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marshanta/Documents/Autism_Study/Autism_QC/Burden/Freeze_2024/10perc/ALL/byPlat/figures/2025_0422_DISTRIBUTION/"/>
    </mc:Choice>
  </mc:AlternateContent>
  <xr:revisionPtr revIDLastSave="0" documentId="13_ncr:1_{0FE5F63D-AC9E-0840-AFCC-7D7F1146A78A}" xr6:coauthVersionLast="47" xr6:coauthVersionMax="47" xr10:uidLastSave="{00000000-0000-0000-0000-000000000000}"/>
  <bookViews>
    <workbookView xWindow="29400" yWindow="-1480" windowWidth="28800" windowHeight="18380" activeTab="1" xr2:uid="{464CB664-4FF3-1048-B51F-032B03613475}"/>
  </bookViews>
  <sheets>
    <sheet name="README" sheetId="2" r:id="rId1"/>
    <sheet name="S1" sheetId="20" r:id="rId2"/>
    <sheet name="S2" sheetId="1" r:id="rId3"/>
    <sheet name="S3" sheetId="15" r:id="rId4"/>
    <sheet name="S4" sheetId="21" r:id="rId5"/>
    <sheet name="S5" sheetId="22" r:id="rId6"/>
    <sheet name="S6" sheetId="19" r:id="rId7"/>
    <sheet name="S7" sheetId="23" r:id="rId8"/>
    <sheet name="S8" sheetId="7" r:id="rId9"/>
    <sheet name="S9" sheetId="16" r:id="rId10"/>
    <sheet name="S10" sheetId="18" r:id="rId11"/>
    <sheet name="S11" sheetId="11" r:id="rId12"/>
    <sheet name="S12" sheetId="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3" i="20" l="1"/>
  <c r="O176" i="20"/>
  <c r="N176" i="20"/>
  <c r="M176" i="20"/>
  <c r="L176" i="20"/>
  <c r="K176" i="20"/>
  <c r="J176" i="20"/>
  <c r="I176" i="20"/>
  <c r="H176" i="20"/>
  <c r="G176" i="20"/>
  <c r="F176" i="20"/>
  <c r="E176" i="20"/>
  <c r="D176" i="20"/>
  <c r="O175" i="20"/>
  <c r="N175" i="20"/>
  <c r="M175" i="20"/>
  <c r="L175" i="20"/>
  <c r="K175" i="20"/>
  <c r="J175" i="20"/>
  <c r="I175" i="20"/>
  <c r="H175" i="20"/>
  <c r="G175" i="20"/>
  <c r="F175" i="20"/>
  <c r="E175" i="20"/>
  <c r="D175" i="20"/>
  <c r="O174" i="20"/>
  <c r="N174" i="20"/>
  <c r="M174" i="20"/>
  <c r="L174" i="20"/>
  <c r="K174" i="20"/>
  <c r="J174" i="20"/>
  <c r="I174" i="20"/>
  <c r="H174" i="20"/>
  <c r="G174" i="20"/>
  <c r="F174" i="20"/>
  <c r="E174" i="20"/>
  <c r="D174" i="20"/>
  <c r="O173" i="20"/>
  <c r="N173" i="20"/>
  <c r="M173" i="20"/>
  <c r="L173" i="20"/>
  <c r="K173" i="20"/>
  <c r="J173" i="20"/>
  <c r="I173" i="20"/>
  <c r="H173" i="20"/>
  <c r="G173" i="20"/>
  <c r="F173" i="20"/>
  <c r="E173" i="20"/>
  <c r="D173" i="20"/>
  <c r="O172" i="20"/>
  <c r="N172" i="20"/>
  <c r="M172" i="20"/>
  <c r="L172" i="20"/>
  <c r="K172" i="20"/>
  <c r="J172" i="20"/>
  <c r="I172" i="20"/>
  <c r="H172" i="20"/>
  <c r="G172" i="20"/>
  <c r="F172" i="20"/>
  <c r="E172" i="20"/>
  <c r="D172" i="20"/>
  <c r="O171" i="20"/>
  <c r="N171" i="20"/>
  <c r="M171" i="20"/>
  <c r="L171" i="20"/>
  <c r="K171" i="20"/>
  <c r="J171" i="20"/>
  <c r="I171" i="20"/>
  <c r="H171" i="20"/>
  <c r="G171" i="20"/>
  <c r="F171" i="20"/>
  <c r="E171" i="20"/>
  <c r="D171" i="20"/>
  <c r="O170" i="20"/>
  <c r="N170" i="20"/>
  <c r="M170" i="20"/>
  <c r="L170" i="20"/>
  <c r="K170" i="20"/>
  <c r="J170" i="20"/>
  <c r="I170" i="20"/>
  <c r="H170" i="20"/>
  <c r="G170" i="20"/>
  <c r="F170" i="20"/>
  <c r="E170" i="20"/>
  <c r="D170" i="20"/>
  <c r="O169" i="20"/>
  <c r="N169" i="20"/>
  <c r="M169" i="20"/>
  <c r="L169" i="20"/>
  <c r="K169" i="20"/>
  <c r="J169" i="20"/>
  <c r="I169" i="20"/>
  <c r="H169" i="20"/>
  <c r="G169" i="20"/>
  <c r="F169" i="20"/>
  <c r="E169" i="20"/>
  <c r="D169" i="20"/>
  <c r="O168" i="20"/>
  <c r="N168" i="20"/>
  <c r="M168" i="20"/>
  <c r="L168" i="20"/>
  <c r="K168" i="20"/>
  <c r="J168" i="20"/>
  <c r="I168" i="20"/>
  <c r="H168" i="20"/>
  <c r="G168" i="20"/>
  <c r="F168" i="20"/>
  <c r="E168" i="20"/>
  <c r="D168" i="20"/>
  <c r="O167" i="20"/>
  <c r="N167" i="20"/>
  <c r="M167" i="20"/>
  <c r="L167" i="20"/>
  <c r="K167" i="20"/>
  <c r="J167" i="20"/>
  <c r="I167" i="20"/>
  <c r="H167" i="20"/>
  <c r="G167" i="20"/>
  <c r="F167" i="20"/>
  <c r="E167" i="20"/>
  <c r="D167" i="20"/>
  <c r="O166" i="20"/>
  <c r="N166" i="20"/>
  <c r="M166" i="20"/>
  <c r="L166" i="20"/>
  <c r="K166" i="20"/>
  <c r="J166" i="20"/>
  <c r="I166" i="20"/>
  <c r="H166" i="20"/>
  <c r="G166" i="20"/>
  <c r="F166" i="20"/>
  <c r="E166" i="20"/>
  <c r="D166" i="20"/>
  <c r="O165" i="20"/>
  <c r="N165" i="20"/>
  <c r="M165" i="20"/>
  <c r="L165" i="20"/>
  <c r="K165" i="20"/>
  <c r="J165" i="20"/>
  <c r="I165" i="20"/>
  <c r="H165" i="20"/>
  <c r="G165" i="20"/>
  <c r="F165" i="20"/>
  <c r="E165" i="20"/>
  <c r="D165" i="20"/>
  <c r="O164" i="20"/>
  <c r="N164" i="20"/>
  <c r="M164" i="20"/>
  <c r="L164" i="20"/>
  <c r="K164" i="20"/>
  <c r="J164" i="20"/>
  <c r="I164" i="20"/>
  <c r="H164" i="20"/>
  <c r="G164" i="20"/>
  <c r="F164" i="20"/>
  <c r="E164" i="20"/>
  <c r="D164" i="20"/>
  <c r="O163" i="20"/>
  <c r="N163" i="20"/>
  <c r="M163" i="20"/>
  <c r="L163" i="20"/>
  <c r="K163" i="20"/>
  <c r="J163" i="20"/>
  <c r="I163" i="20"/>
  <c r="H163" i="20"/>
  <c r="G163" i="20"/>
  <c r="F163" i="20"/>
  <c r="E163" i="20"/>
  <c r="D163" i="20"/>
  <c r="O162" i="20"/>
  <c r="N162" i="20"/>
  <c r="M162" i="20"/>
  <c r="L162" i="20"/>
  <c r="K162" i="20"/>
  <c r="J162" i="20"/>
  <c r="I162" i="20"/>
  <c r="H162" i="20"/>
  <c r="G162" i="20"/>
  <c r="F162" i="20"/>
  <c r="E162" i="20"/>
  <c r="D162" i="20"/>
  <c r="O161" i="20"/>
  <c r="N161" i="20"/>
  <c r="M161" i="20"/>
  <c r="L161" i="20"/>
  <c r="K161" i="20"/>
  <c r="J161" i="20"/>
  <c r="I161" i="20"/>
  <c r="H161" i="20"/>
  <c r="G161" i="20"/>
  <c r="F161" i="20"/>
  <c r="E161" i="20"/>
  <c r="D161" i="20"/>
  <c r="O160" i="20"/>
  <c r="N160" i="20"/>
  <c r="M160" i="20"/>
  <c r="L160" i="20"/>
  <c r="K160" i="20"/>
  <c r="J160" i="20"/>
  <c r="I160" i="20"/>
  <c r="H160" i="20"/>
  <c r="G160" i="20"/>
  <c r="F160" i="20"/>
  <c r="E160" i="20"/>
  <c r="D160" i="20"/>
  <c r="O159" i="20"/>
  <c r="N159" i="20"/>
  <c r="M159" i="20"/>
  <c r="L159" i="20"/>
  <c r="K159" i="20"/>
  <c r="J159" i="20"/>
  <c r="I159" i="20"/>
  <c r="H159" i="20"/>
  <c r="G159" i="20"/>
  <c r="F159" i="20"/>
  <c r="E159" i="20"/>
  <c r="D159" i="20"/>
  <c r="O158" i="20"/>
  <c r="N158" i="20"/>
  <c r="M158" i="20"/>
  <c r="L158" i="20"/>
  <c r="K158" i="20"/>
  <c r="J158" i="20"/>
  <c r="I158" i="20"/>
  <c r="H158" i="20"/>
  <c r="G158" i="20"/>
  <c r="F158" i="20"/>
  <c r="E158" i="20"/>
  <c r="D158" i="20"/>
  <c r="O157" i="20"/>
  <c r="N157" i="20"/>
  <c r="M157" i="20"/>
  <c r="L157" i="20"/>
  <c r="K157" i="20"/>
  <c r="J157" i="20"/>
  <c r="I157" i="20"/>
  <c r="H157" i="20"/>
  <c r="G157" i="20"/>
  <c r="F157" i="20"/>
  <c r="E157" i="20"/>
  <c r="D157" i="20"/>
  <c r="O156" i="20"/>
  <c r="N156" i="20"/>
  <c r="M156" i="20"/>
  <c r="L156" i="20"/>
  <c r="K156" i="20"/>
  <c r="J156" i="20"/>
  <c r="I156" i="20"/>
  <c r="H156" i="20"/>
  <c r="G156" i="20"/>
  <c r="F156" i="20"/>
  <c r="E156" i="20"/>
  <c r="D156" i="20"/>
  <c r="O155" i="20"/>
  <c r="N155" i="20"/>
  <c r="M155" i="20"/>
  <c r="L155" i="20"/>
  <c r="K155" i="20"/>
  <c r="J155" i="20"/>
  <c r="I155" i="20"/>
  <c r="H155" i="20"/>
  <c r="G155" i="20"/>
  <c r="F155" i="20"/>
  <c r="E155" i="20"/>
  <c r="D155" i="20"/>
  <c r="O154" i="20"/>
  <c r="N154" i="20"/>
  <c r="M154" i="20"/>
  <c r="L154" i="20"/>
  <c r="K154" i="20"/>
  <c r="J154" i="20"/>
  <c r="I154" i="20"/>
  <c r="H154" i="20"/>
  <c r="G154" i="20"/>
  <c r="F154" i="20"/>
  <c r="E154" i="20"/>
  <c r="D154" i="20"/>
  <c r="O153" i="20"/>
  <c r="N153" i="20"/>
  <c r="M153" i="20"/>
  <c r="L153" i="20"/>
  <c r="K153" i="20"/>
  <c r="I153" i="20"/>
  <c r="H153" i="20"/>
  <c r="G153" i="20"/>
  <c r="F153" i="20"/>
  <c r="E153" i="20"/>
  <c r="D153" i="20"/>
  <c r="O152" i="20"/>
  <c r="N152" i="20"/>
  <c r="M152" i="20"/>
  <c r="L152" i="20"/>
  <c r="K152" i="20"/>
  <c r="J152" i="20"/>
  <c r="I152" i="20"/>
  <c r="H152" i="20"/>
  <c r="G152" i="20"/>
  <c r="F152" i="20"/>
  <c r="E152" i="20"/>
  <c r="D152" i="20"/>
  <c r="O151" i="20"/>
  <c r="N151" i="20"/>
  <c r="M151" i="20"/>
  <c r="L151" i="20"/>
  <c r="K151" i="20"/>
  <c r="J151" i="20"/>
  <c r="I151" i="20"/>
  <c r="H151" i="20"/>
  <c r="G151" i="20"/>
  <c r="F151" i="20"/>
  <c r="E151" i="20"/>
  <c r="D151" i="20"/>
  <c r="O150" i="20"/>
  <c r="N150" i="20"/>
  <c r="M150" i="20"/>
  <c r="L150" i="20"/>
  <c r="K150" i="20"/>
  <c r="J150" i="20"/>
  <c r="I150" i="20"/>
  <c r="H150" i="20"/>
  <c r="G150" i="20"/>
  <c r="F150" i="20"/>
  <c r="E150" i="20"/>
  <c r="D150" i="20"/>
  <c r="O149" i="20"/>
  <c r="N149" i="20"/>
  <c r="M149" i="20"/>
  <c r="L149" i="20"/>
  <c r="K149" i="20"/>
  <c r="J149" i="20"/>
  <c r="I149" i="20"/>
  <c r="H149" i="20"/>
  <c r="G149" i="20"/>
  <c r="F149" i="20"/>
  <c r="E149" i="20"/>
  <c r="D149" i="20"/>
  <c r="O148" i="20"/>
  <c r="N148" i="20"/>
  <c r="M148" i="20"/>
  <c r="L148" i="20"/>
  <c r="K148" i="20"/>
  <c r="J148" i="20"/>
  <c r="I148" i="20"/>
  <c r="H148" i="20"/>
  <c r="G148" i="20"/>
  <c r="F148" i="20"/>
  <c r="E148" i="20"/>
  <c r="D148" i="20"/>
  <c r="O147" i="20"/>
  <c r="N147" i="20"/>
  <c r="M147" i="20"/>
  <c r="L147" i="20"/>
  <c r="K147" i="20"/>
  <c r="J147" i="20"/>
  <c r="I147" i="20"/>
  <c r="H147" i="20"/>
  <c r="G147" i="20"/>
  <c r="F147" i="20"/>
  <c r="E147" i="20"/>
  <c r="D147" i="20"/>
  <c r="O146" i="20"/>
  <c r="N146" i="20"/>
  <c r="M146" i="20"/>
  <c r="L146" i="20"/>
  <c r="K146" i="20"/>
  <c r="J146" i="20"/>
  <c r="I146" i="20"/>
  <c r="H146" i="20"/>
  <c r="G146" i="20"/>
  <c r="F146" i="20"/>
  <c r="E146" i="20"/>
  <c r="D146" i="20"/>
  <c r="O145" i="20"/>
  <c r="N145" i="20"/>
  <c r="M145" i="20"/>
  <c r="L145" i="20"/>
  <c r="K145" i="20"/>
  <c r="J145" i="20"/>
  <c r="I145" i="20"/>
  <c r="H145" i="20"/>
  <c r="G145" i="20"/>
  <c r="F145" i="20"/>
  <c r="E145" i="20"/>
  <c r="D145" i="20"/>
  <c r="O144" i="20"/>
  <c r="N144" i="20"/>
  <c r="M144" i="20"/>
  <c r="L144" i="20"/>
  <c r="K144" i="20"/>
  <c r="J144" i="20"/>
  <c r="I144" i="20"/>
  <c r="H144" i="20"/>
  <c r="G144" i="20"/>
  <c r="F144" i="20"/>
  <c r="E144" i="20"/>
  <c r="D144" i="20"/>
  <c r="O143" i="20"/>
  <c r="N143" i="20"/>
  <c r="M143" i="20"/>
  <c r="L143" i="20"/>
  <c r="K143" i="20"/>
  <c r="J143" i="20"/>
  <c r="I143" i="20"/>
  <c r="H143" i="20"/>
  <c r="G143" i="20"/>
  <c r="F143" i="20"/>
  <c r="E143" i="20"/>
  <c r="D143" i="20"/>
  <c r="O142" i="20"/>
  <c r="N142" i="20"/>
  <c r="M142" i="20"/>
  <c r="L142" i="20"/>
  <c r="K142" i="20"/>
  <c r="J142" i="20"/>
  <c r="I142" i="20"/>
  <c r="H142" i="20"/>
  <c r="G142" i="20"/>
  <c r="F142" i="20"/>
  <c r="E142" i="20"/>
  <c r="D142" i="20"/>
  <c r="O141" i="20"/>
  <c r="N141" i="20"/>
  <c r="M141" i="20"/>
  <c r="L141" i="20"/>
  <c r="K141" i="20"/>
  <c r="J141" i="20"/>
  <c r="I141" i="20"/>
  <c r="H141" i="20"/>
  <c r="G141" i="20"/>
  <c r="F141" i="20"/>
  <c r="E141" i="20"/>
  <c r="D141" i="20"/>
  <c r="O140" i="20"/>
  <c r="N140" i="20"/>
  <c r="M140" i="20"/>
  <c r="L140" i="20"/>
  <c r="K140" i="20"/>
  <c r="J140" i="20"/>
  <c r="I140" i="20"/>
  <c r="H140" i="20"/>
  <c r="G140" i="20"/>
  <c r="F140" i="20"/>
  <c r="E140" i="20"/>
  <c r="D140" i="20"/>
  <c r="O139" i="20"/>
  <c r="N139" i="20"/>
  <c r="M139" i="20"/>
  <c r="L139" i="20"/>
  <c r="K139" i="20"/>
  <c r="J139" i="20"/>
  <c r="I139" i="20"/>
  <c r="H139" i="20"/>
  <c r="G139" i="20"/>
  <c r="F139" i="20"/>
  <c r="E139" i="20"/>
  <c r="D139" i="20"/>
  <c r="O138" i="20"/>
  <c r="N138" i="20"/>
  <c r="M138" i="20"/>
  <c r="L138" i="20"/>
  <c r="K138" i="20"/>
  <c r="J138" i="20"/>
  <c r="I138" i="20"/>
  <c r="H138" i="20"/>
  <c r="G138" i="20"/>
  <c r="F138" i="20"/>
  <c r="E138" i="20"/>
  <c r="D138" i="20"/>
  <c r="O137" i="20"/>
  <c r="N137" i="20"/>
  <c r="M137" i="20"/>
  <c r="L137" i="20"/>
  <c r="K137" i="20"/>
  <c r="J137" i="20"/>
  <c r="I137" i="20"/>
  <c r="H137" i="20"/>
  <c r="G137" i="20"/>
  <c r="F137" i="20"/>
  <c r="E137" i="20"/>
  <c r="D137" i="20"/>
  <c r="O136" i="20"/>
  <c r="N136" i="20"/>
  <c r="M136" i="20"/>
  <c r="L136" i="20"/>
  <c r="K136" i="20"/>
  <c r="J136" i="20"/>
  <c r="I136" i="20"/>
  <c r="H136" i="20"/>
  <c r="G136" i="20"/>
  <c r="F136" i="20"/>
  <c r="E136" i="20"/>
  <c r="D136" i="20"/>
  <c r="O135" i="20"/>
  <c r="N135" i="20"/>
  <c r="M135" i="20"/>
  <c r="L135" i="20"/>
  <c r="K135" i="20"/>
  <c r="J135" i="20"/>
  <c r="I135" i="20"/>
  <c r="H135" i="20"/>
  <c r="G135" i="20"/>
  <c r="F135" i="20"/>
  <c r="E135" i="20"/>
  <c r="D135" i="20"/>
  <c r="O134" i="20"/>
  <c r="N134" i="20"/>
  <c r="M134" i="20"/>
  <c r="L134" i="20"/>
  <c r="K134" i="20"/>
  <c r="J134" i="20"/>
  <c r="I134" i="20"/>
  <c r="H134" i="20"/>
  <c r="G134" i="20"/>
  <c r="F134" i="20"/>
  <c r="E134" i="20"/>
  <c r="D134" i="20"/>
  <c r="O133" i="20"/>
  <c r="N133" i="20"/>
  <c r="M133" i="20"/>
  <c r="L133" i="20"/>
  <c r="K133" i="20"/>
  <c r="J133" i="20"/>
  <c r="I133" i="20"/>
  <c r="H133" i="20"/>
  <c r="G133" i="20"/>
  <c r="F133" i="20"/>
  <c r="E133" i="20"/>
  <c r="D133" i="20"/>
  <c r="O132" i="20"/>
  <c r="N132" i="20"/>
  <c r="M132" i="20"/>
  <c r="L132" i="20"/>
  <c r="K132" i="20"/>
  <c r="J132" i="20"/>
  <c r="I132" i="20"/>
  <c r="H132" i="20"/>
  <c r="G132" i="20"/>
  <c r="F132" i="20"/>
  <c r="E132" i="20"/>
  <c r="D132" i="20"/>
  <c r="O131" i="20"/>
  <c r="N131" i="20"/>
  <c r="M131" i="20"/>
  <c r="L131" i="20"/>
  <c r="K131" i="20"/>
  <c r="J131" i="20"/>
  <c r="I131" i="20"/>
  <c r="H131" i="20"/>
  <c r="G131" i="20"/>
  <c r="F131" i="20"/>
  <c r="E131" i="20"/>
  <c r="D131" i="20"/>
  <c r="O130" i="20"/>
  <c r="N130" i="20"/>
  <c r="M130" i="20"/>
  <c r="L130" i="20"/>
  <c r="K130" i="20"/>
  <c r="J130" i="20"/>
  <c r="I130" i="20"/>
  <c r="H130" i="20"/>
  <c r="G130" i="20"/>
  <c r="F130" i="20"/>
  <c r="E130" i="20"/>
  <c r="D130" i="20"/>
  <c r="O129" i="20"/>
  <c r="N129" i="20"/>
  <c r="M129" i="20"/>
  <c r="L129" i="20"/>
  <c r="K129" i="20"/>
  <c r="J129" i="20"/>
  <c r="I129" i="20"/>
  <c r="H129" i="20"/>
  <c r="G129" i="20"/>
  <c r="F129" i="20"/>
  <c r="E129" i="20"/>
  <c r="D129" i="20"/>
  <c r="O128" i="20"/>
  <c r="N128" i="20"/>
  <c r="M128" i="20"/>
  <c r="L128" i="20"/>
  <c r="K128" i="20"/>
  <c r="J128" i="20"/>
  <c r="I128" i="20"/>
  <c r="H128" i="20"/>
  <c r="G128" i="20"/>
  <c r="F128" i="20"/>
  <c r="E128" i="20"/>
  <c r="D128" i="20"/>
  <c r="O127" i="20"/>
  <c r="N127" i="20"/>
  <c r="M127" i="20"/>
  <c r="L127" i="20"/>
  <c r="K127" i="20"/>
  <c r="J127" i="20"/>
  <c r="I127" i="20"/>
  <c r="H127" i="20"/>
  <c r="G127" i="20"/>
  <c r="F127" i="20"/>
  <c r="E127" i="20"/>
  <c r="D127" i="20"/>
  <c r="O126" i="20"/>
  <c r="N126" i="20"/>
  <c r="M126" i="20"/>
  <c r="L126" i="20"/>
  <c r="K126" i="20"/>
  <c r="J126" i="20"/>
  <c r="I126" i="20"/>
  <c r="H126" i="20"/>
  <c r="G126" i="20"/>
  <c r="F126" i="20"/>
  <c r="E126" i="20"/>
  <c r="D126" i="20"/>
  <c r="O125" i="20"/>
  <c r="N125" i="20"/>
  <c r="M125" i="20"/>
  <c r="L125" i="20"/>
  <c r="K125" i="20"/>
  <c r="J125" i="20"/>
  <c r="I125" i="20"/>
  <c r="H125" i="20"/>
  <c r="G125" i="20"/>
  <c r="F125" i="20"/>
  <c r="E125" i="20"/>
  <c r="D125" i="20"/>
  <c r="O124" i="20"/>
  <c r="N124" i="20"/>
  <c r="M124" i="20"/>
  <c r="L124" i="20"/>
  <c r="K124" i="20"/>
  <c r="J124" i="20"/>
  <c r="I124" i="20"/>
  <c r="H124" i="20"/>
  <c r="G124" i="20"/>
  <c r="F124" i="20"/>
  <c r="E124" i="20"/>
  <c r="D124" i="20"/>
  <c r="O123" i="20"/>
  <c r="N123" i="20"/>
  <c r="M123" i="20"/>
  <c r="L123" i="20"/>
  <c r="K123" i="20"/>
  <c r="J123" i="20"/>
  <c r="I123" i="20"/>
  <c r="H123" i="20"/>
  <c r="G123" i="20"/>
  <c r="F123" i="20"/>
  <c r="E123" i="20"/>
  <c r="D123" i="20"/>
  <c r="O122" i="20"/>
  <c r="N122" i="20"/>
  <c r="M122" i="20"/>
  <c r="L122" i="20"/>
  <c r="K122" i="20"/>
  <c r="J122" i="20"/>
  <c r="I122" i="20"/>
  <c r="H122" i="20"/>
  <c r="G122" i="20"/>
  <c r="F122" i="20"/>
  <c r="E122" i="20"/>
  <c r="D122" i="20"/>
  <c r="O121" i="20"/>
  <c r="N121" i="20"/>
  <c r="M121" i="20"/>
  <c r="L121" i="20"/>
  <c r="K121" i="20"/>
  <c r="J121" i="20"/>
  <c r="I121" i="20"/>
  <c r="H121" i="20"/>
  <c r="G121" i="20"/>
  <c r="F121" i="20"/>
  <c r="E121" i="20"/>
  <c r="D121" i="20"/>
  <c r="O120" i="20"/>
  <c r="N120" i="20"/>
  <c r="M120" i="20"/>
  <c r="L120" i="20"/>
  <c r="K120" i="20"/>
  <c r="J120" i="20"/>
  <c r="I120" i="20"/>
  <c r="H120" i="20"/>
  <c r="G120" i="20"/>
  <c r="F120" i="20"/>
  <c r="E120" i="20"/>
  <c r="D120" i="20"/>
  <c r="O119" i="20"/>
  <c r="N119" i="20"/>
  <c r="M119" i="20"/>
  <c r="L119" i="20"/>
  <c r="K119" i="20"/>
  <c r="J119" i="20"/>
  <c r="I119" i="20"/>
  <c r="H119" i="20"/>
  <c r="G119" i="20"/>
  <c r="F119" i="20"/>
  <c r="E119" i="20"/>
  <c r="D119" i="20"/>
  <c r="O118" i="20"/>
  <c r="N118" i="20"/>
  <c r="M118" i="20"/>
  <c r="L118" i="20"/>
  <c r="K118" i="20"/>
  <c r="J118" i="20"/>
  <c r="I118" i="20"/>
  <c r="H118" i="20"/>
  <c r="G118" i="20"/>
  <c r="F118" i="20"/>
  <c r="E118" i="20"/>
  <c r="D118" i="20"/>
  <c r="O117" i="20"/>
  <c r="N117" i="20"/>
  <c r="M117" i="20"/>
  <c r="L117" i="20"/>
  <c r="K117" i="20"/>
  <c r="J117" i="20"/>
  <c r="I117" i="20"/>
  <c r="H117" i="20"/>
  <c r="G117" i="20"/>
  <c r="F117" i="20"/>
  <c r="E117" i="20"/>
  <c r="D117" i="20"/>
  <c r="O116" i="20"/>
  <c r="N116" i="20"/>
  <c r="M116" i="20"/>
  <c r="L116" i="20"/>
  <c r="K116" i="20"/>
  <c r="J116" i="20"/>
  <c r="I116" i="20"/>
  <c r="H116" i="20"/>
  <c r="G116" i="20"/>
  <c r="F116" i="20"/>
  <c r="E116" i="20"/>
  <c r="D116" i="20"/>
  <c r="O115" i="20"/>
  <c r="N115" i="20"/>
  <c r="M115" i="20"/>
  <c r="L115" i="20"/>
  <c r="K115" i="20"/>
  <c r="J115" i="20"/>
  <c r="I115" i="20"/>
  <c r="H115" i="20"/>
  <c r="G115" i="20"/>
  <c r="F115" i="20"/>
  <c r="E115" i="20"/>
  <c r="D115" i="20"/>
  <c r="O114" i="20"/>
  <c r="N114" i="20"/>
  <c r="M114" i="20"/>
  <c r="L114" i="20"/>
  <c r="K114" i="20"/>
  <c r="J114" i="20"/>
  <c r="I114" i="20"/>
  <c r="H114" i="20"/>
  <c r="G114" i="20"/>
  <c r="F114" i="20"/>
  <c r="E114" i="20"/>
  <c r="D114" i="20"/>
  <c r="O113" i="20"/>
  <c r="N113" i="20"/>
  <c r="M113" i="20"/>
  <c r="L113" i="20"/>
  <c r="K113" i="20"/>
  <c r="J113" i="20"/>
  <c r="I113" i="20"/>
  <c r="H113" i="20"/>
  <c r="G113" i="20"/>
  <c r="F113" i="20"/>
  <c r="E113" i="20"/>
  <c r="D113" i="20"/>
  <c r="O112" i="20"/>
  <c r="N112" i="20"/>
  <c r="M112" i="20"/>
  <c r="L112" i="20"/>
  <c r="K112" i="20"/>
  <c r="J112" i="20"/>
  <c r="I112" i="20"/>
  <c r="H112" i="20"/>
  <c r="G112" i="20"/>
  <c r="F112" i="20"/>
  <c r="E112" i="20"/>
  <c r="D112" i="20"/>
  <c r="O111" i="20"/>
  <c r="N111" i="20"/>
  <c r="M111" i="20"/>
  <c r="L111" i="20"/>
  <c r="K111" i="20"/>
  <c r="J111" i="20"/>
  <c r="I111" i="20"/>
  <c r="H111" i="20"/>
  <c r="G111" i="20"/>
  <c r="F111" i="20"/>
  <c r="E111" i="20"/>
  <c r="D111" i="20"/>
  <c r="O110" i="20"/>
  <c r="N110" i="20"/>
  <c r="M110" i="20"/>
  <c r="L110" i="20"/>
  <c r="K110" i="20"/>
  <c r="J110" i="20"/>
  <c r="I110" i="20"/>
  <c r="H110" i="20"/>
  <c r="G110" i="20"/>
  <c r="F110" i="20"/>
  <c r="E110" i="20"/>
  <c r="D110" i="20"/>
  <c r="O109" i="20"/>
  <c r="N109" i="20"/>
  <c r="M109" i="20"/>
  <c r="L109" i="20"/>
  <c r="K109" i="20"/>
  <c r="J109" i="20"/>
  <c r="I109" i="20"/>
  <c r="H109" i="20"/>
  <c r="G109" i="20"/>
  <c r="F109" i="20"/>
  <c r="E109" i="20"/>
  <c r="D109" i="20"/>
  <c r="O108" i="20"/>
  <c r="N108" i="20"/>
  <c r="M108" i="20"/>
  <c r="L108" i="20"/>
  <c r="K108" i="20"/>
  <c r="J108" i="20"/>
  <c r="I108" i="20"/>
  <c r="H108" i="20"/>
  <c r="G108" i="20"/>
  <c r="F108" i="20"/>
  <c r="E108" i="20"/>
  <c r="D108" i="20"/>
  <c r="O107" i="20"/>
  <c r="N107" i="20"/>
  <c r="M107" i="20"/>
  <c r="L107" i="20"/>
  <c r="K107" i="20"/>
  <c r="J107" i="20"/>
  <c r="I107" i="20"/>
  <c r="H107" i="20"/>
  <c r="G107" i="20"/>
  <c r="F107" i="20"/>
  <c r="E107" i="20"/>
  <c r="D107" i="20"/>
  <c r="O106" i="20"/>
  <c r="N106" i="20"/>
  <c r="M106" i="20"/>
  <c r="L106" i="20"/>
  <c r="K106" i="20"/>
  <c r="J106" i="20"/>
  <c r="I106" i="20"/>
  <c r="H106" i="20"/>
  <c r="G106" i="20"/>
  <c r="F106" i="20"/>
  <c r="E106" i="20"/>
  <c r="D106" i="20"/>
  <c r="O105" i="20"/>
  <c r="N105" i="20"/>
  <c r="M105" i="20"/>
  <c r="L105" i="20"/>
  <c r="K105" i="20"/>
  <c r="J105" i="20"/>
  <c r="I105" i="20"/>
  <c r="H105" i="20"/>
  <c r="G105" i="20"/>
  <c r="F105" i="20"/>
  <c r="E105" i="20"/>
  <c r="D105" i="20"/>
  <c r="O104" i="20"/>
  <c r="N104" i="20"/>
  <c r="M104" i="20"/>
  <c r="L104" i="20"/>
  <c r="K104" i="20"/>
  <c r="J104" i="20"/>
  <c r="I104" i="20"/>
  <c r="H104" i="20"/>
  <c r="G104" i="20"/>
  <c r="F104" i="20"/>
  <c r="E104" i="20"/>
  <c r="D104" i="20"/>
  <c r="O103" i="20"/>
  <c r="N103" i="20"/>
  <c r="M103" i="20"/>
  <c r="L103" i="20"/>
  <c r="K103" i="20"/>
  <c r="J103" i="20"/>
  <c r="I103" i="20"/>
  <c r="H103" i="20"/>
  <c r="G103" i="20"/>
  <c r="F103" i="20"/>
  <c r="E103" i="20"/>
  <c r="D103" i="20"/>
  <c r="O102" i="20"/>
  <c r="N102" i="20"/>
  <c r="M102" i="20"/>
  <c r="L102" i="20"/>
  <c r="K102" i="20"/>
  <c r="J102" i="20"/>
  <c r="I102" i="20"/>
  <c r="H102" i="20"/>
  <c r="G102" i="20"/>
  <c r="F102" i="20"/>
  <c r="E102" i="20"/>
  <c r="D102" i="20"/>
  <c r="O101" i="20"/>
  <c r="N101" i="20"/>
  <c r="M101" i="20"/>
  <c r="L101" i="20"/>
  <c r="K101" i="20"/>
  <c r="J101" i="20"/>
  <c r="I101" i="20"/>
  <c r="H101" i="20"/>
  <c r="G101" i="20"/>
  <c r="F101" i="20"/>
  <c r="E101" i="20"/>
  <c r="D101" i="20"/>
  <c r="O100" i="20"/>
  <c r="N100" i="20"/>
  <c r="M100" i="20"/>
  <c r="L100" i="20"/>
  <c r="K100" i="20"/>
  <c r="J100" i="20"/>
  <c r="I100" i="20"/>
  <c r="H100" i="20"/>
  <c r="G100" i="20"/>
  <c r="F100" i="20"/>
  <c r="E100" i="20"/>
  <c r="D100" i="20"/>
  <c r="O99" i="20"/>
  <c r="N99" i="20"/>
  <c r="M99" i="20"/>
  <c r="L99" i="20"/>
  <c r="K99" i="20"/>
  <c r="J99" i="20"/>
  <c r="I99" i="20"/>
  <c r="H99" i="20"/>
  <c r="G99" i="20"/>
  <c r="F99" i="20"/>
  <c r="E99" i="20"/>
  <c r="D99" i="20"/>
  <c r="O98" i="20"/>
  <c r="N98" i="20"/>
  <c r="M98" i="20"/>
  <c r="L98" i="20"/>
  <c r="K98" i="20"/>
  <c r="J98" i="20"/>
  <c r="I98" i="20"/>
  <c r="H98" i="20"/>
  <c r="G98" i="20"/>
  <c r="F98" i="20"/>
  <c r="E98" i="20"/>
  <c r="D98" i="20"/>
  <c r="O97" i="20"/>
  <c r="N97" i="20"/>
  <c r="M97" i="20"/>
  <c r="L97" i="20"/>
  <c r="K97" i="20"/>
  <c r="J97" i="20"/>
  <c r="I97" i="20"/>
  <c r="H97" i="20"/>
  <c r="G97" i="20"/>
  <c r="F97" i="20"/>
  <c r="E97" i="20"/>
  <c r="D97" i="20"/>
  <c r="O96" i="20"/>
  <c r="N96" i="20"/>
  <c r="M96" i="20"/>
  <c r="L96" i="20"/>
  <c r="K96" i="20"/>
  <c r="J96" i="20"/>
  <c r="I96" i="20"/>
  <c r="H96" i="20"/>
  <c r="G96" i="20"/>
  <c r="F96" i="20"/>
  <c r="E96" i="20"/>
  <c r="D96" i="20"/>
  <c r="O95" i="20"/>
  <c r="N95" i="20"/>
  <c r="M95" i="20"/>
  <c r="L95" i="20"/>
  <c r="K95" i="20"/>
  <c r="J95" i="20"/>
  <c r="I95" i="20"/>
  <c r="H95" i="20"/>
  <c r="G95" i="20"/>
  <c r="F95" i="20"/>
  <c r="E95" i="20"/>
  <c r="D95" i="20"/>
  <c r="O94" i="20"/>
  <c r="N94" i="20"/>
  <c r="M94" i="20"/>
  <c r="L94" i="20"/>
  <c r="K94" i="20"/>
  <c r="J94" i="20"/>
  <c r="I94" i="20"/>
  <c r="H94" i="20"/>
  <c r="G94" i="20"/>
  <c r="F94" i="20"/>
  <c r="E94" i="20"/>
  <c r="D94" i="20"/>
  <c r="O93" i="20"/>
  <c r="N93" i="20"/>
  <c r="M93" i="20"/>
  <c r="L93" i="20"/>
  <c r="K93" i="20"/>
  <c r="J93" i="20"/>
  <c r="I93" i="20"/>
  <c r="H93" i="20"/>
  <c r="G93" i="20"/>
  <c r="F93" i="20"/>
  <c r="E93" i="20"/>
  <c r="D93" i="20"/>
  <c r="O92" i="20"/>
  <c r="N92" i="20"/>
  <c r="M92" i="20"/>
  <c r="L92" i="20"/>
  <c r="K92" i="20"/>
  <c r="J92" i="20"/>
  <c r="I92" i="20"/>
  <c r="H92" i="20"/>
  <c r="G92" i="20"/>
  <c r="F92" i="20"/>
  <c r="E92" i="20"/>
  <c r="D92" i="20"/>
  <c r="O91" i="20"/>
  <c r="N91" i="20"/>
  <c r="M91" i="20"/>
  <c r="L91" i="20"/>
  <c r="K91" i="20"/>
  <c r="J91" i="20"/>
  <c r="I91" i="20"/>
  <c r="H91" i="20"/>
  <c r="G91" i="20"/>
  <c r="F91" i="20"/>
  <c r="E91" i="20"/>
  <c r="D91" i="20"/>
  <c r="O90" i="20"/>
  <c r="N90" i="20"/>
  <c r="M90" i="20"/>
  <c r="L90" i="20"/>
  <c r="K90" i="20"/>
  <c r="J90" i="20"/>
  <c r="I90" i="20"/>
  <c r="H90" i="20"/>
  <c r="G90" i="20"/>
  <c r="F90" i="20"/>
  <c r="E90" i="20"/>
  <c r="D90" i="20"/>
  <c r="O89" i="20"/>
  <c r="N89" i="20"/>
  <c r="M89" i="20"/>
  <c r="L89" i="20"/>
  <c r="K89" i="20"/>
  <c r="J89" i="20"/>
  <c r="I89" i="20"/>
  <c r="H89" i="20"/>
  <c r="G89" i="20"/>
  <c r="F89" i="20"/>
  <c r="E89" i="20"/>
  <c r="D89" i="20"/>
  <c r="O88" i="20"/>
  <c r="N88" i="20"/>
  <c r="M88" i="20"/>
  <c r="L88" i="20"/>
  <c r="K88" i="20"/>
  <c r="J88" i="20"/>
  <c r="I88" i="20"/>
  <c r="H88" i="20"/>
  <c r="G88" i="20"/>
  <c r="F88" i="20"/>
  <c r="E88" i="20"/>
  <c r="D88" i="20"/>
  <c r="O87" i="20"/>
  <c r="N87" i="20"/>
  <c r="M87" i="20"/>
  <c r="L87" i="20"/>
  <c r="K87" i="20"/>
  <c r="J87" i="20"/>
  <c r="I87" i="20"/>
  <c r="H87" i="20"/>
  <c r="G87" i="20"/>
  <c r="F87" i="20"/>
  <c r="E87" i="20"/>
  <c r="D87" i="20"/>
  <c r="O86" i="20"/>
  <c r="N86" i="20"/>
  <c r="M86" i="20"/>
  <c r="L86" i="20"/>
  <c r="K86" i="20"/>
  <c r="J86" i="20"/>
  <c r="I86" i="20"/>
  <c r="H86" i="20"/>
  <c r="G86" i="20"/>
  <c r="F86" i="20"/>
  <c r="E86" i="20"/>
  <c r="D86" i="20"/>
  <c r="O85" i="20"/>
  <c r="N85" i="20"/>
  <c r="M85" i="20"/>
  <c r="L85" i="20"/>
  <c r="K85" i="20"/>
  <c r="J85" i="20"/>
  <c r="I85" i="20"/>
  <c r="H85" i="20"/>
  <c r="G85" i="20"/>
  <c r="F85" i="20"/>
  <c r="E85" i="20"/>
  <c r="D85" i="20"/>
  <c r="O84" i="20"/>
  <c r="N84" i="20"/>
  <c r="M84" i="20"/>
  <c r="L84" i="20"/>
  <c r="K84" i="20"/>
  <c r="J84" i="20"/>
  <c r="I84" i="20"/>
  <c r="H84" i="20"/>
  <c r="G84" i="20"/>
  <c r="F84" i="20"/>
  <c r="E84" i="20"/>
  <c r="D84" i="20"/>
  <c r="O83" i="20"/>
  <c r="N83" i="20"/>
  <c r="M83" i="20"/>
  <c r="L83" i="20"/>
  <c r="K83" i="20"/>
  <c r="J83" i="20"/>
  <c r="I83" i="20"/>
  <c r="H83" i="20"/>
  <c r="G83" i="20"/>
  <c r="F83" i="20"/>
  <c r="E83" i="20"/>
  <c r="D83" i="20"/>
  <c r="O82" i="20"/>
  <c r="N82" i="20"/>
  <c r="M82" i="20"/>
  <c r="L82" i="20"/>
  <c r="K82" i="20"/>
  <c r="J82" i="20"/>
  <c r="I82" i="20"/>
  <c r="H82" i="20"/>
  <c r="G82" i="20"/>
  <c r="F82" i="20"/>
  <c r="E82" i="20"/>
  <c r="D82" i="20"/>
  <c r="O81" i="20"/>
  <c r="N81" i="20"/>
  <c r="M81" i="20"/>
  <c r="L81" i="20"/>
  <c r="K81" i="20"/>
  <c r="J81" i="20"/>
  <c r="I81" i="20"/>
  <c r="H81" i="20"/>
  <c r="G81" i="20"/>
  <c r="F81" i="20"/>
  <c r="E81" i="20"/>
  <c r="D81" i="20"/>
  <c r="O80" i="20"/>
  <c r="N80" i="20"/>
  <c r="M80" i="20"/>
  <c r="L80" i="20"/>
  <c r="K80" i="20"/>
  <c r="J80" i="20"/>
  <c r="I80" i="20"/>
  <c r="H80" i="20"/>
  <c r="G80" i="20"/>
  <c r="F80" i="20"/>
  <c r="E80" i="20"/>
  <c r="D80" i="20"/>
  <c r="O79" i="20"/>
  <c r="N79" i="20"/>
  <c r="M79" i="20"/>
  <c r="L79" i="20"/>
  <c r="K79" i="20"/>
  <c r="J79" i="20"/>
  <c r="I79" i="20"/>
  <c r="H79" i="20"/>
  <c r="G79" i="20"/>
  <c r="F79" i="20"/>
  <c r="E79" i="20"/>
  <c r="D79" i="20"/>
  <c r="O78" i="20"/>
  <c r="N78" i="20"/>
  <c r="M78" i="20"/>
  <c r="L78" i="20"/>
  <c r="K78" i="20"/>
  <c r="J78" i="20"/>
  <c r="I78" i="20"/>
  <c r="H78" i="20"/>
  <c r="G78" i="20"/>
  <c r="F78" i="20"/>
  <c r="E78" i="20"/>
  <c r="D78" i="20"/>
  <c r="O77" i="20"/>
  <c r="N77" i="20"/>
  <c r="M77" i="20"/>
  <c r="L77" i="20"/>
  <c r="K77" i="20"/>
  <c r="J77" i="20"/>
  <c r="I77" i="20"/>
  <c r="H77" i="20"/>
  <c r="G77" i="20"/>
  <c r="F77" i="20"/>
  <c r="E77" i="20"/>
  <c r="D77" i="20"/>
  <c r="O76" i="20"/>
  <c r="N76" i="20"/>
  <c r="M76" i="20"/>
  <c r="L76" i="20"/>
  <c r="K76" i="20"/>
  <c r="J76" i="20"/>
  <c r="I76" i="20"/>
  <c r="H76" i="20"/>
  <c r="G76" i="20"/>
  <c r="F76" i="20"/>
  <c r="E76" i="20"/>
  <c r="D76" i="20"/>
  <c r="O75" i="20"/>
  <c r="N75" i="20"/>
  <c r="M75" i="20"/>
  <c r="L75" i="20"/>
  <c r="K75" i="20"/>
  <c r="J75" i="20"/>
  <c r="I75" i="20"/>
  <c r="H75" i="20"/>
  <c r="G75" i="20"/>
  <c r="F75" i="20"/>
  <c r="E75" i="20"/>
  <c r="D75" i="20"/>
  <c r="O74" i="20"/>
  <c r="N74" i="20"/>
  <c r="M74" i="20"/>
  <c r="L74" i="20"/>
  <c r="K74" i="20"/>
  <c r="J74" i="20"/>
  <c r="I74" i="20"/>
  <c r="H74" i="20"/>
  <c r="G74" i="20"/>
  <c r="F74" i="20"/>
  <c r="E74" i="20"/>
  <c r="D74" i="20"/>
  <c r="O73" i="20"/>
  <c r="N73" i="20"/>
  <c r="M73" i="20"/>
  <c r="L73" i="20"/>
  <c r="K73" i="20"/>
  <c r="J73" i="20"/>
  <c r="I73" i="20"/>
  <c r="H73" i="20"/>
  <c r="G73" i="20"/>
  <c r="F73" i="20"/>
  <c r="E73" i="20"/>
  <c r="D73" i="20"/>
  <c r="O72" i="20"/>
  <c r="N72" i="20"/>
  <c r="M72" i="20"/>
  <c r="L72" i="20"/>
  <c r="K72" i="20"/>
  <c r="J72" i="20"/>
  <c r="I72" i="20"/>
  <c r="H72" i="20"/>
  <c r="G72" i="20"/>
  <c r="F72" i="20"/>
  <c r="E72" i="20"/>
  <c r="D72" i="20"/>
  <c r="O71" i="20"/>
  <c r="N71" i="20"/>
  <c r="M71" i="20"/>
  <c r="L71" i="20"/>
  <c r="K71" i="20"/>
  <c r="J71" i="20"/>
  <c r="I71" i="20"/>
  <c r="H71" i="20"/>
  <c r="G71" i="20"/>
  <c r="F71" i="20"/>
  <c r="E71" i="20"/>
  <c r="D71" i="20"/>
  <c r="O70" i="20"/>
  <c r="N70" i="20"/>
  <c r="M70" i="20"/>
  <c r="L70" i="20"/>
  <c r="K70" i="20"/>
  <c r="J70" i="20"/>
  <c r="I70" i="20"/>
  <c r="H70" i="20"/>
  <c r="G70" i="20"/>
  <c r="F70" i="20"/>
  <c r="E70" i="20"/>
  <c r="D70" i="20"/>
  <c r="O69" i="20"/>
  <c r="N69" i="20"/>
  <c r="M69" i="20"/>
  <c r="L69" i="20"/>
  <c r="K69" i="20"/>
  <c r="J69" i="20"/>
  <c r="I69" i="20"/>
  <c r="H69" i="20"/>
  <c r="G69" i="20"/>
  <c r="F69" i="20"/>
  <c r="E69" i="20"/>
  <c r="D69" i="20"/>
  <c r="O68" i="20"/>
  <c r="N68" i="20"/>
  <c r="M68" i="20"/>
  <c r="L68" i="20"/>
  <c r="K68" i="20"/>
  <c r="J68" i="20"/>
  <c r="I68" i="20"/>
  <c r="H68" i="20"/>
  <c r="G68" i="20"/>
  <c r="F68" i="20"/>
  <c r="E68" i="20"/>
  <c r="D68" i="20"/>
  <c r="O67" i="20"/>
  <c r="N67" i="20"/>
  <c r="M67" i="20"/>
  <c r="L67" i="20"/>
  <c r="K67" i="20"/>
  <c r="J67" i="20"/>
  <c r="I67" i="20"/>
  <c r="H67" i="20"/>
  <c r="G67" i="20"/>
  <c r="F67" i="20"/>
  <c r="E67" i="20"/>
  <c r="D67" i="20"/>
  <c r="O66" i="20"/>
  <c r="N66" i="20"/>
  <c r="M66" i="20"/>
  <c r="L66" i="20"/>
  <c r="K66" i="20"/>
  <c r="J66" i="20"/>
  <c r="I66" i="20"/>
  <c r="H66" i="20"/>
  <c r="G66" i="20"/>
  <c r="F66" i="20"/>
  <c r="E66" i="20"/>
  <c r="D66" i="20"/>
  <c r="O65" i="20"/>
  <c r="N65" i="20"/>
  <c r="M65" i="20"/>
  <c r="L65" i="20"/>
  <c r="K65" i="20"/>
  <c r="J65" i="20"/>
  <c r="I65" i="20"/>
  <c r="H65" i="20"/>
  <c r="G65" i="20"/>
  <c r="F65" i="20"/>
  <c r="E65" i="20"/>
  <c r="D65" i="20"/>
  <c r="O64" i="20"/>
  <c r="N64" i="20"/>
  <c r="M64" i="20"/>
  <c r="L64" i="20"/>
  <c r="K64" i="20"/>
  <c r="J64" i="20"/>
  <c r="I64" i="20"/>
  <c r="H64" i="20"/>
  <c r="G64" i="20"/>
  <c r="F64" i="20"/>
  <c r="E64" i="20"/>
  <c r="D64" i="20"/>
  <c r="O63" i="20"/>
  <c r="N63" i="20"/>
  <c r="M63" i="20"/>
  <c r="L63" i="20"/>
  <c r="K63" i="20"/>
  <c r="J63" i="20"/>
  <c r="I63" i="20"/>
  <c r="H63" i="20"/>
  <c r="G63" i="20"/>
  <c r="F63" i="20"/>
  <c r="E63" i="20"/>
  <c r="D63" i="20"/>
  <c r="O62" i="20"/>
  <c r="N62" i="20"/>
  <c r="M62" i="20"/>
  <c r="L62" i="20"/>
  <c r="K62" i="20"/>
  <c r="J62" i="20"/>
  <c r="I62" i="20"/>
  <c r="H62" i="20"/>
  <c r="G62" i="20"/>
  <c r="F62" i="20"/>
  <c r="E62" i="20"/>
  <c r="D62" i="20"/>
  <c r="O61" i="20"/>
  <c r="N61" i="20"/>
  <c r="M61" i="20"/>
  <c r="L61" i="20"/>
  <c r="K61" i="20"/>
  <c r="J61" i="20"/>
  <c r="I61" i="20"/>
  <c r="H61" i="20"/>
  <c r="G61" i="20"/>
  <c r="F61" i="20"/>
  <c r="E61" i="20"/>
  <c r="D61" i="20"/>
  <c r="O60" i="20"/>
  <c r="N60" i="20"/>
  <c r="M60" i="20"/>
  <c r="L60" i="20"/>
  <c r="K60" i="20"/>
  <c r="J60" i="20"/>
  <c r="I60" i="20"/>
  <c r="H60" i="20"/>
  <c r="G60" i="20"/>
  <c r="F60" i="20"/>
  <c r="E60" i="20"/>
  <c r="D60" i="20"/>
  <c r="O59" i="20"/>
  <c r="N59" i="20"/>
  <c r="M59" i="20"/>
  <c r="L59" i="20"/>
  <c r="K59" i="20"/>
  <c r="J59" i="20"/>
  <c r="I59" i="20"/>
  <c r="H59" i="20"/>
  <c r="G59" i="20"/>
  <c r="F59" i="20"/>
  <c r="E59" i="20"/>
  <c r="D59" i="20"/>
  <c r="O58" i="20"/>
  <c r="N58" i="20"/>
  <c r="M58" i="20"/>
  <c r="L58" i="20"/>
  <c r="K58" i="20"/>
  <c r="J58" i="20"/>
  <c r="I58" i="20"/>
  <c r="H58" i="20"/>
  <c r="G58" i="20"/>
  <c r="F58" i="20"/>
  <c r="E58" i="20"/>
  <c r="D58" i="20"/>
  <c r="O57" i="20"/>
  <c r="N57" i="20"/>
  <c r="M57" i="20"/>
  <c r="L57" i="20"/>
  <c r="K57" i="20"/>
  <c r="J57" i="20"/>
  <c r="I57" i="20"/>
  <c r="H57" i="20"/>
  <c r="G57" i="20"/>
  <c r="F57" i="20"/>
  <c r="E57" i="20"/>
  <c r="D57" i="20"/>
  <c r="O56" i="20"/>
  <c r="N56" i="20"/>
  <c r="M56" i="20"/>
  <c r="L56" i="20"/>
  <c r="K56" i="20"/>
  <c r="J56" i="20"/>
  <c r="I56" i="20"/>
  <c r="H56" i="20"/>
  <c r="G56" i="20"/>
  <c r="F56" i="20"/>
  <c r="E56" i="20"/>
  <c r="D56" i="20"/>
  <c r="O55" i="20"/>
  <c r="N55" i="20"/>
  <c r="M55" i="20"/>
  <c r="L55" i="20"/>
  <c r="K55" i="20"/>
  <c r="J55" i="20"/>
  <c r="I55" i="20"/>
  <c r="H55" i="20"/>
  <c r="G55" i="20"/>
  <c r="F55" i="20"/>
  <c r="E55" i="20"/>
  <c r="D55" i="20"/>
  <c r="O54" i="20"/>
  <c r="N54" i="20"/>
  <c r="M54" i="20"/>
  <c r="L54" i="20"/>
  <c r="K54" i="20"/>
  <c r="J54" i="20"/>
  <c r="I54" i="20"/>
  <c r="H54" i="20"/>
  <c r="G54" i="20"/>
  <c r="F54" i="20"/>
  <c r="E54" i="20"/>
  <c r="D54" i="20"/>
  <c r="O53" i="20"/>
  <c r="N53" i="20"/>
  <c r="M53" i="20"/>
  <c r="L53" i="20"/>
  <c r="K53" i="20"/>
  <c r="J53" i="20"/>
  <c r="I53" i="20"/>
  <c r="H53" i="20"/>
  <c r="G53" i="20"/>
  <c r="F53" i="20"/>
  <c r="E53" i="20"/>
  <c r="D53" i="20"/>
  <c r="O52" i="20"/>
  <c r="N52" i="20"/>
  <c r="M52" i="20"/>
  <c r="L52" i="20"/>
  <c r="K52" i="20"/>
  <c r="J52" i="20"/>
  <c r="I52" i="20"/>
  <c r="H52" i="20"/>
  <c r="G52" i="20"/>
  <c r="F52" i="20"/>
  <c r="E52" i="20"/>
  <c r="D52" i="20"/>
  <c r="O51" i="20"/>
  <c r="N51" i="20"/>
  <c r="M51" i="20"/>
  <c r="L51" i="20"/>
  <c r="K51" i="20"/>
  <c r="J51" i="20"/>
  <c r="I51" i="20"/>
  <c r="H51" i="20"/>
  <c r="G51" i="20"/>
  <c r="F51" i="20"/>
  <c r="E51" i="20"/>
  <c r="D51" i="20"/>
  <c r="O50" i="20"/>
  <c r="N50" i="20"/>
  <c r="M50" i="20"/>
  <c r="L50" i="20"/>
  <c r="K50" i="20"/>
  <c r="J50" i="20"/>
  <c r="I50" i="20"/>
  <c r="H50" i="20"/>
  <c r="G50" i="20"/>
  <c r="F50" i="20"/>
  <c r="E50" i="20"/>
  <c r="D50" i="20"/>
  <c r="O49" i="20"/>
  <c r="N49" i="20"/>
  <c r="M49" i="20"/>
  <c r="L49" i="20"/>
  <c r="K49" i="20"/>
  <c r="J49" i="20"/>
  <c r="I49" i="20"/>
  <c r="H49" i="20"/>
  <c r="G49" i="20"/>
  <c r="F49" i="20"/>
  <c r="E49" i="20"/>
  <c r="D49" i="20"/>
  <c r="O48" i="20"/>
  <c r="N48" i="20"/>
  <c r="M48" i="20"/>
  <c r="L48" i="20"/>
  <c r="K48" i="20"/>
  <c r="J48" i="20"/>
  <c r="I48" i="20"/>
  <c r="H48" i="20"/>
  <c r="G48" i="20"/>
  <c r="F48" i="20"/>
  <c r="E48" i="20"/>
  <c r="D48" i="20"/>
  <c r="O47" i="20"/>
  <c r="N47" i="20"/>
  <c r="M47" i="20"/>
  <c r="L47" i="20"/>
  <c r="K47" i="20"/>
  <c r="J47" i="20"/>
  <c r="I47" i="20"/>
  <c r="H47" i="20"/>
  <c r="G47" i="20"/>
  <c r="F47" i="20"/>
  <c r="E47" i="20"/>
  <c r="D47" i="20"/>
  <c r="O46" i="20"/>
  <c r="N46" i="20"/>
  <c r="M46" i="20"/>
  <c r="L46" i="20"/>
  <c r="K46" i="20"/>
  <c r="J46" i="20"/>
  <c r="I46" i="20"/>
  <c r="H46" i="20"/>
  <c r="G46" i="20"/>
  <c r="F46" i="20"/>
  <c r="E46" i="20"/>
  <c r="D46" i="20"/>
  <c r="O45" i="20"/>
  <c r="N45" i="20"/>
  <c r="M45" i="20"/>
  <c r="L45" i="20"/>
  <c r="K45" i="20"/>
  <c r="J45" i="20"/>
  <c r="I45" i="20"/>
  <c r="H45" i="20"/>
  <c r="G45" i="20"/>
  <c r="F45" i="20"/>
  <c r="E45" i="20"/>
  <c r="D45" i="20"/>
  <c r="O44" i="20"/>
  <c r="N44" i="20"/>
  <c r="M44" i="20"/>
  <c r="L44" i="20"/>
  <c r="K44" i="20"/>
  <c r="J44" i="20"/>
  <c r="I44" i="20"/>
  <c r="H44" i="20"/>
  <c r="G44" i="20"/>
  <c r="F44" i="20"/>
  <c r="E44" i="20"/>
  <c r="D44" i="20"/>
  <c r="O43" i="20"/>
  <c r="N43" i="20"/>
  <c r="M43" i="20"/>
  <c r="L43" i="20"/>
  <c r="K43" i="20"/>
  <c r="J43" i="20"/>
  <c r="I43" i="20"/>
  <c r="H43" i="20"/>
  <c r="G43" i="20"/>
  <c r="F43" i="20"/>
  <c r="E43" i="20"/>
  <c r="D43" i="20"/>
  <c r="O42" i="20"/>
  <c r="N42" i="20"/>
  <c r="M42" i="20"/>
  <c r="L42" i="20"/>
  <c r="K42" i="20"/>
  <c r="J42" i="20"/>
  <c r="I42" i="20"/>
  <c r="H42" i="20"/>
  <c r="G42" i="20"/>
  <c r="F42" i="20"/>
  <c r="E42" i="20"/>
  <c r="D42" i="20"/>
  <c r="O41" i="20"/>
  <c r="N41" i="20"/>
  <c r="M41" i="20"/>
  <c r="L41" i="20"/>
  <c r="K41" i="20"/>
  <c r="J41" i="20"/>
  <c r="I41" i="20"/>
  <c r="H41" i="20"/>
  <c r="G41" i="20"/>
  <c r="F41" i="20"/>
  <c r="E41" i="20"/>
  <c r="D41" i="20"/>
  <c r="O40" i="20"/>
  <c r="N40" i="20"/>
  <c r="M40" i="20"/>
  <c r="L40" i="20"/>
  <c r="K40" i="20"/>
  <c r="J40" i="20"/>
  <c r="I40" i="20"/>
  <c r="H40" i="20"/>
  <c r="G40" i="20"/>
  <c r="F40" i="20"/>
  <c r="E40" i="20"/>
  <c r="D40" i="20"/>
  <c r="O39" i="20"/>
  <c r="N39" i="20"/>
  <c r="M39" i="20"/>
  <c r="L39" i="20"/>
  <c r="K39" i="20"/>
  <c r="J39" i="20"/>
  <c r="I39" i="20"/>
  <c r="H39" i="20"/>
  <c r="G39" i="20"/>
  <c r="F39" i="20"/>
  <c r="E39" i="20"/>
  <c r="D39" i="20"/>
  <c r="O38" i="20"/>
  <c r="N38" i="20"/>
  <c r="M38" i="20"/>
  <c r="L38" i="20"/>
  <c r="K38" i="20"/>
  <c r="J38" i="20"/>
  <c r="I38" i="20"/>
  <c r="H38" i="20"/>
  <c r="G38" i="20"/>
  <c r="F38" i="20"/>
  <c r="E38" i="20"/>
  <c r="D38" i="20"/>
  <c r="O37" i="20"/>
  <c r="N37" i="20"/>
  <c r="M37" i="20"/>
  <c r="L37" i="20"/>
  <c r="K37" i="20"/>
  <c r="J37" i="20"/>
  <c r="I37" i="20"/>
  <c r="H37" i="20"/>
  <c r="G37" i="20"/>
  <c r="F37" i="20"/>
  <c r="E37" i="20"/>
  <c r="D37" i="20"/>
  <c r="O36" i="20"/>
  <c r="N36" i="20"/>
  <c r="M36" i="20"/>
  <c r="L36" i="20"/>
  <c r="K36" i="20"/>
  <c r="J36" i="20"/>
  <c r="I36" i="20"/>
  <c r="H36" i="20"/>
  <c r="G36" i="20"/>
  <c r="F36" i="20"/>
  <c r="E36" i="20"/>
  <c r="D36" i="20"/>
  <c r="O35" i="20"/>
  <c r="N35" i="20"/>
  <c r="M35" i="20"/>
  <c r="L35" i="20"/>
  <c r="K35" i="20"/>
  <c r="J35" i="20"/>
  <c r="I35" i="20"/>
  <c r="H35" i="20"/>
  <c r="G35" i="20"/>
  <c r="F35" i="20"/>
  <c r="E35" i="20"/>
  <c r="D35" i="20"/>
  <c r="O34" i="20"/>
  <c r="N34" i="20"/>
  <c r="M34" i="20"/>
  <c r="L34" i="20"/>
  <c r="K34" i="20"/>
  <c r="J34" i="20"/>
  <c r="I34" i="20"/>
  <c r="H34" i="20"/>
  <c r="G34" i="20"/>
  <c r="F34" i="20"/>
  <c r="E34" i="20"/>
  <c r="D34" i="20"/>
  <c r="O33" i="20"/>
  <c r="N33" i="20"/>
  <c r="M33" i="20"/>
  <c r="L33" i="20"/>
  <c r="K33" i="20"/>
  <c r="J33" i="20"/>
  <c r="I33" i="20"/>
  <c r="H33" i="20"/>
  <c r="G33" i="20"/>
  <c r="F33" i="20"/>
  <c r="E33" i="20"/>
  <c r="D33" i="20"/>
  <c r="O32" i="20"/>
  <c r="N32" i="20"/>
  <c r="M32" i="20"/>
  <c r="L32" i="20"/>
  <c r="K32" i="20"/>
  <c r="J32" i="20"/>
  <c r="I32" i="20"/>
  <c r="H32" i="20"/>
  <c r="G32" i="20"/>
  <c r="F32" i="20"/>
  <c r="E32" i="20"/>
  <c r="D32" i="20"/>
  <c r="O31" i="20"/>
  <c r="N31" i="20"/>
  <c r="M31" i="20"/>
  <c r="L31" i="20"/>
  <c r="K31" i="20"/>
  <c r="J31" i="20"/>
  <c r="I31" i="20"/>
  <c r="H31" i="20"/>
  <c r="G31" i="20"/>
  <c r="F31" i="20"/>
  <c r="E31" i="20"/>
  <c r="D31" i="20"/>
  <c r="O30" i="20"/>
  <c r="N30" i="20"/>
  <c r="M30" i="20"/>
  <c r="L30" i="20"/>
  <c r="K30" i="20"/>
  <c r="J30" i="20"/>
  <c r="I30" i="20"/>
  <c r="H30" i="20"/>
  <c r="G30" i="20"/>
  <c r="F30" i="20"/>
  <c r="E30" i="20"/>
  <c r="D30" i="20"/>
  <c r="O29" i="20"/>
  <c r="N29" i="20"/>
  <c r="M29" i="20"/>
  <c r="L29" i="20"/>
  <c r="K29" i="20"/>
  <c r="J29" i="20"/>
  <c r="I29" i="20"/>
  <c r="H29" i="20"/>
  <c r="G29" i="20"/>
  <c r="F29" i="20"/>
  <c r="E29" i="20"/>
  <c r="D29" i="20"/>
  <c r="O28" i="20"/>
  <c r="N28" i="20"/>
  <c r="M28" i="20"/>
  <c r="L28" i="20"/>
  <c r="K28" i="20"/>
  <c r="J28" i="20"/>
  <c r="I28" i="20"/>
  <c r="H28" i="20"/>
  <c r="G28" i="20"/>
  <c r="F28" i="20"/>
  <c r="E28" i="20"/>
  <c r="D28" i="20"/>
  <c r="O27" i="20"/>
  <c r="N27" i="20"/>
  <c r="M27" i="20"/>
  <c r="L27" i="20"/>
  <c r="K27" i="20"/>
  <c r="J27" i="20"/>
  <c r="I27" i="20"/>
  <c r="H27" i="20"/>
  <c r="G27" i="20"/>
  <c r="F27" i="20"/>
  <c r="E27" i="20"/>
  <c r="D27" i="20"/>
  <c r="O26" i="20"/>
  <c r="N26" i="20"/>
  <c r="M26" i="20"/>
  <c r="L26" i="20"/>
  <c r="K26" i="20"/>
  <c r="J26" i="20"/>
  <c r="I26" i="20"/>
  <c r="H26" i="20"/>
  <c r="G26" i="20"/>
  <c r="F26" i="20"/>
  <c r="E26" i="20"/>
  <c r="D26" i="20"/>
  <c r="O25" i="20"/>
  <c r="N25" i="20"/>
  <c r="M25" i="20"/>
  <c r="L25" i="20"/>
  <c r="K25" i="20"/>
  <c r="J25" i="20"/>
  <c r="I25" i="20"/>
  <c r="H25" i="20"/>
  <c r="G25" i="20"/>
  <c r="F25" i="20"/>
  <c r="E25" i="20"/>
  <c r="D25" i="20"/>
  <c r="O24" i="20"/>
  <c r="N24" i="20"/>
  <c r="M24" i="20"/>
  <c r="L24" i="20"/>
  <c r="K24" i="20"/>
  <c r="J24" i="20"/>
  <c r="I24" i="20"/>
  <c r="H24" i="20"/>
  <c r="G24" i="20"/>
  <c r="F24" i="20"/>
  <c r="E24" i="20"/>
  <c r="D24" i="20"/>
  <c r="O23" i="20"/>
  <c r="N23" i="20"/>
  <c r="M23" i="20"/>
  <c r="L23" i="20"/>
  <c r="K23" i="20"/>
  <c r="J23" i="20"/>
  <c r="I23" i="20"/>
  <c r="H23" i="20"/>
  <c r="G23" i="20"/>
  <c r="F23" i="20"/>
  <c r="E23" i="20"/>
  <c r="D23" i="20"/>
  <c r="O22" i="20"/>
  <c r="N22" i="20"/>
  <c r="M22" i="20"/>
  <c r="L22" i="20"/>
  <c r="K22" i="20"/>
  <c r="J22" i="20"/>
  <c r="I22" i="20"/>
  <c r="H22" i="20"/>
  <c r="G22" i="20"/>
  <c r="F22" i="20"/>
  <c r="E22" i="20"/>
  <c r="D22" i="20"/>
  <c r="O21" i="20"/>
  <c r="N21" i="20"/>
  <c r="M21" i="20"/>
  <c r="L21" i="20"/>
  <c r="K21" i="20"/>
  <c r="J21" i="20"/>
  <c r="I21" i="20"/>
  <c r="H21" i="20"/>
  <c r="G21" i="20"/>
  <c r="F21" i="20"/>
  <c r="E21" i="20"/>
  <c r="D21" i="20"/>
  <c r="O20" i="20"/>
  <c r="N20" i="20"/>
  <c r="M20" i="20"/>
  <c r="L20" i="20"/>
  <c r="K20" i="20"/>
  <c r="J20" i="20"/>
  <c r="I20" i="20"/>
  <c r="H20" i="20"/>
  <c r="G20" i="20"/>
  <c r="F20" i="20"/>
  <c r="E20" i="20"/>
  <c r="D20" i="20"/>
  <c r="O19" i="20"/>
  <c r="N19" i="20"/>
  <c r="M19" i="20"/>
  <c r="L19" i="20"/>
  <c r="K19" i="20"/>
  <c r="J19" i="20"/>
  <c r="I19" i="20"/>
  <c r="H19" i="20"/>
  <c r="G19" i="20"/>
  <c r="F19" i="20"/>
  <c r="E19" i="20"/>
  <c r="D19" i="20"/>
  <c r="O18" i="20"/>
  <c r="N18" i="20"/>
  <c r="M18" i="20"/>
  <c r="L18" i="20"/>
  <c r="K18" i="20"/>
  <c r="J18" i="20"/>
  <c r="I18" i="20"/>
  <c r="H18" i="20"/>
  <c r="G18" i="20"/>
  <c r="F18" i="20"/>
  <c r="E18" i="20"/>
  <c r="D18" i="20"/>
  <c r="O17" i="20"/>
  <c r="N17" i="20"/>
  <c r="M17" i="20"/>
  <c r="L17" i="20"/>
  <c r="K17" i="20"/>
  <c r="J17" i="20"/>
  <c r="I17" i="20"/>
  <c r="H17" i="20"/>
  <c r="G17" i="20"/>
  <c r="F17" i="20"/>
  <c r="E17" i="20"/>
  <c r="D17" i="20"/>
  <c r="O16" i="20"/>
  <c r="N16" i="20"/>
  <c r="M16" i="20"/>
  <c r="L16" i="20"/>
  <c r="K16" i="20"/>
  <c r="J16" i="20"/>
  <c r="I16" i="20"/>
  <c r="H16" i="20"/>
  <c r="G16" i="20"/>
  <c r="F16" i="20"/>
  <c r="E16" i="20"/>
  <c r="D16" i="20"/>
  <c r="O15" i="20"/>
  <c r="N15" i="20"/>
  <c r="M15" i="20"/>
  <c r="L15" i="20"/>
  <c r="K15" i="20"/>
  <c r="J15" i="20"/>
  <c r="I15" i="20"/>
  <c r="H15" i="20"/>
  <c r="G15" i="20"/>
  <c r="F15" i="20"/>
  <c r="E15" i="20"/>
  <c r="D15" i="20"/>
  <c r="O14" i="20"/>
  <c r="N14" i="20"/>
  <c r="M14" i="20"/>
  <c r="L14" i="20"/>
  <c r="K14" i="20"/>
  <c r="J14" i="20"/>
  <c r="I14" i="20"/>
  <c r="H14" i="20"/>
  <c r="G14" i="20"/>
  <c r="F14" i="20"/>
  <c r="E14" i="20"/>
  <c r="D14" i="20"/>
  <c r="O13" i="20"/>
  <c r="N13" i="20"/>
  <c r="M13" i="20"/>
  <c r="L13" i="20"/>
  <c r="K13" i="20"/>
  <c r="J13" i="20"/>
  <c r="I13" i="20"/>
  <c r="H13" i="20"/>
  <c r="G13" i="20"/>
  <c r="F13" i="20"/>
  <c r="E13" i="20"/>
  <c r="D13" i="20"/>
  <c r="O12" i="20"/>
  <c r="N12" i="20"/>
  <c r="M12" i="20"/>
  <c r="L12" i="20"/>
  <c r="K12" i="20"/>
  <c r="J12" i="20"/>
  <c r="I12" i="20"/>
  <c r="H12" i="20"/>
  <c r="G12" i="20"/>
  <c r="F12" i="20"/>
  <c r="E12" i="20"/>
  <c r="D12" i="20"/>
  <c r="O11" i="20"/>
  <c r="N11" i="20"/>
  <c r="M11" i="20"/>
  <c r="L11" i="20"/>
  <c r="K11" i="20"/>
  <c r="J11" i="20"/>
  <c r="I11" i="20"/>
  <c r="H11" i="20"/>
  <c r="G11" i="20"/>
  <c r="F11" i="20"/>
  <c r="E11" i="20"/>
  <c r="D11" i="20"/>
  <c r="O10" i="20"/>
  <c r="N10" i="20"/>
  <c r="M10" i="20"/>
  <c r="L10" i="20"/>
  <c r="K10" i="20"/>
  <c r="J10" i="20"/>
  <c r="I10" i="20"/>
  <c r="H10" i="20"/>
  <c r="G10" i="20"/>
  <c r="F10" i="20"/>
  <c r="E10" i="20"/>
  <c r="D10" i="20"/>
  <c r="O9" i="20"/>
  <c r="N9" i="20"/>
  <c r="M9" i="20"/>
  <c r="L9" i="20"/>
  <c r="K9" i="20"/>
  <c r="J9" i="20"/>
  <c r="I9" i="20"/>
  <c r="H9" i="20"/>
  <c r="G9" i="20"/>
  <c r="F9" i="20"/>
  <c r="E9" i="20"/>
  <c r="D9" i="20"/>
  <c r="O8" i="20"/>
  <c r="N8" i="20"/>
  <c r="M8" i="20"/>
  <c r="L8" i="20"/>
  <c r="K8" i="20"/>
  <c r="J8" i="20"/>
  <c r="I8" i="20"/>
  <c r="H8" i="20"/>
  <c r="G8" i="20"/>
  <c r="F8" i="20"/>
  <c r="E8" i="20"/>
  <c r="D8" i="20"/>
  <c r="O7" i="20"/>
  <c r="N7" i="20"/>
  <c r="M7" i="20"/>
  <c r="L7" i="20"/>
  <c r="K7" i="20"/>
  <c r="J7" i="20"/>
  <c r="I7" i="20"/>
  <c r="H7" i="20"/>
  <c r="G7" i="20"/>
  <c r="F7" i="20"/>
  <c r="E7" i="20"/>
  <c r="D7" i="20"/>
  <c r="O6" i="20"/>
  <c r="N6" i="20"/>
  <c r="M6" i="20"/>
  <c r="L6" i="20"/>
  <c r="K6" i="20"/>
  <c r="J6" i="20"/>
  <c r="I6" i="20"/>
  <c r="H6" i="20"/>
  <c r="G6" i="20"/>
  <c r="F6" i="20"/>
  <c r="E6" i="20"/>
  <c r="D6" i="20"/>
  <c r="O5" i="20"/>
  <c r="N5" i="20"/>
  <c r="M5" i="20"/>
  <c r="L5" i="20"/>
  <c r="K5" i="20"/>
  <c r="J5" i="20"/>
  <c r="I5" i="20"/>
  <c r="H5" i="20"/>
  <c r="G5" i="20"/>
  <c r="F5" i="20"/>
  <c r="E5" i="20"/>
  <c r="D5" i="20"/>
  <c r="O4" i="20"/>
  <c r="N4" i="20"/>
  <c r="M4" i="20"/>
  <c r="L4" i="20"/>
  <c r="K4" i="20"/>
  <c r="J4" i="20"/>
  <c r="I4" i="20"/>
  <c r="H4" i="20"/>
  <c r="G4" i="20"/>
  <c r="F4" i="20"/>
  <c r="E4" i="20"/>
  <c r="D4" i="20"/>
  <c r="O3" i="20"/>
  <c r="N3" i="20"/>
  <c r="M3" i="20"/>
  <c r="L3" i="20"/>
  <c r="K3" i="20"/>
  <c r="J3" i="20"/>
  <c r="I3" i="20"/>
  <c r="H3" i="20"/>
  <c r="G3" i="20"/>
  <c r="F3" i="20"/>
  <c r="E3" i="20"/>
  <c r="D3" i="20"/>
  <c r="O2" i="20"/>
  <c r="N2" i="20"/>
  <c r="M2" i="20"/>
  <c r="L2" i="20"/>
  <c r="K2" i="20"/>
  <c r="J2" i="20"/>
  <c r="I2" i="20"/>
  <c r="H2" i="20"/>
  <c r="G2" i="20"/>
  <c r="F2" i="20"/>
  <c r="E2" i="20"/>
  <c r="D2" i="20"/>
</calcChain>
</file>

<file path=xl/sharedStrings.xml><?xml version="1.0" encoding="utf-8"?>
<sst xmlns="http://schemas.openxmlformats.org/spreadsheetml/2006/main" count="4918" uniqueCount="904">
  <si>
    <t>Disorder</t>
  </si>
  <si>
    <t>Cases</t>
  </si>
  <si>
    <t>Controls</t>
  </si>
  <si>
    <t>Total Samples</t>
  </si>
  <si>
    <t>ASD</t>
  </si>
  <si>
    <t>ADHD</t>
  </si>
  <si>
    <t>SCZ</t>
  </si>
  <si>
    <t>PTSD</t>
  </si>
  <si>
    <t>MDD</t>
  </si>
  <si>
    <t>BD</t>
  </si>
  <si>
    <t>XD</t>
  </si>
  <si>
    <t>Table</t>
  </si>
  <si>
    <t>Description</t>
  </si>
  <si>
    <t>S1</t>
  </si>
  <si>
    <t>EUR</t>
  </si>
  <si>
    <t>ASN</t>
  </si>
  <si>
    <t>AFR</t>
  </si>
  <si>
    <t>LAT</t>
  </si>
  <si>
    <t>MIX</t>
  </si>
  <si>
    <t>ALL</t>
  </si>
  <si>
    <t>S2</t>
  </si>
  <si>
    <t>S3</t>
  </si>
  <si>
    <t>22q11.21</t>
  </si>
  <si>
    <t>16p11.2proximal</t>
  </si>
  <si>
    <t>16p11.2distal</t>
  </si>
  <si>
    <t>16p12.2_BP2-BP3</t>
  </si>
  <si>
    <t>16p13.11</t>
  </si>
  <si>
    <t>15q13.3</t>
  </si>
  <si>
    <t>15q13.1</t>
  </si>
  <si>
    <t>15q11.2-13.1</t>
  </si>
  <si>
    <t>15q11.2</t>
  </si>
  <si>
    <t>ASTN2</t>
  </si>
  <si>
    <t>7q11.23</t>
  </si>
  <si>
    <t>3q29</t>
  </si>
  <si>
    <t>NRXN1</t>
  </si>
  <si>
    <t>SMYD3</t>
  </si>
  <si>
    <t>1q21.1-21.2</t>
  </si>
  <si>
    <t>DISORDER</t>
  </si>
  <si>
    <t>NAME</t>
  </si>
  <si>
    <t>END</t>
  </si>
  <si>
    <t>START</t>
  </si>
  <si>
    <t>CHR</t>
  </si>
  <si>
    <t>S4</t>
  </si>
  <si>
    <t>genotypeOther_CIU</t>
  </si>
  <si>
    <t>genotypeOther_CIL</t>
  </si>
  <si>
    <t>genotypeOther_PVAL</t>
  </si>
  <si>
    <t>genotypeOther_SE</t>
  </si>
  <si>
    <t>genotypeOther_R2</t>
  </si>
  <si>
    <t>genotypeGWS_CIU</t>
  </si>
  <si>
    <t>genotypeGWS_CIL</t>
  </si>
  <si>
    <t>genotypeGWS_PVAL</t>
  </si>
  <si>
    <t>genotypeGWS_SE</t>
  </si>
  <si>
    <t>genotypeGWS_R2</t>
  </si>
  <si>
    <t>genotypeNeg_CIU</t>
  </si>
  <si>
    <t>genotypeNeg_CIL</t>
  </si>
  <si>
    <t>genotypeNeg_PVAL</t>
  </si>
  <si>
    <t>genotypeNeg_SE</t>
  </si>
  <si>
    <t>genotypeNeg_R2</t>
  </si>
  <si>
    <t>genotypePos_CIU</t>
  </si>
  <si>
    <t>genotypePos_CIL</t>
  </si>
  <si>
    <t>genotypePos_PVAL</t>
  </si>
  <si>
    <t>genotypePos_SE</t>
  </si>
  <si>
    <t>genotypePos_R2</t>
  </si>
  <si>
    <t>gwburden_CIU</t>
  </si>
  <si>
    <t>gwburden_CIL</t>
  </si>
  <si>
    <t>gwburden_PVAL</t>
  </si>
  <si>
    <t>gwburden_SE</t>
  </si>
  <si>
    <t>gwburden_R2</t>
  </si>
  <si>
    <t>S5</t>
  </si>
  <si>
    <t>S6</t>
  </si>
  <si>
    <t>S7</t>
  </si>
  <si>
    <t>S8</t>
  </si>
  <si>
    <t>Coverage and QC of Pacbio HiFi long read WGS on 3 samples with a SMYD3 duplication</t>
  </si>
  <si>
    <t>S9</t>
  </si>
  <si>
    <t>GWS_Other_pval</t>
  </si>
  <si>
    <t>GWS_Other_SE</t>
  </si>
  <si>
    <t>Other_pval</t>
  </si>
  <si>
    <t>Other_SE</t>
  </si>
  <si>
    <t>GWS_pval</t>
  </si>
  <si>
    <t>GWS_SE</t>
  </si>
  <si>
    <t>GW_geneT2_KB_pval</t>
  </si>
  <si>
    <t>GW_geneT2_KB_SE</t>
  </si>
  <si>
    <t>GW_geneT1_KB_pval</t>
  </si>
  <si>
    <t>GW_geneT1_KB_SE</t>
  </si>
  <si>
    <t>GW_geneAll_KB_pval</t>
  </si>
  <si>
    <t>GW_geneAll_KB_SE</t>
  </si>
  <si>
    <t>GW_Size_KB_pval</t>
  </si>
  <si>
    <t>GW_Size_KB_SE</t>
  </si>
  <si>
    <t>GW_KB_pval</t>
  </si>
  <si>
    <t>GW_KB_SE</t>
  </si>
  <si>
    <t>allCNV</t>
  </si>
  <si>
    <t>DUP</t>
  </si>
  <si>
    <t>DEL</t>
  </si>
  <si>
    <t>CNV_type</t>
  </si>
  <si>
    <t>GWS_Other_CIU</t>
  </si>
  <si>
    <t>GWS_Other_CIL</t>
  </si>
  <si>
    <t>GWS_Other_OR</t>
  </si>
  <si>
    <t>Other_CIU</t>
  </si>
  <si>
    <t>Other_CIL</t>
  </si>
  <si>
    <t>Other_OR</t>
  </si>
  <si>
    <t>GWS_CIU</t>
  </si>
  <si>
    <t>GWS_CIL</t>
  </si>
  <si>
    <t>GWS_OR</t>
  </si>
  <si>
    <t>GW_geneT2_KB_CIU</t>
  </si>
  <si>
    <t>GW_geneT2_KB_CIL</t>
  </si>
  <si>
    <t>GW_geneT2_KB_OR</t>
  </si>
  <si>
    <t>GW_geneT1_KB_CIU</t>
  </si>
  <si>
    <t>GW_geneT1_KB_CIL</t>
  </si>
  <si>
    <t>GW_geneT1_KB_OR</t>
  </si>
  <si>
    <t>GW_geneAll_KB_CIU</t>
  </si>
  <si>
    <t>GW_geneAll_KB_CIL</t>
  </si>
  <si>
    <t>GW_geneAll_KB_OR</t>
  </si>
  <si>
    <t>GW_Size_KB_CIU</t>
  </si>
  <si>
    <t>GW_Size_KB_CIL</t>
  </si>
  <si>
    <t>GW_Size_KB_OR</t>
  </si>
  <si>
    <t>GW_KB_CIU</t>
  </si>
  <si>
    <t>GW_KB_CIL</t>
  </si>
  <si>
    <t>GW_KB_OR</t>
  </si>
  <si>
    <t>Category3_CIU</t>
  </si>
  <si>
    <t>Category3_CIL</t>
  </si>
  <si>
    <t>Category3_PVAL</t>
  </si>
  <si>
    <t>Category3_SE</t>
  </si>
  <si>
    <t>Category3_BETA</t>
  </si>
  <si>
    <t>Category2_CIU</t>
  </si>
  <si>
    <t>Category2_CIL</t>
  </si>
  <si>
    <t>Category2_PVAL</t>
  </si>
  <si>
    <t>Category2_SE</t>
  </si>
  <si>
    <t>Category2_BETA</t>
  </si>
  <si>
    <t>Category1_CIU</t>
  </si>
  <si>
    <t>Category1_CIL</t>
  </si>
  <si>
    <t>Category1_PVAL</t>
  </si>
  <si>
    <t>Category1_SE</t>
  </si>
  <si>
    <t>Category1_BETA</t>
  </si>
  <si>
    <t>Category1:Full_Iso;Category2:Part_Iso;Category3:Intron</t>
  </si>
  <si>
    <t>Category1:LOF;Category2:InFrame;Category3:Intron</t>
  </si>
  <si>
    <t>Categories</t>
  </si>
  <si>
    <t>Locus</t>
  </si>
  <si>
    <t>Locus_Type</t>
  </si>
  <si>
    <t>FS</t>
  </si>
  <si>
    <t>NAHR</t>
  </si>
  <si>
    <t>DLGAP2-CSMD1</t>
  </si>
  <si>
    <t>SHANK3</t>
  </si>
  <si>
    <t>SNP H2</t>
  </si>
  <si>
    <t>SNP_PMID</t>
  </si>
  <si>
    <t>Twin H2</t>
  </si>
  <si>
    <t>Twin PMID</t>
  </si>
  <si>
    <t>34002096;31043756</t>
  </si>
  <si>
    <t>8466386;12359672</t>
  </si>
  <si>
    <t>S10</t>
  </si>
  <si>
    <t>CNV_Type</t>
  </si>
  <si>
    <t>USP7-HAPSTR1</t>
  </si>
  <si>
    <t>All</t>
  </si>
  <si>
    <t>IllumOmniExpress</t>
  </si>
  <si>
    <t>ms.bip_butr_eur-qc</t>
  </si>
  <si>
    <t>Illum610</t>
  </si>
  <si>
    <t>scz_lacw_lemu_eur_qc</t>
  </si>
  <si>
    <t>Illum550K</t>
  </si>
  <si>
    <t>CHOP</t>
  </si>
  <si>
    <t>Illum1M</t>
  </si>
  <si>
    <t>AGP</t>
  </si>
  <si>
    <t>SSC</t>
  </si>
  <si>
    <t>HumanOmni2.5-4v1_B</t>
  </si>
  <si>
    <t>GSA_24v1_0</t>
  </si>
  <si>
    <t>SPARK</t>
  </si>
  <si>
    <t>Affy6</t>
  </si>
  <si>
    <t>BulgarianTrios</t>
  </si>
  <si>
    <t>PsychChip</t>
  </si>
  <si>
    <t>ftca</t>
  </si>
  <si>
    <t>pts1</t>
  </si>
  <si>
    <t>PsychArray</t>
  </si>
  <si>
    <t>psy2</t>
  </si>
  <si>
    <t>gali</t>
  </si>
  <si>
    <t>psy3</t>
  </si>
  <si>
    <t>grac</t>
  </si>
  <si>
    <t>Psych</t>
  </si>
  <si>
    <t>russ1</t>
  </si>
  <si>
    <t>yolk</t>
  </si>
  <si>
    <t>marg1</t>
  </si>
  <si>
    <t>IUPUI</t>
  </si>
  <si>
    <t>herv1</t>
  </si>
  <si>
    <t>taiw1</t>
  </si>
  <si>
    <t>taiw2</t>
  </si>
  <si>
    <t>Janssen_wave5</t>
  </si>
  <si>
    <t>matt1</t>
  </si>
  <si>
    <t>Janssen_wave4</t>
  </si>
  <si>
    <t>PARIS</t>
  </si>
  <si>
    <t>UCSDPhase2</t>
  </si>
  <si>
    <t>Liberzon</t>
  </si>
  <si>
    <t>BryantIVS</t>
  </si>
  <si>
    <t>BryantSEL</t>
  </si>
  <si>
    <t>MIG_PsychChip</t>
  </si>
  <si>
    <t>Hettema_PsychChip</t>
  </si>
  <si>
    <t>mdd_cof3_eur_sr-qc</t>
  </si>
  <si>
    <t>FOR2017_v3</t>
  </si>
  <si>
    <t>FOR2017_v1</t>
  </si>
  <si>
    <t>Munster</t>
  </si>
  <si>
    <t>Campion</t>
  </si>
  <si>
    <t>UCSD_SCZ</t>
  </si>
  <si>
    <t>FFS_TWIN</t>
  </si>
  <si>
    <t>COGS2</t>
  </si>
  <si>
    <t>COGS1</t>
  </si>
  <si>
    <t>Karestan</t>
  </si>
  <si>
    <t>FFS_Fullerton</t>
  </si>
  <si>
    <t>NeuraFullerton</t>
  </si>
  <si>
    <t>goes1</t>
  </si>
  <si>
    <t>loo1</t>
  </si>
  <si>
    <t>land1</t>
  </si>
  <si>
    <t>mcqu1</t>
  </si>
  <si>
    <t>gpcw1</t>
  </si>
  <si>
    <t>edin1</t>
  </si>
  <si>
    <t>opho1</t>
  </si>
  <si>
    <t>germ1</t>
  </si>
  <si>
    <t>BauneFFS</t>
  </si>
  <si>
    <t>BauneBPD</t>
  </si>
  <si>
    <t>barke</t>
  </si>
  <si>
    <t>ayub</t>
  </si>
  <si>
    <t>asgc</t>
  </si>
  <si>
    <t>Riley</t>
  </si>
  <si>
    <t>MEGA_Array</t>
  </si>
  <si>
    <t>meg2</t>
  </si>
  <si>
    <t>IllumOmniQuadArray</t>
  </si>
  <si>
    <t>gtpc</t>
  </si>
  <si>
    <t>IllumOmniQuad</t>
  </si>
  <si>
    <t>mdd_grnd_eur_sr-qc</t>
  </si>
  <si>
    <t>mdd_grdg_eur_sr-qc</t>
  </si>
  <si>
    <t>bip_bmsp_eur_sr-qc2</t>
  </si>
  <si>
    <t>bip_bmg2_eur_sr-qc</t>
  </si>
  <si>
    <t>Faraone_Ribases</t>
  </si>
  <si>
    <t>IllumOmniExpressPlus</t>
  </si>
  <si>
    <t>nss1</t>
  </si>
  <si>
    <t>mrs2</t>
  </si>
  <si>
    <t>mrs1</t>
  </si>
  <si>
    <t>IllumOmniExpress+</t>
  </si>
  <si>
    <t>PAGES</t>
  </si>
  <si>
    <t>mdd_edi2_eur_sr-qc2</t>
  </si>
  <si>
    <t>mdd_edi2_eur_sr-qc3</t>
  </si>
  <si>
    <t>mdd_edi2_eur_sr-qc1</t>
  </si>
  <si>
    <t>bip_ucla_eur_sr-qc</t>
  </si>
  <si>
    <t>scz_cou3_eur-qc_3</t>
  </si>
  <si>
    <t>scz_clo3_eur-qc</t>
  </si>
  <si>
    <t>bip_rom3_eur_sr-qc</t>
  </si>
  <si>
    <t>sweden5</t>
  </si>
  <si>
    <t>scz_egcu_eur-qc</t>
  </si>
  <si>
    <t>scz_clm2_eur-qc_1</t>
  </si>
  <si>
    <t>scz_clo3_eur-qc_1</t>
  </si>
  <si>
    <t>scz_clm2_eur-qc</t>
  </si>
  <si>
    <t>dnhs</t>
  </si>
  <si>
    <t>ALCO_BROAD</t>
  </si>
  <si>
    <t>mdd_mmo4_eur_sr-qc</t>
  </si>
  <si>
    <t>scz_cimsb_eur-qc</t>
  </si>
  <si>
    <t>bip_swei_eur_sr-qc</t>
  </si>
  <si>
    <t>scz_umebs_eur-qc</t>
  </si>
  <si>
    <t>sweden6</t>
  </si>
  <si>
    <t>bip_ume4_eur_sr-qc</t>
  </si>
  <si>
    <t>scz_ersw_eur-qc</t>
  </si>
  <si>
    <t>bip_top8_eur_sr-qc2</t>
  </si>
  <si>
    <t>bip_may1_eur_sr-qc</t>
  </si>
  <si>
    <t>scz_cou3_eur-qc_2</t>
  </si>
  <si>
    <t>scz_cou3_eur-qc_1</t>
  </si>
  <si>
    <t>bip_icuk_eur_sr-qc</t>
  </si>
  <si>
    <t>bip_hal2_eur_sr-qc</t>
  </si>
  <si>
    <t>bip_usc2_eur_sr-qc</t>
  </si>
  <si>
    <t>bergen</t>
  </si>
  <si>
    <t>IllumCoreExome</t>
  </si>
  <si>
    <t>GWAS2013_DIAM</t>
  </si>
  <si>
    <t>Bidirect</t>
  </si>
  <si>
    <t>CHOP_610_CONTROLS</t>
  </si>
  <si>
    <t>bip_bmau_eur_sr-qc</t>
  </si>
  <si>
    <t>HARDARSON</t>
  </si>
  <si>
    <t>scz_asrb_eur-qc</t>
  </si>
  <si>
    <t>scz_boco_eur-qc</t>
  </si>
  <si>
    <t>MIG_deCODE</t>
  </si>
  <si>
    <t>ANXASTHMA_DIAM</t>
  </si>
  <si>
    <t>ALCONICO_deCODE</t>
  </si>
  <si>
    <t>Radiant</t>
  </si>
  <si>
    <t>mdd_mmi2_eur_sr-qc</t>
  </si>
  <si>
    <t>mdd_boma_eur_sr-qc</t>
  </si>
  <si>
    <t>CHOP_610_CASES</t>
  </si>
  <si>
    <t>bip_bonn_eur_sr-qc</t>
  </si>
  <si>
    <t>Illum550</t>
  </si>
  <si>
    <t>scz_boco_eur_qc-550</t>
  </si>
  <si>
    <t>Hebebrand</t>
  </si>
  <si>
    <t>Roel_Schizo</t>
  </si>
  <si>
    <t>Ophoff_Schizo</t>
  </si>
  <si>
    <t>BONN</t>
  </si>
  <si>
    <t>mdd_gsk2_eur_sr-qc</t>
  </si>
  <si>
    <t>bip_mich_eur_sr-qc</t>
  </si>
  <si>
    <t>bip_gsk1_eur_sr-qc</t>
  </si>
  <si>
    <t>ms.bip_uktr_eur-qc</t>
  </si>
  <si>
    <t>bip_bmg3_eur_sr-qc</t>
  </si>
  <si>
    <t>CHOP_AGRE</t>
  </si>
  <si>
    <t>CHOP_V3_CASES</t>
  </si>
  <si>
    <t>CHOP_V3_CONTROLS</t>
  </si>
  <si>
    <t>CHOP_V1_CASES</t>
  </si>
  <si>
    <t>CHOP_V1_CONTROLS</t>
  </si>
  <si>
    <t>Illum370Quad</t>
  </si>
  <si>
    <t>ALCO_deCODE</t>
  </si>
  <si>
    <t>Illum370Duo</t>
  </si>
  <si>
    <t>ALCO_CIDR</t>
  </si>
  <si>
    <t>Illum300K</t>
  </si>
  <si>
    <t>Dan_ENDO</t>
  </si>
  <si>
    <t>Dan_CASES</t>
  </si>
  <si>
    <t>WTCCC</t>
  </si>
  <si>
    <t>janssen_wave2</t>
  </si>
  <si>
    <t>HumanOmni2.5-8v1_A</t>
  </si>
  <si>
    <t>Janssen</t>
  </si>
  <si>
    <t>AGRE</t>
  </si>
  <si>
    <t>scz_cims_eur</t>
  </si>
  <si>
    <t>ASTHMA_GenenTech</t>
  </si>
  <si>
    <t>MARS_GSK_DHS</t>
  </si>
  <si>
    <t>mdd_shpt_eur_sr-qc</t>
  </si>
  <si>
    <t>Axiom</t>
  </si>
  <si>
    <t>ukbb</t>
  </si>
  <si>
    <t>WeissAxiom</t>
  </si>
  <si>
    <t>AffyAxiom</t>
  </si>
  <si>
    <t>mdd_col3_eur_sr-qc</t>
  </si>
  <si>
    <t>ADHD_Toronto</t>
  </si>
  <si>
    <t>GAIN_Controls</t>
  </si>
  <si>
    <t>VCU.Brien</t>
  </si>
  <si>
    <t>TrinityDublin</t>
  </si>
  <si>
    <t>Moran.Sweden</t>
  </si>
  <si>
    <t>Buxbaum</t>
  </si>
  <si>
    <t>Gejman.MGS</t>
  </si>
  <si>
    <t>Bramon.Elvira</t>
  </si>
  <si>
    <t>mdd_shp0_eur_sr-qc</t>
  </si>
  <si>
    <t>mdd_gens_eur_sr-qc</t>
  </si>
  <si>
    <t>ICCBDSweden</t>
  </si>
  <si>
    <t>Omar.Gustafsson</t>
  </si>
  <si>
    <t>TOP</t>
  </si>
  <si>
    <t>Elvira</t>
  </si>
  <si>
    <t>GAIN</t>
  </si>
  <si>
    <t>TGEN</t>
  </si>
  <si>
    <t>Moran.ISC</t>
  </si>
  <si>
    <t>Affy500K</t>
  </si>
  <si>
    <t>con_scz_uclo_eur_A6.0.combined</t>
  </si>
  <si>
    <t>step_g1</t>
  </si>
  <si>
    <t>cas_scz_cati_eur_A500.combined</t>
  </si>
  <si>
    <t>ucl_cntrl</t>
  </si>
  <si>
    <t>step_g2</t>
  </si>
  <si>
    <t>ucl_bp</t>
  </si>
  <si>
    <t>cas_scz_caws_eur_A500.combined</t>
  </si>
  <si>
    <t>Affy5</t>
  </si>
  <si>
    <t>SCZ_MORAN</t>
  </si>
  <si>
    <t>IWATA.combined</t>
  </si>
  <si>
    <t>MORAN.combined</t>
  </si>
  <si>
    <t>ed_bp</t>
  </si>
  <si>
    <t>IMAGE_CASES</t>
  </si>
  <si>
    <t>MIX_XD_Familial_nControls</t>
  </si>
  <si>
    <t>MIX_XD_Population_nControls</t>
  </si>
  <si>
    <t>MIX_XD_Familial_nCases</t>
  </si>
  <si>
    <t>MIX_XD_Population_nCases</t>
  </si>
  <si>
    <t>MIX_ADHD_Population_nCases</t>
  </si>
  <si>
    <t>MIX_PTSD_Population_nCases</t>
  </si>
  <si>
    <t>MIX_MDD_Population_nCases</t>
  </si>
  <si>
    <t>MIX_BD_Familial_nCases</t>
  </si>
  <si>
    <t>MIX_BD_Population_nCases</t>
  </si>
  <si>
    <t>MIX_SCZ_Familial_nCases</t>
  </si>
  <si>
    <t>MIX_SCZ_Population_nCases</t>
  </si>
  <si>
    <t>MIX_ASD_Familial_nCases</t>
  </si>
  <si>
    <t>MIX_ASD_Population_nCases</t>
  </si>
  <si>
    <t>LAT_XD_Familial_nControls</t>
  </si>
  <si>
    <t>LAT_XD_Population_nControls</t>
  </si>
  <si>
    <t>LAT_XD_Familial_nCases</t>
  </si>
  <si>
    <t>LAT_XD_Population_nCases</t>
  </si>
  <si>
    <t>LAT_ADHD_Population_nCases</t>
  </si>
  <si>
    <t>LAT_PTSD_Population_nCases</t>
  </si>
  <si>
    <t>LAT_MDD_Population_nCases</t>
  </si>
  <si>
    <t>LAT_BD_Familial_nCases</t>
  </si>
  <si>
    <t>LAT_BD_Population_nCases</t>
  </si>
  <si>
    <t>LAT_SCZ_Familial_nCases</t>
  </si>
  <si>
    <t>LAT_SCZ_Population_nCases</t>
  </si>
  <si>
    <t>LAT_ASD_Familial_nCases</t>
  </si>
  <si>
    <t>LAT_ASD_Population_nCases</t>
  </si>
  <si>
    <t>ASN_XD_Familial_nControls</t>
  </si>
  <si>
    <t>ASN_XD_Population_nControls</t>
  </si>
  <si>
    <t>ASN_XD_Familial_nCases</t>
  </si>
  <si>
    <t>ASN_XD_Population_nCases</t>
  </si>
  <si>
    <t>ASN_ADHD_Population_nCases</t>
  </si>
  <si>
    <t>ASN_PTSD_Population_nCases</t>
  </si>
  <si>
    <t>ASN_MDD_Population_nCases</t>
  </si>
  <si>
    <t>ASN_BD_Familial_nCases</t>
  </si>
  <si>
    <t>ASN_BD_Population_nCases</t>
  </si>
  <si>
    <t>ASN_SCZ_Familial_nCases</t>
  </si>
  <si>
    <t>ASN_SCZ_Population_nCases</t>
  </si>
  <si>
    <t>ASN_ASD_Familial_nCases</t>
  </si>
  <si>
    <t>ASN_ASD_Population_nCases</t>
  </si>
  <si>
    <t>AFR_XD_Familial_nControls</t>
  </si>
  <si>
    <t>AFR_XD_Population_nControls</t>
  </si>
  <si>
    <t>AFR_XD_Familial_nCases</t>
  </si>
  <si>
    <t>AFR_XD_Population_nCases</t>
  </si>
  <si>
    <t>AFR_ADHD_Population_nCases</t>
  </si>
  <si>
    <t>AFR_PTSD_Population_nCases</t>
  </si>
  <si>
    <t>AFR_MDD_Population_nCases</t>
  </si>
  <si>
    <t>AFR_BD_Familial_nCases</t>
  </si>
  <si>
    <t>AFR_BD_Population_nCases</t>
  </si>
  <si>
    <t>AFR_SCZ_Familial_nCases</t>
  </si>
  <si>
    <t>AFR_SCZ_Population_nCases</t>
  </si>
  <si>
    <t>AFR_ASD_Familial_nCases</t>
  </si>
  <si>
    <t>AFR_ASD_Population_nCases</t>
  </si>
  <si>
    <t>EUR_XD_Familial_nControls</t>
  </si>
  <si>
    <t>EUR_XD_Population_nControls</t>
  </si>
  <si>
    <t>EUR_XD_Familial_nCases</t>
  </si>
  <si>
    <t>EUR_XD_Population_nCases</t>
  </si>
  <si>
    <t>EUR_ADHD_Population_nCases</t>
  </si>
  <si>
    <t>EUR_PTSD_Population_nCases</t>
  </si>
  <si>
    <t>EUR_MDD_Population_nCases</t>
  </si>
  <si>
    <t>EUR_BD_Familial_nCases</t>
  </si>
  <si>
    <t>EUR_BD_Population_nCases</t>
  </si>
  <si>
    <t>EUR_SCZ_Familial_nCases</t>
  </si>
  <si>
    <t>EUR_SCZ_Population_nCases</t>
  </si>
  <si>
    <t>EUR_ASD_Familial_nCases</t>
  </si>
  <si>
    <t>EUR_ASD_Population_nCases</t>
  </si>
  <si>
    <t>XD_Familial_nControls</t>
  </si>
  <si>
    <t>XD_Population_nControls</t>
  </si>
  <si>
    <t>XD_Familial_nCases</t>
  </si>
  <si>
    <t>XD_Population_nCases</t>
  </si>
  <si>
    <t>ADHD_Population_nCases</t>
  </si>
  <si>
    <t>PTSD_Population_nCases</t>
  </si>
  <si>
    <t>MDD_Population_nCases</t>
  </si>
  <si>
    <t>BD_Familial_nCases</t>
  </si>
  <si>
    <t>BD_Population_nCases</t>
  </si>
  <si>
    <t>SCZ_Familial_nCases</t>
  </si>
  <si>
    <t>SCZ_Population_nCases</t>
  </si>
  <si>
    <t>ASD_Familial_nCases</t>
  </si>
  <si>
    <t>ASD_Population_nCases</t>
  </si>
  <si>
    <t>platform</t>
  </si>
  <si>
    <t>cohort_ID</t>
  </si>
  <si>
    <t>Bulgarian Trios</t>
  </si>
  <si>
    <t>neura</t>
  </si>
  <si>
    <t>con_scz_aber_eur,con_scz_xaber_eur_sr,con_scz_xport_eur_sr,con_scz_xswe1_eur_sr</t>
  </si>
  <si>
    <t>GenRED</t>
  </si>
  <si>
    <t>Münster Depression Cohort</t>
  </si>
  <si>
    <t>DGN</t>
  </si>
  <si>
    <t>GenREDII</t>
  </si>
  <si>
    <t>BRYA</t>
  </si>
  <si>
    <t>MRSC</t>
  </si>
  <si>
    <t>NSS1;PPDS</t>
  </si>
  <si>
    <t>nhsii</t>
  </si>
  <si>
    <t>GMRF</t>
  </si>
  <si>
    <t>BRY2;FEEN;DCSR;TEIC;NIUT;NCMH;EACR</t>
  </si>
  <si>
    <t>GUTS;NHSY</t>
  </si>
  <si>
    <t>GRAC</t>
  </si>
  <si>
    <t>KSUD;BOBA;KMCT;PORT</t>
  </si>
  <si>
    <t>FTCB</t>
  </si>
  <si>
    <t>cas_scz_xaber_eur_sr,cas_scz_xport_eur_sr,cas_scz_xswe1_eur_sr,cas_scz_xuclo_eur_sr</t>
  </si>
  <si>
    <t>cas_scz_xmunc_eur_sr</t>
  </si>
  <si>
    <t>asgc1</t>
  </si>
  <si>
    <t>bdtrs</t>
  </si>
  <si>
    <t>scz_msaf_eur-qc</t>
  </si>
  <si>
    <t>cas_bip_bdtrs_eur_nm,cas_scz_xersw_eur_sr,cas_scz_xtop8_eur_sr,con_bip_noroe_eur_nm,con_bip_top7_eur_sr,con_bip_top8_eur_sr,con_scz_xtop8_eur_sr</t>
  </si>
  <si>
    <t>cas_scz_xirwt_eur_sr,con_scz_xdubl_eur_sr,con_scz_xirwt_eur_sr</t>
  </si>
  <si>
    <t>cas_scz_xpewb_eur_sr,cas_scz_xpews_eur_sr,con_scz_xpewb_eur_sr,con_scz_xpews_eur_sr</t>
  </si>
  <si>
    <t>cas_scz_s234_eur,con_bip_swa2_eur_sr,con_scz_s234_eur</t>
  </si>
  <si>
    <t>cas_scz_xbuls_eur_sr,cas_scz_xdubl_eur_sr,cas_scz_xedin_eur_sr,con_scz_xbuls_eur_sr,con_scz_xdubl_eur_sr,con_scz_xedin_eur_sr</t>
  </si>
  <si>
    <t>cas_scz_xmunc_eur_sr,con_scz_xmunc_eur_sr</t>
  </si>
  <si>
    <t>cas_scz_mgs2_eur,cas_scz_xucla_eur_sr,con_bip_gain_eur_sr,con_pts_brya_mix_am,con_scz_mgs2_eur_A6.0,con_scz_xucla_eur_sr_I550</t>
  </si>
  <si>
    <t>cas_scz_mgs2_eur,cas_scz_xucla_eur_sr,con_bip_usaw4_eur_nm,con_scz_mgs2_eur,con_scz_xucla_eur_sr</t>
  </si>
  <si>
    <t>cas_scz_xboco_eur_sr,con_bip_bonn_eur_sr,con_scz_xboco_eur_sr_I550</t>
  </si>
  <si>
    <t>cas_scz_xdenm_eur_sr,con_scz_xdenm_eur_sr</t>
  </si>
  <si>
    <t>cas_scz_xswe5_eur_sr,con_scz_xswe5_eur_sr</t>
  </si>
  <si>
    <t>cas_scz_xswe6_eur_sr,con_scz_xswe6_eur_sr</t>
  </si>
  <si>
    <t>cogs2</t>
  </si>
  <si>
    <t>cogs1</t>
  </si>
  <si>
    <t>rouen</t>
  </si>
  <si>
    <t>paris</t>
  </si>
  <si>
    <t>riley</t>
  </si>
  <si>
    <t>ONGA</t>
  </si>
  <si>
    <t>study</t>
  </si>
  <si>
    <t>CONT</t>
  </si>
  <si>
    <t>Sample sizes for all cohorts included in the cnv analysis stratified by disorder and ancestry.</t>
  </si>
  <si>
    <t>Column/Row Name</t>
  </si>
  <si>
    <t>Column/Row Description</t>
  </si>
  <si>
    <t>Internal cohort ID</t>
  </si>
  <si>
    <t>Study name</t>
  </si>
  <si>
    <t xml:space="preserve">Matched platform for the dataset </t>
  </si>
  <si>
    <t>Disorder columns</t>
  </si>
  <si>
    <t>Contains disorder name if the disorder is included in the dataset</t>
  </si>
  <si>
    <t>*Disorder*_Population_nCases</t>
  </si>
  <si>
    <t>Sample size of population cases in a particular disorder for the dataset</t>
  </si>
  <si>
    <t>*Disorder*_Familial_nCases</t>
  </si>
  <si>
    <t>Sample size of familial cases in a particular disorder for the dataset</t>
  </si>
  <si>
    <t>*Disorder*_Population_nControls</t>
  </si>
  <si>
    <t>*Disorder*_Familial_nControls</t>
  </si>
  <si>
    <t>Sample size of population controls in a particular disorder for the dataset</t>
  </si>
  <si>
    <t>Sample size of familial controls in a particular disorder for the dataset</t>
  </si>
  <si>
    <t>*Ancestry*_*Disorder*_Population_nCases</t>
  </si>
  <si>
    <t>*Ancestry*_*Disorder*_Familial_nCases</t>
  </si>
  <si>
    <t>*Ancestry*_*Disorder*_Population_nControls</t>
  </si>
  <si>
    <t>*Ancestry*_*Disorder*_Familial_nControls</t>
  </si>
  <si>
    <t>Disorders: Autism spectrum disorder (ASD), Schizophrenia (SCZ), Bipolar Disorder (BD), Major depressive disorder (MDD), Post-traumatic stress disorder (PTSD), Attention-deficit/hyperactivity disorder</t>
  </si>
  <si>
    <t>Ancestries: European (EUR), African/African-American (AFR), Asian/Asian-American (ASN), Latin/Native American (LAT), Admixed (MIX)</t>
  </si>
  <si>
    <t>Chromosome of GWS locus</t>
  </si>
  <si>
    <t>Start position of GWS locus</t>
  </si>
  <si>
    <t>End position of GWS locus</t>
  </si>
  <si>
    <t>Name of GWS locus</t>
  </si>
  <si>
    <t>DUP or DEL</t>
  </si>
  <si>
    <t>Ncases</t>
  </si>
  <si>
    <t>Number of cases</t>
  </si>
  <si>
    <t>Ncontrols</t>
  </si>
  <si>
    <t>Number of controls</t>
  </si>
  <si>
    <t>Beta Effect size from SE-weighted meta-analysis</t>
  </si>
  <si>
    <t>Standard Error from SE-weighted meta-analysis</t>
  </si>
  <si>
    <t>MIN_PVAL</t>
  </si>
  <si>
    <t>p-value from N-weighted meta-analysis</t>
  </si>
  <si>
    <t>gwBurden</t>
  </si>
  <si>
    <t>Sumstats for genome-wide burden</t>
  </si>
  <si>
    <t>genotypePos</t>
  </si>
  <si>
    <t>Sumstats for loci with positive effect from the list of GWS loci</t>
  </si>
  <si>
    <t>genotypeNeg</t>
  </si>
  <si>
    <t>Sumstats for loci with negative effect from the list of GWS loci</t>
  </si>
  <si>
    <t>genotypeGWS</t>
  </si>
  <si>
    <t>Sumstats for loci from the list of GWS loci</t>
  </si>
  <si>
    <t>genotypeOther</t>
  </si>
  <si>
    <t>bpGenotype</t>
  </si>
  <si>
    <t>R2</t>
  </si>
  <si>
    <t>Nagelkerke's R2 estimate</t>
  </si>
  <si>
    <t>SE</t>
  </si>
  <si>
    <t>Standard error</t>
  </si>
  <si>
    <t>PVAL</t>
  </si>
  <si>
    <t>p-value</t>
  </si>
  <si>
    <t>CIL</t>
  </si>
  <si>
    <t>Confidence interval lower</t>
  </si>
  <si>
    <t>CIU</t>
  </si>
  <si>
    <t>Confidence interval upper</t>
  </si>
  <si>
    <t>Sumstats for Nagelkerke's R2 in 6 disorders using meta-analysis</t>
  </si>
  <si>
    <t>Current disorder for sumstats</t>
  </si>
  <si>
    <t>DEL , DUP, or DEL+DUP (allCNV)</t>
  </si>
  <si>
    <t>GW_KB</t>
  </si>
  <si>
    <t>Sumstats for genome-wide burden in Kb</t>
  </si>
  <si>
    <t>GW_Size_KB</t>
  </si>
  <si>
    <t>Sumstats for genome-wide burden in Kb for CNVs &gt; 1Mb in length</t>
  </si>
  <si>
    <t>Sumstats for CNV burden in all genes in Kb</t>
  </si>
  <si>
    <t>GW_GeneAll</t>
  </si>
  <si>
    <t>GW_GeneT1</t>
  </si>
  <si>
    <t>GW_GeneT2</t>
  </si>
  <si>
    <t>Sumstats for CNV burden in T1 genes in Kb (pLI&gt;0.5)</t>
  </si>
  <si>
    <t>Sumstats for CNV burden in T2 genes in Kb (pLI&lt;=0.5)</t>
  </si>
  <si>
    <t>GWS</t>
  </si>
  <si>
    <t>Sumstats for CNV burden in GWS loci</t>
  </si>
  <si>
    <t>Other</t>
  </si>
  <si>
    <t>Sumstats for CNV burden in previously reported (Other) loci that were not GWS in our study</t>
  </si>
  <si>
    <t>GWS+Other</t>
  </si>
  <si>
    <t>Sumstats for CNV burden in GWS loci and previously reported (Other) loci</t>
  </si>
  <si>
    <t>OR</t>
  </si>
  <si>
    <t>Odds Ratio</t>
  </si>
  <si>
    <t>pval</t>
  </si>
  <si>
    <t>Sumstats for CNV Burden</t>
  </si>
  <si>
    <t>SNP-based heritability</t>
  </si>
  <si>
    <t>SNP PMID</t>
  </si>
  <si>
    <t>PMID reference for SNP-based heritability</t>
  </si>
  <si>
    <t>Twin heritability</t>
  </si>
  <si>
    <t>PMID reference for twin heritability</t>
  </si>
  <si>
    <t>Estimates for Twin and SNP-based heritability</t>
  </si>
  <si>
    <t>Current disorder for sumstats at the locus</t>
  </si>
  <si>
    <t>Current locus for sumstats</t>
  </si>
  <si>
    <t>DEL  or DUP</t>
  </si>
  <si>
    <t>Categories for the sumstats (DEL: LOF,InFrame,Intron or DUP: Full_Iso, Part_Iso, Intron)</t>
  </si>
  <si>
    <t>Category1</t>
  </si>
  <si>
    <t>LOF for DELs and Full_Iso for DUPs</t>
  </si>
  <si>
    <t>Category2</t>
  </si>
  <si>
    <t>InFrame for DELs and Part_Iso for DUPs</t>
  </si>
  <si>
    <t>Category3</t>
  </si>
  <si>
    <t>Intron</t>
  </si>
  <si>
    <t>BETA</t>
  </si>
  <si>
    <t>Effect size</t>
  </si>
  <si>
    <t>Sumstats for enrichment of loss-of-function DELs in NRXN1/ ASTN2 and enrichment of full isoform DUPs in SMYD3</t>
  </si>
  <si>
    <t>Figure 5 panel</t>
  </si>
  <si>
    <t>Sample</t>
  </si>
  <si>
    <t>HiFi yield (Gb)</t>
  </si>
  <si>
    <t>HiFi read QV</t>
  </si>
  <si>
    <t>% mapped reads</t>
  </si>
  <si>
    <t>coverage</t>
  </si>
  <si>
    <t>mean read length</t>
  </si>
  <si>
    <t>number of reads</t>
  </si>
  <si>
    <t>Panel B</t>
  </si>
  <si>
    <t>Panel C</t>
  </si>
  <si>
    <t>Panel D</t>
  </si>
  <si>
    <t>NA</t>
  </si>
  <si>
    <t>Subject 1</t>
  </si>
  <si>
    <t>Subject 2</t>
  </si>
  <si>
    <t>Subject 3</t>
  </si>
  <si>
    <t>Group</t>
  </si>
  <si>
    <t>Sample sizes for each disorder and ancestry group in the CNV analysis.</t>
  </si>
  <si>
    <t>Table S2A</t>
  </si>
  <si>
    <t>Table S2B</t>
  </si>
  <si>
    <t>NCASES</t>
  </si>
  <si>
    <t>NCONTROLS</t>
  </si>
  <si>
    <t>Sumstats for 35 Genome-wide significant (GWS) association in 6 disorders</t>
  </si>
  <si>
    <t>Disorder name</t>
  </si>
  <si>
    <t>0.6;0.2417</t>
  </si>
  <si>
    <t>1.0;0.002778</t>
  </si>
  <si>
    <t>Spearman rank correlation between heritability estimates</t>
  </si>
  <si>
    <t>MEGA</t>
  </si>
  <si>
    <t>22q13.3_SHANK3</t>
  </si>
  <si>
    <t>MEGA_CC</t>
  </si>
  <si>
    <t>22q11.21_C-D</t>
  </si>
  <si>
    <t>22q11.21_B-D</t>
  </si>
  <si>
    <t>UNTESTABLE</t>
  </si>
  <si>
    <t>22q11.21_B-C</t>
  </si>
  <si>
    <t>22q11.21_A-D</t>
  </si>
  <si>
    <t>22q11.21_A-B</t>
  </si>
  <si>
    <t>16p11.2_BP4-BP5</t>
  </si>
  <si>
    <t>16p11.2_BP2-BP3</t>
  </si>
  <si>
    <t>16p11.2_BP1-BP3</t>
  </si>
  <si>
    <t>16p11.2_BP1-BP2</t>
  </si>
  <si>
    <t>16p13.11_BP2-BP3</t>
  </si>
  <si>
    <t>16p13.11_BP1-BP3</t>
  </si>
  <si>
    <t>16p13.11_BP1-BP2</t>
  </si>
  <si>
    <t>HAPSTR1</t>
  </si>
  <si>
    <t>USP7</t>
  </si>
  <si>
    <t>15q13.3_CHRNA7</t>
  </si>
  <si>
    <t>15q13.3_BP4-BP5</t>
  </si>
  <si>
    <t>15q13.1-13.3_BP3-BP5</t>
  </si>
  <si>
    <t>15q13.1-13.2_BP3-BP4</t>
  </si>
  <si>
    <t>15q11.2-13.1_BP1-BP3</t>
  </si>
  <si>
    <t>15q11.2_BP1-BP2</t>
  </si>
  <si>
    <t>8p23_DLGAP2-MYOM2-CSMD1</t>
  </si>
  <si>
    <t>8p23_DLGAP2</t>
  </si>
  <si>
    <t>8p23_MYOM2</t>
  </si>
  <si>
    <t>8p23_CSMD1</t>
  </si>
  <si>
    <t>7q11.23_WBS</t>
  </si>
  <si>
    <t>1q21.1</t>
  </si>
  <si>
    <t>1q21.1_TAR_BP2-BP3</t>
  </si>
  <si>
    <t>1q21.1_TAR_BP1-BP3</t>
  </si>
  <si>
    <t>1q21.1_TAR_BP1-BP2</t>
  </si>
  <si>
    <t>MODEL</t>
  </si>
  <si>
    <t>BH_FDR_PVAL</t>
  </si>
  <si>
    <t>Z</t>
  </si>
  <si>
    <t>nCONTROLS_CNV</t>
  </si>
  <si>
    <t>nCASES_CNV</t>
  </si>
  <si>
    <t>nCONTROLS</t>
  </si>
  <si>
    <t>nCASES</t>
  </si>
  <si>
    <t>DEL or DUP</t>
  </si>
  <si>
    <t>nCases</t>
  </si>
  <si>
    <t>Number of cases in disorder</t>
  </si>
  <si>
    <t>nControls</t>
  </si>
  <si>
    <t>Number of controls in disorder</t>
  </si>
  <si>
    <t>Number of CNVs  in cases</t>
  </si>
  <si>
    <t>Number of CNVs in controls</t>
  </si>
  <si>
    <t>Z-score from N-weighted meta-analysis</t>
  </si>
  <si>
    <t>P-value from N-weighted meta-analysis</t>
  </si>
  <si>
    <t>BH-FDR corrected p-value from N-weighted meta-analysis</t>
  </si>
  <si>
    <t>Standard Error</t>
  </si>
  <si>
    <t>MEGA or MEGA_CC (Mega-analysis or Mega-analysis with continuity correction) used to obtain BETA and SE</t>
  </si>
  <si>
    <t>Sumstats for 18 Genome-wide significant (GWS) loci in 6 disorders  (DUP/DEL) using allele-specific genotypes</t>
  </si>
  <si>
    <t>disorder</t>
  </si>
  <si>
    <t>nCases_CNV_GWBurden</t>
  </si>
  <si>
    <t>nControls_CNV_GWBurden</t>
  </si>
  <si>
    <t>nCases_CNV_Pos</t>
  </si>
  <si>
    <t>nControls_CNV_Pos</t>
  </si>
  <si>
    <t>nCases_CNV_Neg</t>
  </si>
  <si>
    <t>nControls_CNV_Neg</t>
  </si>
  <si>
    <t>nCases_CNV_GWS</t>
  </si>
  <si>
    <t>nControls_CNV_GWS</t>
  </si>
  <si>
    <t>nCases_CNV_Other</t>
  </si>
  <si>
    <t>nControls_CNV_Other</t>
  </si>
  <si>
    <t>nCases_CNV_All</t>
  </si>
  <si>
    <t>nControls_CNV_All</t>
  </si>
  <si>
    <t>genotypeAll_R2</t>
  </si>
  <si>
    <t>genotypeAll_SE</t>
  </si>
  <si>
    <t>genotypeAll_PVAL</t>
  </si>
  <si>
    <t>genotypeAll_CIL</t>
  </si>
  <si>
    <t>genotypeAll_CIU</t>
  </si>
  <si>
    <t>Sumstats for loci from the list of other clinically-reportable CNVs  that were not GWS in our study</t>
  </si>
  <si>
    <t>Sumstats for the combination of  genome-wide burden, loci from the list of GWS loci, and the list of other clinically-reportable CNVs  that were not GWS in our study</t>
  </si>
  <si>
    <t>SNP.H2</t>
  </si>
  <si>
    <t>Twin.H2</t>
  </si>
  <si>
    <t>Twin.PMID</t>
  </si>
  <si>
    <t>K</t>
  </si>
  <si>
    <t>P</t>
  </si>
  <si>
    <t>pvalue</t>
  </si>
  <si>
    <t>pearson_coefficient</t>
  </si>
  <si>
    <t>FS*</t>
  </si>
  <si>
    <t>Observed_Control_Frequency_GWS_Other</t>
  </si>
  <si>
    <t>Observed_Case_Frequency_GWS_Other</t>
  </si>
  <si>
    <t>Estimated_Case_Frequency_CIU_GWS_Other</t>
  </si>
  <si>
    <t>Estimated_Case_Frequency_CIL_GWS_Other</t>
  </si>
  <si>
    <t>Estimated_Case_Frequency_GWS_Other</t>
  </si>
  <si>
    <t>Observed_Control_Frequency_Other</t>
  </si>
  <si>
    <t>Observed_Case_Frequency_Other</t>
  </si>
  <si>
    <t>Estimated_Case_Frequency_CIU_Other</t>
  </si>
  <si>
    <t>Estimated_Case_Frequency_CIL_Other</t>
  </si>
  <si>
    <t>Estimated_Case_Frequency_Other</t>
  </si>
  <si>
    <t>Observed_Control_Frequency_GWS</t>
  </si>
  <si>
    <t>Observed_Case_Frequency_GWS</t>
  </si>
  <si>
    <t>Estimated_Case_Frequency_CIU_GWS</t>
  </si>
  <si>
    <t>Estimated_Case_Frequency_CIL_GWS</t>
  </si>
  <si>
    <t>Estimated_Case_Frequency_GWS</t>
  </si>
  <si>
    <t>SCZ_FAM</t>
  </si>
  <si>
    <t>ASD_FAM</t>
  </si>
  <si>
    <t>NAHR or FS region (FS* is a region that is likely a fragile site based on the high density of CNV breakpoints but is not currently annotated as one)</t>
  </si>
  <si>
    <t>Estimated_Case_Frequency</t>
  </si>
  <si>
    <t>Estimated_Case_Frequency_CIL</t>
  </si>
  <si>
    <t>Estimated_Case_Frequency_CIU</t>
  </si>
  <si>
    <t>Observed_Case_Frequency</t>
  </si>
  <si>
    <t>Observed_Control_Frequency</t>
  </si>
  <si>
    <t>Lower confidence interval calculated  using  burden test CIL (Table S5) and Observed Control Frequency</t>
  </si>
  <si>
    <t>Upper confidence interval calculated  using  burden test CIL (Table S5) and Observed Control Frequency</t>
  </si>
  <si>
    <t>CNV  frequency in cases calculated using  burden test OR (Table S5) and Observed Control Frequency</t>
  </si>
  <si>
    <t>Observed CNV frequency in cases across all platforms</t>
  </si>
  <si>
    <t>Observed CNV frequency in controls across all platforms</t>
  </si>
  <si>
    <t>CNV counts and frequencies in 6 disorders</t>
  </si>
  <si>
    <t>Table S5 (B27)</t>
  </si>
  <si>
    <t>Table S5 (C27)</t>
  </si>
  <si>
    <t>Table S5 (D27)</t>
  </si>
  <si>
    <t>Table S5 (E27)</t>
  </si>
  <si>
    <t>Table S5 (F27)</t>
  </si>
  <si>
    <t>Table S5 (G27)</t>
  </si>
  <si>
    <t>CNV_combined_R2</t>
  </si>
  <si>
    <t>CNV_combined_R2_reference</t>
  </si>
  <si>
    <t>R2 value location in Table S5</t>
  </si>
  <si>
    <t xml:space="preserve">Nagelkerke's R2 estimate for GWS loci,  previously reported loci, </t>
  </si>
  <si>
    <t>CNV_H2</t>
  </si>
  <si>
    <t>Lifetime risk probability</t>
  </si>
  <si>
    <t>Proportion of sample that are cases</t>
  </si>
  <si>
    <t>Estimated CNV heritability (liability scale)</t>
  </si>
  <si>
    <t>S11</t>
  </si>
  <si>
    <t>DISORDER_1</t>
  </si>
  <si>
    <t>DISORDER_2</t>
  </si>
  <si>
    <t>Disorder 1 used in pearson correlation</t>
  </si>
  <si>
    <t>Disorder 2 used in pearson correlation</t>
  </si>
  <si>
    <t>Pearson coefficient using sumstats for 18 GWS loci (Table S8)</t>
  </si>
  <si>
    <t>Pvalue for pearson correlation</t>
  </si>
  <si>
    <t>Prevalence.PMID</t>
  </si>
  <si>
    <t>21623244;16460699;12953990;23507174</t>
  </si>
  <si>
    <t>14594854; 18485338</t>
  </si>
  <si>
    <t>17485606; 15939837;19166608;15794720</t>
  </si>
  <si>
    <t>12813115; 15841828</t>
  </si>
  <si>
    <t>16153766; 15294997</t>
  </si>
  <si>
    <t>0.3714;0.4792</t>
  </si>
  <si>
    <t>-0.2571; 0.6583</t>
  </si>
  <si>
    <t>Prevalence PMID</t>
  </si>
  <si>
    <t>PMID reference for prevalence (K)</t>
  </si>
  <si>
    <t>CNV_R2</t>
  </si>
  <si>
    <t>https://pubmed.ncbi.nlm.nih.gov/25927380/</t>
  </si>
  <si>
    <t>Recurrent CNV</t>
  </si>
  <si>
    <t>Xp28 (distal)</t>
  </si>
  <si>
    <t>Xq28_distal</t>
  </si>
  <si>
    <t>X</t>
  </si>
  <si>
    <t>Other Clinically-Reportable CNVs</t>
  </si>
  <si>
    <t>Xp28 (MAGEA11)</t>
  </si>
  <si>
    <t>Xq28_MAGEA11</t>
  </si>
  <si>
    <t>22p11.21 (G-H)</t>
  </si>
  <si>
    <t>22q11.21_G-H</t>
  </si>
  <si>
    <t>https://search.clinicalgenome.org/kb/gene-dosage/region/ISCA-46747</t>
  </si>
  <si>
    <t>22p11.21 (F-H)</t>
  </si>
  <si>
    <t>22q11.21_F-H</t>
  </si>
  <si>
    <t>https://search.clinicalgenome.org/kb/gene-dosage/region/ISCA-46294</t>
  </si>
  <si>
    <t>22p11.21 (F-G)</t>
  </si>
  <si>
    <t>22q11.21_F-G</t>
  </si>
  <si>
    <t>https://search.clinicalgenome.org/kb/gene-dosage/region/ISCA-37488</t>
  </si>
  <si>
    <t>22p11.21 (E-F)</t>
  </si>
  <si>
    <t>22q11.21_E-F</t>
  </si>
  <si>
    <t>https://search.clinicalgenome.org/kb/gene-dosage/region/ISCA-37397</t>
  </si>
  <si>
    <t>22p11.21 (D-E)</t>
  </si>
  <si>
    <t>22q11.21_D-E</t>
  </si>
  <si>
    <t>https://rarediseases.info.nih.gov/diseases/10936/chromosome-17q231-q232-deletion-syndrome</t>
  </si>
  <si>
    <t>17p23.2 (q23.1-23.2)</t>
  </si>
  <si>
    <t>17q23.1-23.2</t>
  </si>
  <si>
    <t>https://medlineplus.gov/genetics/condition/koolen-de-vries-syndrome/</t>
  </si>
  <si>
    <t>Koolen-de Vries syndrome</t>
  </si>
  <si>
    <t>17q21.31</t>
  </si>
  <si>
    <t>https://www.ncbi.nlm.nih.gov/books/NBK344340/</t>
  </si>
  <si>
    <t>17q12 duplication</t>
  </si>
  <si>
    <t>17q12</t>
  </si>
  <si>
    <t>https://search.clinicalgenome.org/kb/conditions/MONDO:0018975</t>
  </si>
  <si>
    <t>Gene</t>
  </si>
  <si>
    <t>NF1</t>
  </si>
  <si>
    <t>17q11.2_NF1</t>
  </si>
  <si>
    <t>https://search.clinicalgenome.org/kb/gene-dosage/region/ISCA-37418</t>
  </si>
  <si>
    <t>17p11.2 recurrent (SMS/PLS) region (includes RAI1)</t>
  </si>
  <si>
    <t>17p11.2</t>
  </si>
  <si>
    <t>HNPP (PMP22)</t>
  </si>
  <si>
    <t>17p12</t>
  </si>
  <si>
    <t>https://search.clinicalgenome.org/kb/gene-dosage/region/ISCA-37430</t>
  </si>
  <si>
    <t>17p13.3 (PAFAH1B1)</t>
  </si>
  <si>
    <t>17p13.3_PAFAH1B1</t>
  </si>
  <si>
    <t>https://www.sciencedirect.com/science/article/pii/S1769721210000649</t>
  </si>
  <si>
    <t>17p13.3 (YWHAE)</t>
  </si>
  <si>
    <t>17p13.3_YWHAE</t>
  </si>
  <si>
    <t>https://www.ncbi.nlm.nih.gov/books/NBK1526/</t>
  </si>
  <si>
    <t>Rubinstein-Taybi Syndrome (CREBBP)</t>
  </si>
  <si>
    <t>16p13.3</t>
  </si>
  <si>
    <t>https://rarechromo.org/media/information/Chromosome%2015/15q25%20deletions%202022%20FTNW.pdf</t>
  </si>
  <si>
    <t>15q25 deletion</t>
  </si>
  <si>
    <t>15q25.2</t>
  </si>
  <si>
    <t>https://medlineplus.gov/genetics/condition/15q24-microdeletion/</t>
  </si>
  <si>
    <t>15q24 deletion</t>
  </si>
  <si>
    <t>15q24</t>
  </si>
  <si>
    <t>https://search.clinicalgenome.org/kb/gene-dosage/region/ISCA-46298</t>
  </si>
  <si>
    <t>13q12.12 deletion</t>
  </si>
  <si>
    <t>13q12.12</t>
  </si>
  <si>
    <t>13q12 deletion (CRYL1)</t>
  </si>
  <si>
    <t>13q12</t>
  </si>
  <si>
    <t>13q12 deletion (ZMYM2)</t>
  </si>
  <si>
    <t>13q12.11</t>
  </si>
  <si>
    <t>https://search.clinicalgenome.org/kb/gene-dosage/region/ISCA-37441</t>
  </si>
  <si>
    <t>Potocki-Shaffer syndrome (EXT2)</t>
  </si>
  <si>
    <t>11p11.2</t>
  </si>
  <si>
    <t>https://pmc.ncbi.nlm.nih.gov/articles/PMC1852738/</t>
  </si>
  <si>
    <t>separate the genes?</t>
  </si>
  <si>
    <t>10q23 deletion (NRG3, GRID1)</t>
  </si>
  <si>
    <t>10q22-23</t>
  </si>
  <si>
    <t>https://pmc.ncbi.nlm.nih.gov/articles/PMC3655525/</t>
  </si>
  <si>
    <t>10q11.21-11.23</t>
  </si>
  <si>
    <t>https://rarechromo.org/media/information/Chromosome%20%209/9p24%20deletions%20FTNW.pdf</t>
  </si>
  <si>
    <t>9q34 deletion (EHMT1)</t>
  </si>
  <si>
    <t>9q34</t>
  </si>
  <si>
    <t>9p24.3 (DMRT1)</t>
  </si>
  <si>
    <t>9p24.3</t>
  </si>
  <si>
    <t>https://www.jpeds.com/article/S0022-3476(22)00787-9/fulltext</t>
  </si>
  <si>
    <t>8p23.1 deletion</t>
  </si>
  <si>
    <t>8p23.1</t>
  </si>
  <si>
    <t>https://www.ncbi.nlm.nih.gov/books/NBK1482/</t>
  </si>
  <si>
    <t>Cohen Syndrome</t>
  </si>
  <si>
    <t>8q22.2</t>
  </si>
  <si>
    <t>https://pmc.ncbi.nlm.nih.gov/articles/PMC3865388/</t>
  </si>
  <si>
    <t>WBS distal deletion</t>
  </si>
  <si>
    <t>7q11.23_distal</t>
  </si>
  <si>
    <t>7q11.21</t>
  </si>
  <si>
    <t>https://pmc.ncbi.nlm.nih.gov/articles/PMC4795105/</t>
  </si>
  <si>
    <t>6q16 (SIM1)</t>
  </si>
  <si>
    <t>6q16</t>
  </si>
  <si>
    <t>https://search.clinicalgenome.org/kb/genes/HGNC:14234</t>
  </si>
  <si>
    <t>5q35</t>
  </si>
  <si>
    <t>https://search.clinicalgenome.org/kb/gene-dosage/region/ISCA-37429</t>
  </si>
  <si>
    <t>Wolf-Hirschhorn deletion (WHSC1, WHSC2)a</t>
  </si>
  <si>
    <t>4p16.3</t>
  </si>
  <si>
    <t>https://search.clinicalgenome.org/kb/gene-dosage/region/ISCA-37394</t>
  </si>
  <si>
    <t>2q37 deletion syndrome</t>
  </si>
  <si>
    <t>2q37</t>
  </si>
  <si>
    <t>https://search.clinicalgenome.org/kb/gene-dosage/region/ISCA-46288</t>
  </si>
  <si>
    <t>2q21.1 deletion</t>
  </si>
  <si>
    <t>2q21.1</t>
  </si>
  <si>
    <t>https://rarechromo.org/media/information/Chromosome%20%202/2q13%20microdeletions%20FTNW.pdf</t>
  </si>
  <si>
    <t>2q13 deletion (NPHP1)</t>
  </si>
  <si>
    <t>2q13</t>
  </si>
  <si>
    <t>2q13_NPHP1</t>
  </si>
  <si>
    <t>https://www.sciencedirect.com/science/article/pii/S2949774425011495#:~:text=2%20are%20approximately%20%E2%88%BC1.0,2%20rCNVs.</t>
  </si>
  <si>
    <t>2q11.2</t>
  </si>
  <si>
    <t>https://www.orpha.net/consor/cgi-bin/OC_Exp.php?lng=EN&amp;Expert=1606</t>
  </si>
  <si>
    <t>1p36 deletion syndrome</t>
  </si>
  <si>
    <t>1p36</t>
  </si>
  <si>
    <t>https://www.ncbi.nlm.nih.gov/books/NBK1198/</t>
  </si>
  <si>
    <t>Phelan McDermid Syndrome (SHANK3)</t>
  </si>
  <si>
    <t>Genome-wide significant loci</t>
  </si>
  <si>
    <t>https://search.clinicalgenome.org/kb/gene-dosage/region/ISCA-37516</t>
  </si>
  <si>
    <t>22q11.2 recurrent (DGS/VCFS) region (proximal</t>
  </si>
  <si>
    <t>https://search.clinicalgenome.org/kb/gene-dosage/region/ISCA-37400</t>
  </si>
  <si>
    <t>16p11.2 recurrent region (proximal BP4-BP5) (includes TBX6)</t>
  </si>
  <si>
    <t>https://search.clinicalgenome.org/kb/gene-dosage/region/ISCA-37486</t>
  </si>
  <si>
    <t>https://www.ncbi.nlm.nih.gov/books/NBK11167/</t>
  </si>
  <si>
    <t>https://www.ncbi.nlm.nih.gov/books/NBK274565/</t>
  </si>
  <si>
    <t>https://search.clinicalgenome.org/kb/gene-dosage/region/ISCA-37415</t>
  </si>
  <si>
    <t>https://www.rarechromo.org/media/information/Chromosome%2016/16p13.11%20microdeletions%20FTNW.pdf</t>
  </si>
  <si>
    <t>https://search.clinicalgenome.org/kb/gene-dosage/HGNC:12630</t>
  </si>
  <si>
    <t>Hao-Fountain syndrome (USP7 haploinsufficiency)</t>
  </si>
  <si>
    <t>https://search.clinicalgenome.org/kb/gene-dosage/region/ISCA-37411</t>
  </si>
  <si>
    <t>15q13.3 recurrent region (BP4-BP5) (includes CHRNA7)</t>
  </si>
  <si>
    <t>https://pmc.ncbi.nlm.nih.gov/articles/PMC7196468/</t>
  </si>
  <si>
    <t>https://search.clinicalgenome.org/kb/gene-dosage/region/ISCA-46285</t>
  </si>
  <si>
    <t>15q13 recurrent region (BP3-BP4) (includes APBA2)</t>
  </si>
  <si>
    <t>https://search.clinicalgenome.org/kb/gene-dosage/region/ISCA-37404</t>
  </si>
  <si>
    <t>https://search.clinicalgenome.org/kb/gene-dosage/region/ISCA-37448</t>
  </si>
  <si>
    <t>15q11.2 recurrent region (BP1-BP2) (includes NIPA1)</t>
  </si>
  <si>
    <t>https://www.rarechromo.org/media/information/Chromosome%20%208/8p23%20deletions%20FTNW.pdf</t>
  </si>
  <si>
    <t>8p23 deletion</t>
  </si>
  <si>
    <t>8p23.2_DLGAP2</t>
  </si>
  <si>
    <t>8p23.2_MYOM2</t>
  </si>
  <si>
    <t>8p23.2_CSMD1</t>
  </si>
  <si>
    <t>https://search.clinicalgenome.org/kb/gene-dosage/region/ISCA-37392</t>
  </si>
  <si>
    <t>7q11.23 recurrent (Williams-Beuren syndrome) region (includes ELN)</t>
  </si>
  <si>
    <t>https://search.clinicalgenome.org/kb/gene-dosage/region/ISCA-37443</t>
  </si>
  <si>
    <t>3q29 recurrent region (includes DLG1)</t>
  </si>
  <si>
    <t>https://omim.org/entry/600565</t>
  </si>
  <si>
    <t>https://search.clinicalgenome.org/kb/gene-dosage/region/ISCA-37421</t>
  </si>
  <si>
    <t>https://search.clinicalgenome.org/kb/gene-dosage/region/ISCA-37428</t>
  </si>
  <si>
    <t>URL for Clinical Reference</t>
  </si>
  <si>
    <t>Locus type</t>
  </si>
  <si>
    <t>Disorder Name</t>
  </si>
  <si>
    <t>Locus name</t>
  </si>
  <si>
    <t>Group (in Figure 2A)</t>
  </si>
  <si>
    <t>Table S8A</t>
  </si>
  <si>
    <t>Table S8B: Spearman rank correlation (rho; p-value)</t>
  </si>
  <si>
    <t>S12</t>
  </si>
  <si>
    <t>List of Genome-wide significant loci (GWS) and other clinically-reportable CNVs</t>
  </si>
  <si>
    <t>Genome-wide significant locus in our study or other clinically-reportable CNV</t>
  </si>
  <si>
    <t>Chromosome</t>
  </si>
  <si>
    <t>Start position (hg38)</t>
  </si>
  <si>
    <t>End position (hg38)</t>
  </si>
  <si>
    <t>Locus_Name</t>
  </si>
  <si>
    <t>Name of locus</t>
  </si>
  <si>
    <t>1q21.1 recurrent region (distal)</t>
  </si>
  <si>
    <t>1q21.1 recurrent (TAR syndrome) region (proximal)</t>
  </si>
  <si>
    <t>Prader-Willi/Angelman Syndrome</t>
  </si>
  <si>
    <r>
      <t>2q11.2 deletion (</t>
    </r>
    <r>
      <rPr>
        <i/>
        <sz val="12"/>
        <color rgb="FF1B1B1B"/>
        <rFont val="Aptos Narrow"/>
        <family val="2"/>
        <scheme val="minor"/>
      </rPr>
      <t>LMAN2L, ARID5A</t>
    </r>
    <r>
      <rPr>
        <sz val="12"/>
        <color rgb="FF1B1B1B"/>
        <rFont val="Aptos Narrow"/>
        <family val="2"/>
        <scheme val="minor"/>
      </rPr>
      <t>)</t>
    </r>
  </si>
  <si>
    <r>
      <t>2q13 deletion (</t>
    </r>
    <r>
      <rPr>
        <i/>
        <sz val="12"/>
        <color rgb="FF1B1B1B"/>
        <rFont val="Aptos Narrow"/>
        <family val="2"/>
        <scheme val="minor"/>
      </rPr>
      <t>NPHP1</t>
    </r>
    <r>
      <rPr>
        <sz val="12"/>
        <color rgb="FF1B1B1B"/>
        <rFont val="Aptos Narrow"/>
        <family val="2"/>
        <scheme val="minor"/>
      </rPr>
      <t>)</t>
    </r>
  </si>
  <si>
    <r>
      <t>Sotos syndrome deletion (</t>
    </r>
    <r>
      <rPr>
        <i/>
        <sz val="12"/>
        <color rgb="FF1B1B1B"/>
        <rFont val="Aptos Narrow"/>
        <family val="2"/>
        <scheme val="minor"/>
      </rPr>
      <t>NSD1</t>
    </r>
    <r>
      <rPr>
        <sz val="12"/>
        <color rgb="FF1B1B1B"/>
        <rFont val="Aptos Narrow"/>
        <family val="2"/>
        <scheme val="minor"/>
      </rPr>
      <t>)</t>
    </r>
  </si>
  <si>
    <t xml:space="preserve"> A-D (includes TBX1)</t>
  </si>
  <si>
    <t>Name of disorder associated with locus</t>
  </si>
  <si>
    <t>RecurrentCNV or gene</t>
  </si>
  <si>
    <t>URL for clinical inference</t>
  </si>
  <si>
    <t>FOR2107_v1</t>
  </si>
  <si>
    <t>FOR2107_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sz val="12"/>
      <color rgb="FF000000"/>
      <name val="Cambria"/>
      <family val="1"/>
    </font>
    <font>
      <sz val="12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Aptos Narrow"/>
      <family val="2"/>
      <scheme val="minor"/>
    </font>
    <font>
      <sz val="10"/>
      <color rgb="FF000000"/>
      <name val="Arial"/>
      <family val="2"/>
    </font>
    <font>
      <sz val="11"/>
      <color rgb="FF000000"/>
      <name val="Menlo"/>
      <family val="2"/>
    </font>
    <font>
      <sz val="12"/>
      <color rgb="FF000000"/>
      <name val="Aptos Narrow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Helvetica Neue"/>
      <family val="2"/>
    </font>
    <font>
      <sz val="12"/>
      <color theme="1"/>
      <name val="Helvetica Neue"/>
      <family val="2"/>
    </font>
    <font>
      <b/>
      <sz val="11"/>
      <color theme="1"/>
      <name val="Aptos Narrow"/>
      <family val="2"/>
      <scheme val="minor"/>
    </font>
    <font>
      <sz val="12"/>
      <color rgb="FF1B1B1B"/>
      <name val="Aptos Narrow"/>
      <family val="2"/>
      <scheme val="minor"/>
    </font>
    <font>
      <i/>
      <sz val="12"/>
      <color rgb="FF1B1B1B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3" fontId="1" fillId="0" borderId="0" xfId="0" applyNumberFormat="1" applyFont="1"/>
    <xf numFmtId="11" fontId="0" fillId="0" borderId="0" xfId="0" applyNumberFormat="1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1" xfId="0" applyBorder="1" applyAlignment="1">
      <alignment wrapText="1"/>
    </xf>
    <xf numFmtId="0" fontId="5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0" fontId="2" fillId="0" borderId="5" xfId="0" applyNumberFormat="1" applyFont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3" fontId="2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3" fontId="2" fillId="0" borderId="8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0" fontId="2" fillId="0" borderId="10" xfId="0" applyNumberFormat="1" applyFont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3" fontId="2" fillId="0" borderId="11" xfId="0" applyNumberFormat="1" applyFont="1" applyBorder="1" applyAlignment="1">
      <alignment horizontal="center"/>
    </xf>
    <xf numFmtId="11" fontId="2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0" fontId="10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quotePrefix="1" applyFont="1"/>
    <xf numFmtId="0" fontId="13" fillId="0" borderId="0" xfId="0" applyFont="1"/>
    <xf numFmtId="0" fontId="13" fillId="0" borderId="1" xfId="0" applyFont="1" applyBorder="1"/>
    <xf numFmtId="0" fontId="14" fillId="2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84088-0B5D-6A4A-B4DB-5750321AD0DB}">
  <dimension ref="A1:G166"/>
  <sheetViews>
    <sheetView topLeftCell="B42" workbookViewId="0">
      <selection activeCell="B65" sqref="B65"/>
    </sheetView>
  </sheetViews>
  <sheetFormatPr baseColWidth="10" defaultRowHeight="16" x14ac:dyDescent="0.2"/>
  <cols>
    <col min="2" max="2" width="166.5" bestFit="1" customWidth="1"/>
    <col min="3" max="3" width="39.1640625" bestFit="1" customWidth="1"/>
    <col min="4" max="4" width="134" bestFit="1" customWidth="1"/>
    <col min="5" max="5" width="7.5" bestFit="1" customWidth="1"/>
    <col min="6" max="6" width="24.5" bestFit="1" customWidth="1"/>
    <col min="7" max="7" width="9.6640625" customWidth="1"/>
  </cols>
  <sheetData>
    <row r="1" spans="1:4" x14ac:dyDescent="0.2">
      <c r="A1" t="s">
        <v>11</v>
      </c>
      <c r="B1" t="s">
        <v>12</v>
      </c>
      <c r="C1" t="s">
        <v>470</v>
      </c>
      <c r="D1" t="s">
        <v>471</v>
      </c>
    </row>
    <row r="2" spans="1:4" s="9" customFormat="1" x14ac:dyDescent="0.2">
      <c r="A2" s="9" t="s">
        <v>13</v>
      </c>
      <c r="B2" s="9" t="s">
        <v>469</v>
      </c>
      <c r="C2" t="s">
        <v>426</v>
      </c>
      <c r="D2" t="s">
        <v>472</v>
      </c>
    </row>
    <row r="3" spans="1:4" x14ac:dyDescent="0.2">
      <c r="B3" t="s">
        <v>489</v>
      </c>
      <c r="C3" t="s">
        <v>425</v>
      </c>
      <c r="D3" t="s">
        <v>474</v>
      </c>
    </row>
    <row r="4" spans="1:4" x14ac:dyDescent="0.2">
      <c r="B4" t="s">
        <v>490</v>
      </c>
      <c r="C4" t="s">
        <v>467</v>
      </c>
      <c r="D4" t="s">
        <v>473</v>
      </c>
    </row>
    <row r="5" spans="1:4" x14ac:dyDescent="0.2">
      <c r="C5" t="s">
        <v>475</v>
      </c>
      <c r="D5" t="s">
        <v>476</v>
      </c>
    </row>
    <row r="6" spans="1:4" x14ac:dyDescent="0.2">
      <c r="C6" t="s">
        <v>477</v>
      </c>
      <c r="D6" t="s">
        <v>478</v>
      </c>
    </row>
    <row r="7" spans="1:4" x14ac:dyDescent="0.2">
      <c r="C7" t="s">
        <v>479</v>
      </c>
      <c r="D7" t="s">
        <v>480</v>
      </c>
    </row>
    <row r="8" spans="1:4" x14ac:dyDescent="0.2">
      <c r="C8" t="s">
        <v>481</v>
      </c>
      <c r="D8" t="s">
        <v>483</v>
      </c>
    </row>
    <row r="9" spans="1:4" x14ac:dyDescent="0.2">
      <c r="C9" t="s">
        <v>482</v>
      </c>
      <c r="D9" t="s">
        <v>484</v>
      </c>
    </row>
    <row r="10" spans="1:4" x14ac:dyDescent="0.2">
      <c r="C10" t="s">
        <v>485</v>
      </c>
      <c r="D10" t="s">
        <v>478</v>
      </c>
    </row>
    <row r="11" spans="1:4" x14ac:dyDescent="0.2">
      <c r="C11" t="s">
        <v>486</v>
      </c>
      <c r="D11" t="s">
        <v>480</v>
      </c>
    </row>
    <row r="12" spans="1:4" x14ac:dyDescent="0.2">
      <c r="C12" t="s">
        <v>487</v>
      </c>
      <c r="D12" t="s">
        <v>483</v>
      </c>
    </row>
    <row r="13" spans="1:4" x14ac:dyDescent="0.2">
      <c r="C13" s="8" t="s">
        <v>488</v>
      </c>
      <c r="D13" s="8" t="s">
        <v>484</v>
      </c>
    </row>
    <row r="14" spans="1:4" s="10" customFormat="1" x14ac:dyDescent="0.2">
      <c r="A14" s="10" t="s">
        <v>20</v>
      </c>
      <c r="B14" s="10" t="s">
        <v>582</v>
      </c>
    </row>
    <row r="15" spans="1:4" ht="17" x14ac:dyDescent="0.2">
      <c r="A15" t="s">
        <v>21</v>
      </c>
      <c r="B15" s="4" t="s">
        <v>587</v>
      </c>
      <c r="C15" t="s">
        <v>41</v>
      </c>
      <c r="D15" t="s">
        <v>491</v>
      </c>
    </row>
    <row r="16" spans="1:4" x14ac:dyDescent="0.2">
      <c r="B16" s="4"/>
      <c r="C16" t="s">
        <v>40</v>
      </c>
      <c r="D16" t="s">
        <v>492</v>
      </c>
    </row>
    <row r="17" spans="1:4" x14ac:dyDescent="0.2">
      <c r="B17" s="4"/>
      <c r="C17" t="s">
        <v>39</v>
      </c>
      <c r="D17" t="s">
        <v>493</v>
      </c>
    </row>
    <row r="18" spans="1:4" x14ac:dyDescent="0.2">
      <c r="B18" s="4"/>
      <c r="C18" t="s">
        <v>38</v>
      </c>
      <c r="D18" t="s">
        <v>494</v>
      </c>
    </row>
    <row r="19" spans="1:4" x14ac:dyDescent="0.2">
      <c r="B19" s="4"/>
      <c r="C19" t="s">
        <v>149</v>
      </c>
      <c r="D19" t="s">
        <v>495</v>
      </c>
    </row>
    <row r="20" spans="1:4" x14ac:dyDescent="0.2">
      <c r="B20" s="4"/>
      <c r="C20" t="s">
        <v>137</v>
      </c>
      <c r="D20" t="s">
        <v>690</v>
      </c>
    </row>
    <row r="21" spans="1:4" x14ac:dyDescent="0.2">
      <c r="B21" s="4"/>
      <c r="C21" t="s">
        <v>0</v>
      </c>
      <c r="D21" t="s">
        <v>588</v>
      </c>
    </row>
    <row r="22" spans="1:4" x14ac:dyDescent="0.2">
      <c r="B22" s="4"/>
      <c r="C22" t="s">
        <v>496</v>
      </c>
      <c r="D22" t="s">
        <v>497</v>
      </c>
    </row>
    <row r="23" spans="1:4" x14ac:dyDescent="0.2">
      <c r="B23" s="4"/>
      <c r="C23" t="s">
        <v>498</v>
      </c>
      <c r="D23" t="s">
        <v>499</v>
      </c>
    </row>
    <row r="24" spans="1:4" x14ac:dyDescent="0.2">
      <c r="B24" s="4"/>
      <c r="C24" t="s">
        <v>563</v>
      </c>
      <c r="D24" t="s">
        <v>500</v>
      </c>
    </row>
    <row r="25" spans="1:4" x14ac:dyDescent="0.2">
      <c r="B25" s="4"/>
      <c r="C25" t="s">
        <v>516</v>
      </c>
      <c r="D25" t="s">
        <v>501</v>
      </c>
    </row>
    <row r="26" spans="1:4" s="8" customFormat="1" x14ac:dyDescent="0.2">
      <c r="B26" s="11"/>
      <c r="C26" s="8" t="s">
        <v>502</v>
      </c>
      <c r="D26" s="8" t="s">
        <v>503</v>
      </c>
    </row>
    <row r="27" spans="1:4" ht="17" x14ac:dyDescent="0.2">
      <c r="A27" t="s">
        <v>42</v>
      </c>
      <c r="B27" s="4" t="s">
        <v>701</v>
      </c>
      <c r="C27" t="s">
        <v>633</v>
      </c>
      <c r="D27" t="s">
        <v>634</v>
      </c>
    </row>
    <row r="28" spans="1:4" x14ac:dyDescent="0.2">
      <c r="B28" s="4"/>
      <c r="C28" t="s">
        <v>635</v>
      </c>
      <c r="D28" t="s">
        <v>636</v>
      </c>
    </row>
    <row r="29" spans="1:4" x14ac:dyDescent="0.2">
      <c r="B29" s="4"/>
      <c r="C29" t="s">
        <v>629</v>
      </c>
      <c r="D29" t="s">
        <v>637</v>
      </c>
    </row>
    <row r="30" spans="1:4" x14ac:dyDescent="0.2">
      <c r="B30" s="4"/>
      <c r="C30" t="s">
        <v>628</v>
      </c>
      <c r="D30" t="s">
        <v>638</v>
      </c>
    </row>
    <row r="31" spans="1:4" x14ac:dyDescent="0.2">
      <c r="B31" s="4"/>
      <c r="C31" t="s">
        <v>691</v>
      </c>
      <c r="D31" t="s">
        <v>698</v>
      </c>
    </row>
    <row r="32" spans="1:4" x14ac:dyDescent="0.2">
      <c r="B32" s="4"/>
      <c r="C32" t="s">
        <v>692</v>
      </c>
      <c r="D32" t="s">
        <v>696</v>
      </c>
    </row>
    <row r="33" spans="1:4" x14ac:dyDescent="0.2">
      <c r="B33" s="4"/>
      <c r="C33" t="s">
        <v>693</v>
      </c>
      <c r="D33" t="s">
        <v>697</v>
      </c>
    </row>
    <row r="34" spans="1:4" x14ac:dyDescent="0.2">
      <c r="B34" s="4"/>
      <c r="C34" t="s">
        <v>694</v>
      </c>
      <c r="D34" t="s">
        <v>699</v>
      </c>
    </row>
    <row r="35" spans="1:4" s="8" customFormat="1" x14ac:dyDescent="0.2">
      <c r="B35" s="11"/>
      <c r="C35" s="8" t="s">
        <v>695</v>
      </c>
      <c r="D35" s="8" t="s">
        <v>700</v>
      </c>
    </row>
    <row r="36" spans="1:4" ht="17" x14ac:dyDescent="0.2">
      <c r="A36" t="s">
        <v>68</v>
      </c>
      <c r="B36" s="4" t="s">
        <v>524</v>
      </c>
      <c r="C36" t="s">
        <v>504</v>
      </c>
      <c r="D36" t="s">
        <v>505</v>
      </c>
    </row>
    <row r="37" spans="1:4" x14ac:dyDescent="0.2">
      <c r="B37" s="4"/>
      <c r="C37" t="s">
        <v>506</v>
      </c>
      <c r="D37" t="s">
        <v>507</v>
      </c>
    </row>
    <row r="38" spans="1:4" x14ac:dyDescent="0.2">
      <c r="B38" s="4"/>
      <c r="C38" t="s">
        <v>508</v>
      </c>
      <c r="D38" t="s">
        <v>509</v>
      </c>
    </row>
    <row r="39" spans="1:4" x14ac:dyDescent="0.2">
      <c r="B39" s="4"/>
      <c r="C39" t="s">
        <v>510</v>
      </c>
      <c r="D39" t="s">
        <v>511</v>
      </c>
    </row>
    <row r="40" spans="1:4" x14ac:dyDescent="0.2">
      <c r="B40" s="4"/>
      <c r="C40" t="s">
        <v>512</v>
      </c>
      <c r="D40" t="s">
        <v>663</v>
      </c>
    </row>
    <row r="41" spans="1:4" x14ac:dyDescent="0.2">
      <c r="B41" s="4"/>
      <c r="C41" t="s">
        <v>513</v>
      </c>
      <c r="D41" t="s">
        <v>664</v>
      </c>
    </row>
    <row r="42" spans="1:4" x14ac:dyDescent="0.2">
      <c r="B42" s="4"/>
      <c r="C42" t="s">
        <v>514</v>
      </c>
      <c r="D42" t="s">
        <v>515</v>
      </c>
    </row>
    <row r="43" spans="1:4" x14ac:dyDescent="0.2">
      <c r="B43" s="4"/>
      <c r="C43" t="s">
        <v>516</v>
      </c>
      <c r="D43" t="s">
        <v>517</v>
      </c>
    </row>
    <row r="44" spans="1:4" x14ac:dyDescent="0.2">
      <c r="B44" s="4"/>
      <c r="C44" t="s">
        <v>518</v>
      </c>
      <c r="D44" t="s">
        <v>519</v>
      </c>
    </row>
    <row r="45" spans="1:4" x14ac:dyDescent="0.2">
      <c r="B45" s="4"/>
      <c r="C45" t="s">
        <v>520</v>
      </c>
      <c r="D45" t="s">
        <v>521</v>
      </c>
    </row>
    <row r="46" spans="1:4" s="8" customFormat="1" x14ac:dyDescent="0.2">
      <c r="B46" s="11"/>
      <c r="C46" s="8" t="s">
        <v>522</v>
      </c>
      <c r="D46" s="8" t="s">
        <v>523</v>
      </c>
    </row>
    <row r="47" spans="1:4" ht="17" x14ac:dyDescent="0.2">
      <c r="A47" t="s">
        <v>69</v>
      </c>
      <c r="B47" s="4" t="s">
        <v>546</v>
      </c>
      <c r="C47" t="s">
        <v>0</v>
      </c>
      <c r="D47" t="s">
        <v>525</v>
      </c>
    </row>
    <row r="48" spans="1:4" x14ac:dyDescent="0.2">
      <c r="B48" s="4"/>
      <c r="C48" t="s">
        <v>149</v>
      </c>
      <c r="D48" t="s">
        <v>526</v>
      </c>
    </row>
    <row r="49" spans="1:4" x14ac:dyDescent="0.2">
      <c r="B49" s="4"/>
      <c r="C49" t="s">
        <v>527</v>
      </c>
      <c r="D49" t="s">
        <v>528</v>
      </c>
    </row>
    <row r="50" spans="1:4" x14ac:dyDescent="0.2">
      <c r="B50" s="4"/>
      <c r="C50" t="s">
        <v>529</v>
      </c>
      <c r="D50" t="s">
        <v>530</v>
      </c>
    </row>
    <row r="51" spans="1:4" x14ac:dyDescent="0.2">
      <c r="B51" s="4"/>
      <c r="C51" t="s">
        <v>532</v>
      </c>
      <c r="D51" t="s">
        <v>531</v>
      </c>
    </row>
    <row r="52" spans="1:4" x14ac:dyDescent="0.2">
      <c r="B52" s="4"/>
      <c r="C52" t="s">
        <v>533</v>
      </c>
      <c r="D52" t="s">
        <v>535</v>
      </c>
    </row>
    <row r="53" spans="1:4" x14ac:dyDescent="0.2">
      <c r="B53" s="4"/>
      <c r="C53" t="s">
        <v>534</v>
      </c>
      <c r="D53" t="s">
        <v>536</v>
      </c>
    </row>
    <row r="54" spans="1:4" x14ac:dyDescent="0.2">
      <c r="B54" s="4"/>
      <c r="C54" t="s">
        <v>537</v>
      </c>
      <c r="D54" t="s">
        <v>538</v>
      </c>
    </row>
    <row r="55" spans="1:4" x14ac:dyDescent="0.2">
      <c r="B55" s="4"/>
      <c r="C55" t="s">
        <v>539</v>
      </c>
      <c r="D55" t="s">
        <v>540</v>
      </c>
    </row>
    <row r="56" spans="1:4" x14ac:dyDescent="0.2">
      <c r="B56" s="4"/>
      <c r="C56" t="s">
        <v>541</v>
      </c>
      <c r="D56" t="s">
        <v>542</v>
      </c>
    </row>
    <row r="57" spans="1:4" x14ac:dyDescent="0.2">
      <c r="B57" s="4"/>
      <c r="C57" t="s">
        <v>543</v>
      </c>
      <c r="D57" t="s">
        <v>544</v>
      </c>
    </row>
    <row r="58" spans="1:4" x14ac:dyDescent="0.2">
      <c r="B58" s="4"/>
      <c r="C58" t="s">
        <v>516</v>
      </c>
      <c r="D58" t="s">
        <v>517</v>
      </c>
    </row>
    <row r="59" spans="1:4" x14ac:dyDescent="0.2">
      <c r="B59" s="4"/>
      <c r="C59" t="s">
        <v>545</v>
      </c>
      <c r="D59" t="s">
        <v>519</v>
      </c>
    </row>
    <row r="60" spans="1:4" x14ac:dyDescent="0.2">
      <c r="B60" s="4"/>
      <c r="C60" t="s">
        <v>520</v>
      </c>
      <c r="D60" t="s">
        <v>521</v>
      </c>
    </row>
    <row r="61" spans="1:4" s="8" customFormat="1" x14ac:dyDescent="0.2">
      <c r="B61" s="11"/>
      <c r="C61" s="8" t="s">
        <v>522</v>
      </c>
      <c r="D61" s="8" t="s">
        <v>523</v>
      </c>
    </row>
    <row r="62" spans="1:4" ht="17" x14ac:dyDescent="0.2">
      <c r="A62" t="s">
        <v>70</v>
      </c>
      <c r="B62" s="4" t="s">
        <v>885</v>
      </c>
      <c r="C62" t="s">
        <v>581</v>
      </c>
      <c r="D62" t="s">
        <v>886</v>
      </c>
    </row>
    <row r="63" spans="1:4" x14ac:dyDescent="0.2">
      <c r="B63" s="4"/>
      <c r="C63" t="s">
        <v>41</v>
      </c>
      <c r="D63" t="s">
        <v>887</v>
      </c>
    </row>
    <row r="64" spans="1:4" x14ac:dyDescent="0.2">
      <c r="B64" s="4"/>
      <c r="C64" t="s">
        <v>40</v>
      </c>
      <c r="D64" t="s">
        <v>888</v>
      </c>
    </row>
    <row r="65" spans="1:4" x14ac:dyDescent="0.2">
      <c r="B65" s="4"/>
      <c r="C65" t="s">
        <v>39</v>
      </c>
      <c r="D65" t="s">
        <v>889</v>
      </c>
    </row>
    <row r="66" spans="1:4" x14ac:dyDescent="0.2">
      <c r="B66" s="4"/>
      <c r="C66" t="s">
        <v>890</v>
      </c>
      <c r="D66" t="s">
        <v>891</v>
      </c>
    </row>
    <row r="67" spans="1:4" x14ac:dyDescent="0.2">
      <c r="B67" s="4"/>
      <c r="C67" t="s">
        <v>879</v>
      </c>
      <c r="D67" t="s">
        <v>899</v>
      </c>
    </row>
    <row r="68" spans="1:4" x14ac:dyDescent="0.2">
      <c r="B68" s="4"/>
      <c r="C68" t="s">
        <v>878</v>
      </c>
      <c r="D68" t="s">
        <v>900</v>
      </c>
    </row>
    <row r="69" spans="1:4" s="8" customFormat="1" x14ac:dyDescent="0.2">
      <c r="B69" s="11"/>
      <c r="C69" s="8" t="s">
        <v>901</v>
      </c>
      <c r="D69" s="8" t="s">
        <v>901</v>
      </c>
    </row>
    <row r="70" spans="1:4" ht="17" x14ac:dyDescent="0.2">
      <c r="A70" t="s">
        <v>71</v>
      </c>
      <c r="B70" s="4" t="s">
        <v>552</v>
      </c>
      <c r="C70" t="s">
        <v>142</v>
      </c>
      <c r="D70" t="s">
        <v>547</v>
      </c>
    </row>
    <row r="71" spans="1:4" ht="17" x14ac:dyDescent="0.2">
      <c r="B71" s="4" t="s">
        <v>591</v>
      </c>
      <c r="C71" t="s">
        <v>548</v>
      </c>
      <c r="D71" t="s">
        <v>549</v>
      </c>
    </row>
    <row r="72" spans="1:4" x14ac:dyDescent="0.2">
      <c r="B72" s="4"/>
      <c r="C72" t="s">
        <v>144</v>
      </c>
      <c r="D72" t="s">
        <v>550</v>
      </c>
    </row>
    <row r="73" spans="1:4" x14ac:dyDescent="0.2">
      <c r="B73" s="4"/>
      <c r="C73" t="s">
        <v>145</v>
      </c>
      <c r="D73" t="s">
        <v>551</v>
      </c>
    </row>
    <row r="74" spans="1:4" x14ac:dyDescent="0.2">
      <c r="B74" s="4"/>
      <c r="C74" t="s">
        <v>708</v>
      </c>
      <c r="D74" t="s">
        <v>711</v>
      </c>
    </row>
    <row r="75" spans="1:4" x14ac:dyDescent="0.2">
      <c r="B75" s="4"/>
      <c r="C75" t="s">
        <v>709</v>
      </c>
      <c r="D75" t="s">
        <v>710</v>
      </c>
    </row>
    <row r="76" spans="1:4" x14ac:dyDescent="0.2">
      <c r="B76" s="4"/>
      <c r="C76" t="s">
        <v>731</v>
      </c>
      <c r="D76" t="s">
        <v>732</v>
      </c>
    </row>
    <row r="77" spans="1:4" x14ac:dyDescent="0.2">
      <c r="B77" s="4"/>
      <c r="C77" t="s">
        <v>668</v>
      </c>
      <c r="D77" t="s">
        <v>713</v>
      </c>
    </row>
    <row r="78" spans="1:4" x14ac:dyDescent="0.2">
      <c r="B78" s="4"/>
      <c r="C78" t="s">
        <v>669</v>
      </c>
      <c r="D78" t="s">
        <v>714</v>
      </c>
    </row>
    <row r="79" spans="1:4" s="8" customFormat="1" x14ac:dyDescent="0.2">
      <c r="B79" s="11"/>
      <c r="C79" s="8" t="s">
        <v>712</v>
      </c>
      <c r="D79" s="8" t="s">
        <v>715</v>
      </c>
    </row>
    <row r="80" spans="1:4" ht="17" x14ac:dyDescent="0.2">
      <c r="A80" t="s">
        <v>73</v>
      </c>
      <c r="B80" s="4" t="s">
        <v>644</v>
      </c>
      <c r="C80" t="s">
        <v>41</v>
      </c>
      <c r="D80" t="s">
        <v>491</v>
      </c>
    </row>
    <row r="81" spans="2:4" x14ac:dyDescent="0.2">
      <c r="B81" s="4"/>
      <c r="C81" t="s">
        <v>40</v>
      </c>
      <c r="D81" t="s">
        <v>492</v>
      </c>
    </row>
    <row r="82" spans="2:4" x14ac:dyDescent="0.2">
      <c r="B82" s="4"/>
      <c r="C82" t="s">
        <v>39</v>
      </c>
      <c r="D82" t="s">
        <v>493</v>
      </c>
    </row>
    <row r="83" spans="2:4" x14ac:dyDescent="0.2">
      <c r="B83" s="4"/>
      <c r="C83" t="s">
        <v>38</v>
      </c>
      <c r="D83" t="s">
        <v>494</v>
      </c>
    </row>
    <row r="84" spans="2:4" x14ac:dyDescent="0.2">
      <c r="B84" s="4"/>
      <c r="C84" t="s">
        <v>149</v>
      </c>
      <c r="D84" t="s">
        <v>632</v>
      </c>
    </row>
    <row r="85" spans="2:4" x14ac:dyDescent="0.2">
      <c r="B85" s="4"/>
      <c r="C85" t="s">
        <v>37</v>
      </c>
      <c r="D85" t="s">
        <v>553</v>
      </c>
    </row>
    <row r="86" spans="2:4" x14ac:dyDescent="0.2">
      <c r="B86" s="4"/>
      <c r="C86" t="s">
        <v>631</v>
      </c>
      <c r="D86" t="s">
        <v>634</v>
      </c>
    </row>
    <row r="87" spans="2:4" x14ac:dyDescent="0.2">
      <c r="B87" s="4"/>
      <c r="C87" t="s">
        <v>630</v>
      </c>
      <c r="D87" t="s">
        <v>636</v>
      </c>
    </row>
    <row r="88" spans="2:4" x14ac:dyDescent="0.2">
      <c r="B88" s="4"/>
      <c r="C88" t="s">
        <v>629</v>
      </c>
      <c r="D88" t="s">
        <v>637</v>
      </c>
    </row>
    <row r="89" spans="2:4" x14ac:dyDescent="0.2">
      <c r="B89" s="4"/>
      <c r="C89" t="s">
        <v>628</v>
      </c>
      <c r="D89" t="s">
        <v>638</v>
      </c>
    </row>
    <row r="90" spans="2:4" x14ac:dyDescent="0.2">
      <c r="B90" s="4"/>
      <c r="C90" t="s">
        <v>627</v>
      </c>
      <c r="D90" t="s">
        <v>639</v>
      </c>
    </row>
    <row r="91" spans="2:4" x14ac:dyDescent="0.2">
      <c r="B91" s="4"/>
      <c r="C91" t="s">
        <v>518</v>
      </c>
      <c r="D91" t="s">
        <v>640</v>
      </c>
    </row>
    <row r="92" spans="2:4" x14ac:dyDescent="0.2">
      <c r="B92" s="4"/>
      <c r="C92" t="s">
        <v>626</v>
      </c>
      <c r="D92" t="s">
        <v>641</v>
      </c>
    </row>
    <row r="93" spans="2:4" x14ac:dyDescent="0.2">
      <c r="B93" s="4"/>
      <c r="C93" t="s">
        <v>625</v>
      </c>
      <c r="D93" t="s">
        <v>643</v>
      </c>
    </row>
    <row r="94" spans="2:4" x14ac:dyDescent="0.2">
      <c r="B94" s="4"/>
      <c r="C94" t="s">
        <v>543</v>
      </c>
      <c r="D94" t="s">
        <v>544</v>
      </c>
    </row>
    <row r="95" spans="2:4" x14ac:dyDescent="0.2">
      <c r="B95" s="4"/>
      <c r="C95" t="s">
        <v>563</v>
      </c>
      <c r="D95" t="s">
        <v>564</v>
      </c>
    </row>
    <row r="96" spans="2:4" x14ac:dyDescent="0.2">
      <c r="B96" s="4"/>
      <c r="C96" t="s">
        <v>516</v>
      </c>
      <c r="D96" t="s">
        <v>642</v>
      </c>
    </row>
    <row r="97" spans="1:4" x14ac:dyDescent="0.2">
      <c r="B97" s="4"/>
      <c r="C97" t="s">
        <v>520</v>
      </c>
      <c r="D97" t="s">
        <v>521</v>
      </c>
    </row>
    <row r="98" spans="1:4" s="8" customFormat="1" x14ac:dyDescent="0.2">
      <c r="B98" s="11"/>
      <c r="C98" s="8" t="s">
        <v>522</v>
      </c>
      <c r="D98" s="8" t="s">
        <v>523</v>
      </c>
    </row>
    <row r="99" spans="1:4" x14ac:dyDescent="0.2">
      <c r="A99" t="s">
        <v>148</v>
      </c>
      <c r="B99" s="4"/>
      <c r="C99" t="s">
        <v>717</v>
      </c>
      <c r="D99" t="s">
        <v>719</v>
      </c>
    </row>
    <row r="100" spans="1:4" x14ac:dyDescent="0.2">
      <c r="B100" s="4"/>
      <c r="C100" t="s">
        <v>718</v>
      </c>
      <c r="D100" t="s">
        <v>720</v>
      </c>
    </row>
    <row r="101" spans="1:4" x14ac:dyDescent="0.2">
      <c r="B101" s="4"/>
      <c r="C101" t="s">
        <v>671</v>
      </c>
      <c r="D101" t="s">
        <v>721</v>
      </c>
    </row>
    <row r="102" spans="1:4" s="8" customFormat="1" x14ac:dyDescent="0.2">
      <c r="B102" s="11"/>
      <c r="C102" s="8" t="s">
        <v>670</v>
      </c>
      <c r="D102" s="8" t="s">
        <v>722</v>
      </c>
    </row>
    <row r="103" spans="1:4" ht="17" x14ac:dyDescent="0.2">
      <c r="A103" t="s">
        <v>716</v>
      </c>
      <c r="B103" s="4" t="s">
        <v>565</v>
      </c>
      <c r="C103" t="s">
        <v>136</v>
      </c>
      <c r="D103" t="s">
        <v>554</v>
      </c>
    </row>
    <row r="104" spans="1:4" x14ac:dyDescent="0.2">
      <c r="B104" s="4"/>
      <c r="C104" t="s">
        <v>0</v>
      </c>
      <c r="D104" t="s">
        <v>525</v>
      </c>
    </row>
    <row r="105" spans="1:4" x14ac:dyDescent="0.2">
      <c r="B105" s="4"/>
      <c r="C105" t="s">
        <v>149</v>
      </c>
      <c r="D105" t="s">
        <v>555</v>
      </c>
    </row>
    <row r="106" spans="1:4" x14ac:dyDescent="0.2">
      <c r="B106" s="4"/>
      <c r="C106" t="s">
        <v>135</v>
      </c>
      <c r="D106" t="s">
        <v>556</v>
      </c>
    </row>
    <row r="107" spans="1:4" x14ac:dyDescent="0.2">
      <c r="B107" s="4"/>
      <c r="C107" t="s">
        <v>557</v>
      </c>
      <c r="D107" t="s">
        <v>558</v>
      </c>
    </row>
    <row r="108" spans="1:4" x14ac:dyDescent="0.2">
      <c r="B108" s="4"/>
      <c r="C108" t="s">
        <v>559</v>
      </c>
      <c r="D108" t="s">
        <v>560</v>
      </c>
    </row>
    <row r="109" spans="1:4" x14ac:dyDescent="0.2">
      <c r="B109" s="4"/>
      <c r="C109" t="s">
        <v>561</v>
      </c>
      <c r="D109" t="s">
        <v>562</v>
      </c>
    </row>
    <row r="110" spans="1:4" x14ac:dyDescent="0.2">
      <c r="B110" s="4"/>
      <c r="C110" t="s">
        <v>563</v>
      </c>
      <c r="D110" t="s">
        <v>564</v>
      </c>
    </row>
    <row r="111" spans="1:4" x14ac:dyDescent="0.2">
      <c r="B111" s="4"/>
      <c r="C111" t="s">
        <v>516</v>
      </c>
      <c r="D111" t="s">
        <v>517</v>
      </c>
    </row>
    <row r="112" spans="1:4" x14ac:dyDescent="0.2">
      <c r="B112" s="4"/>
      <c r="C112" t="s">
        <v>518</v>
      </c>
      <c r="D112" t="s">
        <v>519</v>
      </c>
    </row>
    <row r="113" spans="1:7" x14ac:dyDescent="0.2">
      <c r="B113" s="4"/>
      <c r="C113" t="s">
        <v>520</v>
      </c>
      <c r="D113" t="s">
        <v>521</v>
      </c>
    </row>
    <row r="114" spans="1:7" s="8" customFormat="1" x14ac:dyDescent="0.2">
      <c r="B114" s="11"/>
      <c r="C114" s="8" t="s">
        <v>522</v>
      </c>
      <c r="D114" s="8" t="s">
        <v>523</v>
      </c>
    </row>
    <row r="115" spans="1:7" s="10" customFormat="1" x14ac:dyDescent="0.2">
      <c r="A115" s="10" t="s">
        <v>884</v>
      </c>
      <c r="B115" s="10" t="s">
        <v>72</v>
      </c>
    </row>
    <row r="116" spans="1:7" x14ac:dyDescent="0.2">
      <c r="D116" s="29"/>
      <c r="E116" s="29"/>
      <c r="F116" s="29"/>
      <c r="G116" s="29"/>
    </row>
    <row r="117" spans="1:7" x14ac:dyDescent="0.2">
      <c r="B117" s="4"/>
      <c r="C117" s="29"/>
      <c r="D117" s="29"/>
      <c r="E117" s="29"/>
      <c r="F117" s="29"/>
      <c r="G117" s="29"/>
    </row>
    <row r="118" spans="1:7" x14ac:dyDescent="0.2">
      <c r="B118" s="4"/>
      <c r="C118" s="30"/>
      <c r="D118" s="29"/>
      <c r="E118" s="30"/>
      <c r="F118" s="29"/>
      <c r="G118" s="29"/>
    </row>
    <row r="119" spans="1:7" x14ac:dyDescent="0.2">
      <c r="B119" s="4"/>
      <c r="C119" s="30"/>
      <c r="D119" s="29"/>
      <c r="E119" s="30"/>
      <c r="F119" s="29"/>
      <c r="G119" s="29"/>
    </row>
    <row r="120" spans="1:7" x14ac:dyDescent="0.2">
      <c r="B120" s="4"/>
      <c r="C120" s="30"/>
      <c r="D120" s="29"/>
      <c r="E120" s="30"/>
      <c r="F120" s="29"/>
      <c r="G120" s="29"/>
    </row>
    <row r="121" spans="1:7" x14ac:dyDescent="0.2">
      <c r="B121" s="4"/>
      <c r="C121" s="30"/>
      <c r="D121" s="29"/>
      <c r="E121" s="30"/>
      <c r="F121" s="29"/>
      <c r="G121" s="29"/>
    </row>
    <row r="122" spans="1:7" x14ac:dyDescent="0.2">
      <c r="C122" s="30"/>
      <c r="D122" s="29"/>
      <c r="E122" s="30"/>
      <c r="F122" s="29"/>
      <c r="G122" s="29"/>
    </row>
    <row r="123" spans="1:7" x14ac:dyDescent="0.2">
      <c r="C123" s="30"/>
      <c r="D123" s="29"/>
      <c r="E123" s="30"/>
      <c r="F123" s="29"/>
      <c r="G123" s="29"/>
    </row>
    <row r="124" spans="1:7" x14ac:dyDescent="0.2">
      <c r="C124" s="30"/>
      <c r="D124" s="29"/>
      <c r="E124" s="30"/>
      <c r="F124" s="29"/>
      <c r="G124" s="29"/>
    </row>
    <row r="125" spans="1:7" x14ac:dyDescent="0.2">
      <c r="C125" s="30"/>
      <c r="D125" s="29"/>
      <c r="E125" s="30"/>
      <c r="F125" s="29"/>
    </row>
    <row r="126" spans="1:7" x14ac:dyDescent="0.2">
      <c r="C126" s="30"/>
      <c r="D126" s="29"/>
      <c r="E126" s="30"/>
      <c r="F126" s="29"/>
    </row>
    <row r="127" spans="1:7" x14ac:dyDescent="0.2">
      <c r="C127" s="30"/>
      <c r="D127" s="29"/>
      <c r="E127" s="30"/>
      <c r="F127" s="29"/>
    </row>
    <row r="128" spans="1:7" x14ac:dyDescent="0.2">
      <c r="C128" s="30"/>
      <c r="D128" s="29"/>
      <c r="E128" s="30"/>
      <c r="F128" s="29"/>
    </row>
    <row r="129" spans="3:6" x14ac:dyDescent="0.2">
      <c r="C129" s="30"/>
      <c r="D129" s="29"/>
      <c r="E129" s="30"/>
      <c r="F129" s="29"/>
    </row>
    <row r="130" spans="3:6" x14ac:dyDescent="0.2">
      <c r="C130" s="30"/>
      <c r="D130" s="29"/>
      <c r="E130" s="30"/>
      <c r="F130" s="29"/>
    </row>
    <row r="131" spans="3:6" x14ac:dyDescent="0.2">
      <c r="C131" s="30"/>
      <c r="D131" s="29"/>
      <c r="E131" s="30"/>
      <c r="F131" s="29"/>
    </row>
    <row r="155" spans="3:7" x14ac:dyDescent="0.2">
      <c r="C155" s="29"/>
      <c r="D155" s="29"/>
      <c r="E155" s="29"/>
      <c r="F155" s="29"/>
    </row>
    <row r="156" spans="3:7" x14ac:dyDescent="0.2">
      <c r="C156" s="30"/>
      <c r="D156" s="29"/>
      <c r="E156" s="30"/>
      <c r="F156" s="29"/>
    </row>
    <row r="157" spans="3:7" x14ac:dyDescent="0.2">
      <c r="C157" s="30"/>
      <c r="D157" s="29"/>
      <c r="E157" s="30"/>
      <c r="F157" s="29"/>
    </row>
    <row r="158" spans="3:7" x14ac:dyDescent="0.2">
      <c r="C158" s="30"/>
      <c r="D158" s="29"/>
      <c r="E158" s="29"/>
      <c r="F158" s="29"/>
      <c r="G158" s="29"/>
    </row>
    <row r="159" spans="3:7" x14ac:dyDescent="0.2">
      <c r="C159" s="30"/>
      <c r="D159" s="30"/>
      <c r="E159" s="29"/>
      <c r="F159" s="30"/>
      <c r="G159" s="29"/>
    </row>
    <row r="160" spans="3:7" x14ac:dyDescent="0.2">
      <c r="C160" s="30"/>
      <c r="D160" s="30"/>
      <c r="E160" s="29"/>
      <c r="F160" s="30"/>
      <c r="G160" s="29"/>
    </row>
    <row r="161" spans="3:7" x14ac:dyDescent="0.2">
      <c r="C161" s="30"/>
      <c r="D161" s="30"/>
      <c r="E161" s="29"/>
      <c r="F161" s="30"/>
      <c r="G161" s="29"/>
    </row>
    <row r="162" spans="3:7" x14ac:dyDescent="0.2">
      <c r="C162" s="30"/>
      <c r="D162" s="30"/>
      <c r="E162" s="29"/>
      <c r="F162" s="30"/>
      <c r="G162" s="29"/>
    </row>
    <row r="163" spans="3:7" x14ac:dyDescent="0.2">
      <c r="C163" s="30"/>
      <c r="D163" s="30"/>
      <c r="E163" s="29"/>
      <c r="F163" s="30"/>
      <c r="G163" s="29"/>
    </row>
    <row r="164" spans="3:7" x14ac:dyDescent="0.2">
      <c r="D164" s="30"/>
      <c r="E164" s="29"/>
      <c r="F164" s="30"/>
      <c r="G164" s="29"/>
    </row>
    <row r="165" spans="3:7" x14ac:dyDescent="0.2">
      <c r="D165" s="30"/>
      <c r="E165" s="29"/>
      <c r="F165" s="30"/>
      <c r="G165" s="29"/>
    </row>
    <row r="166" spans="3:7" x14ac:dyDescent="0.2">
      <c r="D166" s="30"/>
      <c r="E166" s="29"/>
      <c r="F166" s="30"/>
      <c r="G166" s="2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E08D3-86B2-FD48-8745-4698798BD6A5}">
  <dimension ref="A1:S505"/>
  <sheetViews>
    <sheetView workbookViewId="0">
      <selection activeCell="G37" sqref="G37"/>
    </sheetView>
  </sheetViews>
  <sheetFormatPr baseColWidth="10" defaultRowHeight="16" x14ac:dyDescent="0.2"/>
  <cols>
    <col min="1" max="1" width="5" bestFit="1" customWidth="1"/>
    <col min="2" max="3" width="10.1640625" bestFit="1" customWidth="1"/>
    <col min="4" max="4" width="26.83203125" bestFit="1" customWidth="1"/>
    <col min="5" max="5" width="9.33203125" bestFit="1" customWidth="1"/>
    <col min="6" max="6" width="10" bestFit="1" customWidth="1"/>
    <col min="7" max="7" width="7.5" bestFit="1" customWidth="1"/>
    <col min="8" max="8" width="11.33203125" bestFit="1" customWidth="1"/>
    <col min="9" max="9" width="12" bestFit="1" customWidth="1"/>
    <col min="10" max="10" width="15.83203125" bestFit="1" customWidth="1"/>
    <col min="11" max="11" width="12.83203125" bestFit="1" customWidth="1"/>
    <col min="12" max="12" width="12.1640625" bestFit="1" customWidth="1"/>
    <col min="13" max="13" width="12.6640625" bestFit="1" customWidth="1"/>
    <col min="14" max="14" width="11.33203125" bestFit="1" customWidth="1"/>
    <col min="15" max="15" width="12.1640625" bestFit="1" customWidth="1"/>
    <col min="16" max="16" width="12.83203125" bestFit="1" customWidth="1"/>
    <col min="17" max="17" width="12.1640625" bestFit="1" customWidth="1"/>
    <col min="18" max="19" width="12.83203125" bestFit="1" customWidth="1"/>
  </cols>
  <sheetData>
    <row r="1" spans="1:19" x14ac:dyDescent="0.2">
      <c r="A1" t="s">
        <v>41</v>
      </c>
      <c r="B1" t="s">
        <v>40</v>
      </c>
      <c r="C1" t="s">
        <v>39</v>
      </c>
      <c r="D1" t="s">
        <v>38</v>
      </c>
      <c r="E1" t="s">
        <v>149</v>
      </c>
      <c r="F1" t="s">
        <v>37</v>
      </c>
      <c r="G1" t="s">
        <v>631</v>
      </c>
      <c r="H1" t="s">
        <v>630</v>
      </c>
      <c r="I1" t="s">
        <v>629</v>
      </c>
      <c r="J1" t="s">
        <v>628</v>
      </c>
      <c r="K1" t="s">
        <v>627</v>
      </c>
      <c r="L1" t="s">
        <v>518</v>
      </c>
      <c r="M1" t="s">
        <v>626</v>
      </c>
      <c r="N1" t="s">
        <v>625</v>
      </c>
      <c r="O1" t="s">
        <v>543</v>
      </c>
      <c r="P1" t="s">
        <v>563</v>
      </c>
      <c r="Q1" t="s">
        <v>516</v>
      </c>
      <c r="R1" t="s">
        <v>520</v>
      </c>
      <c r="S1" t="s">
        <v>522</v>
      </c>
    </row>
    <row r="2" spans="1:19" x14ac:dyDescent="0.2">
      <c r="A2">
        <v>1</v>
      </c>
      <c r="B2">
        <v>145627235</v>
      </c>
      <c r="C2">
        <v>145809100</v>
      </c>
      <c r="D2" t="s">
        <v>624</v>
      </c>
      <c r="E2" t="s">
        <v>91</v>
      </c>
      <c r="F2" t="s">
        <v>10</v>
      </c>
      <c r="G2">
        <v>133007</v>
      </c>
      <c r="H2">
        <v>441958</v>
      </c>
      <c r="I2">
        <v>208</v>
      </c>
      <c r="J2">
        <v>253</v>
      </c>
      <c r="K2">
        <v>1.3867313994738899</v>
      </c>
      <c r="L2">
        <v>0.165523682218775</v>
      </c>
      <c r="M2">
        <v>0.5</v>
      </c>
      <c r="N2" t="s">
        <v>592</v>
      </c>
      <c r="O2">
        <v>1.10728454764349</v>
      </c>
      <c r="P2">
        <v>0.10191066463809401</v>
      </c>
      <c r="Q2">
        <v>0.10335011550416</v>
      </c>
      <c r="R2">
        <v>-0.10065556175005901</v>
      </c>
      <c r="S2">
        <v>0.30447689102624798</v>
      </c>
    </row>
    <row r="3" spans="1:19" x14ac:dyDescent="0.2">
      <c r="A3">
        <v>1</v>
      </c>
      <c r="B3">
        <v>145627235</v>
      </c>
      <c r="C3">
        <v>146040039</v>
      </c>
      <c r="D3" t="s">
        <v>623</v>
      </c>
      <c r="E3" t="s">
        <v>91</v>
      </c>
      <c r="F3" t="s">
        <v>10</v>
      </c>
      <c r="G3">
        <v>133007</v>
      </c>
      <c r="H3">
        <v>441958</v>
      </c>
      <c r="I3">
        <v>62</v>
      </c>
      <c r="J3">
        <v>291</v>
      </c>
      <c r="K3">
        <v>0.28924568513584797</v>
      </c>
      <c r="L3">
        <v>0.77239337352264603</v>
      </c>
      <c r="M3">
        <v>0.9</v>
      </c>
      <c r="N3" t="s">
        <v>592</v>
      </c>
      <c r="O3">
        <v>1.0362382732053901</v>
      </c>
      <c r="P3">
        <v>3.5597110834351298E-2</v>
      </c>
      <c r="Q3">
        <v>0.16076413367509401</v>
      </c>
      <c r="R3">
        <v>-0.27950059116883402</v>
      </c>
      <c r="S3">
        <v>0.35069481283753701</v>
      </c>
    </row>
    <row r="4" spans="1:19" x14ac:dyDescent="0.2">
      <c r="A4">
        <v>1</v>
      </c>
      <c r="B4">
        <v>145823900</v>
      </c>
      <c r="C4">
        <v>146040039</v>
      </c>
      <c r="D4" t="s">
        <v>622</v>
      </c>
      <c r="E4" t="s">
        <v>91</v>
      </c>
      <c r="F4" t="s">
        <v>10</v>
      </c>
      <c r="G4">
        <v>133007</v>
      </c>
      <c r="H4">
        <v>441958</v>
      </c>
      <c r="I4">
        <v>18</v>
      </c>
      <c r="J4">
        <v>100</v>
      </c>
      <c r="K4">
        <v>0.544759803395229</v>
      </c>
      <c r="L4">
        <v>0.58591872793783695</v>
      </c>
      <c r="M4">
        <v>0.8</v>
      </c>
      <c r="N4" t="s">
        <v>592</v>
      </c>
      <c r="O4">
        <v>1.4706790688610101</v>
      </c>
      <c r="P4">
        <v>0.38572424572998598</v>
      </c>
      <c r="Q4">
        <v>0.27161968458250801</v>
      </c>
      <c r="R4">
        <v>-0.146650336051729</v>
      </c>
      <c r="S4">
        <v>0.91809882751170102</v>
      </c>
    </row>
    <row r="5" spans="1:19" x14ac:dyDescent="0.2">
      <c r="A5">
        <v>1</v>
      </c>
      <c r="B5">
        <v>147056425</v>
      </c>
      <c r="C5">
        <v>147922330</v>
      </c>
      <c r="D5" t="s">
        <v>621</v>
      </c>
      <c r="E5" t="s">
        <v>91</v>
      </c>
      <c r="F5" t="s">
        <v>10</v>
      </c>
      <c r="G5">
        <v>133007</v>
      </c>
      <c r="H5">
        <v>441958</v>
      </c>
      <c r="I5">
        <v>104</v>
      </c>
      <c r="J5">
        <v>172</v>
      </c>
      <c r="K5">
        <v>4.2189635595566202</v>
      </c>
      <c r="L5" s="3">
        <v>2.4542793256567299E-5</v>
      </c>
      <c r="M5">
        <v>4.0000000000000002E-4</v>
      </c>
      <c r="N5" t="s">
        <v>592</v>
      </c>
      <c r="O5">
        <v>2.0049608639510401</v>
      </c>
      <c r="P5">
        <v>0.69562454134162</v>
      </c>
      <c r="Q5">
        <v>0.16001211703979401</v>
      </c>
      <c r="R5">
        <v>0.38200079194362402</v>
      </c>
      <c r="S5">
        <v>1.0092482907396101</v>
      </c>
    </row>
    <row r="6" spans="1:19" x14ac:dyDescent="0.2">
      <c r="A6">
        <v>1</v>
      </c>
      <c r="B6">
        <v>245749347</v>
      </c>
      <c r="C6">
        <v>246507312</v>
      </c>
      <c r="D6" t="s">
        <v>35</v>
      </c>
      <c r="E6" t="s">
        <v>91</v>
      </c>
      <c r="F6" t="s">
        <v>10</v>
      </c>
      <c r="G6">
        <v>133007</v>
      </c>
      <c r="H6">
        <v>441958</v>
      </c>
      <c r="I6">
        <v>30</v>
      </c>
      <c r="J6">
        <v>96</v>
      </c>
      <c r="K6">
        <v>0.31810889927254699</v>
      </c>
      <c r="L6">
        <v>0.75040233335746598</v>
      </c>
      <c r="M6">
        <v>0.9</v>
      </c>
      <c r="N6" t="s">
        <v>592</v>
      </c>
      <c r="O6">
        <v>1.0622290562847301</v>
      </c>
      <c r="P6">
        <v>6.0369583447248999E-2</v>
      </c>
      <c r="Q6">
        <v>0.24968530746162401</v>
      </c>
      <c r="R6">
        <v>-0.429013619177534</v>
      </c>
      <c r="S6">
        <v>0.54975278607203204</v>
      </c>
    </row>
    <row r="7" spans="1:19" x14ac:dyDescent="0.2">
      <c r="A7">
        <v>2</v>
      </c>
      <c r="B7">
        <v>49918505</v>
      </c>
      <c r="C7">
        <v>51032151</v>
      </c>
      <c r="D7" t="s">
        <v>34</v>
      </c>
      <c r="E7" t="s">
        <v>91</v>
      </c>
      <c r="F7" t="s">
        <v>10</v>
      </c>
      <c r="G7">
        <v>133007</v>
      </c>
      <c r="H7">
        <v>441958</v>
      </c>
      <c r="I7">
        <v>7</v>
      </c>
      <c r="J7">
        <v>10</v>
      </c>
      <c r="K7">
        <v>1.18747608474848</v>
      </c>
      <c r="L7">
        <v>0.23503988437082099</v>
      </c>
      <c r="M7">
        <v>0.6</v>
      </c>
      <c r="N7" t="s">
        <v>592</v>
      </c>
      <c r="O7">
        <v>1.8766484141912401</v>
      </c>
      <c r="P7">
        <v>0.62948742742797403</v>
      </c>
      <c r="Q7">
        <v>0.60692304823141796</v>
      </c>
      <c r="R7">
        <v>-0.56008174710560599</v>
      </c>
      <c r="S7">
        <v>1.8190566019615499</v>
      </c>
    </row>
    <row r="8" spans="1:19" x14ac:dyDescent="0.2">
      <c r="A8">
        <v>3</v>
      </c>
      <c r="B8">
        <v>196011534</v>
      </c>
      <c r="C8">
        <v>197617305</v>
      </c>
      <c r="D8" t="s">
        <v>33</v>
      </c>
      <c r="E8" t="s">
        <v>91</v>
      </c>
      <c r="F8" t="s">
        <v>10</v>
      </c>
      <c r="G8">
        <v>133007</v>
      </c>
      <c r="H8">
        <v>441958</v>
      </c>
      <c r="I8">
        <v>2</v>
      </c>
      <c r="J8">
        <v>5</v>
      </c>
      <c r="K8" t="s">
        <v>577</v>
      </c>
      <c r="L8" t="s">
        <v>577</v>
      </c>
      <c r="M8" t="s">
        <v>577</v>
      </c>
      <c r="N8" t="s">
        <v>597</v>
      </c>
      <c r="O8" t="s">
        <v>577</v>
      </c>
      <c r="P8" t="s">
        <v>577</v>
      </c>
      <c r="Q8" t="s">
        <v>577</v>
      </c>
      <c r="R8" t="s">
        <v>577</v>
      </c>
      <c r="S8" t="s">
        <v>577</v>
      </c>
    </row>
    <row r="9" spans="1:19" x14ac:dyDescent="0.2">
      <c r="A9">
        <v>7</v>
      </c>
      <c r="B9">
        <v>73331712</v>
      </c>
      <c r="C9">
        <v>74715504</v>
      </c>
      <c r="D9" t="s">
        <v>620</v>
      </c>
      <c r="E9" t="s">
        <v>91</v>
      </c>
      <c r="F9" t="s">
        <v>10</v>
      </c>
      <c r="G9">
        <v>133007</v>
      </c>
      <c r="H9">
        <v>441958</v>
      </c>
      <c r="I9">
        <v>23</v>
      </c>
      <c r="J9">
        <v>20</v>
      </c>
      <c r="K9">
        <v>2.1353289311985</v>
      </c>
      <c r="L9">
        <v>3.27341513186978E-2</v>
      </c>
      <c r="M9">
        <v>0.2</v>
      </c>
      <c r="N9" t="s">
        <v>592</v>
      </c>
      <c r="O9">
        <v>1.9521645341826299</v>
      </c>
      <c r="P9">
        <v>0.66893877449127204</v>
      </c>
      <c r="Q9">
        <v>0.412324967449618</v>
      </c>
      <c r="R9">
        <v>-0.139218161709979</v>
      </c>
      <c r="S9">
        <v>1.47709571069252</v>
      </c>
    </row>
    <row r="10" spans="1:19" x14ac:dyDescent="0.2">
      <c r="A10">
        <v>8</v>
      </c>
      <c r="B10">
        <v>2935361</v>
      </c>
      <c r="C10">
        <v>4994914</v>
      </c>
      <c r="D10" t="s">
        <v>619</v>
      </c>
      <c r="E10" t="s">
        <v>91</v>
      </c>
      <c r="F10" t="s">
        <v>10</v>
      </c>
      <c r="G10">
        <v>133007</v>
      </c>
      <c r="H10">
        <v>441958</v>
      </c>
      <c r="I10">
        <v>3</v>
      </c>
      <c r="J10">
        <v>1</v>
      </c>
      <c r="K10" t="s">
        <v>577</v>
      </c>
      <c r="L10" t="s">
        <v>577</v>
      </c>
      <c r="M10" t="s">
        <v>577</v>
      </c>
      <c r="N10" t="s">
        <v>597</v>
      </c>
      <c r="O10" t="s">
        <v>577</v>
      </c>
      <c r="P10" t="s">
        <v>577</v>
      </c>
      <c r="Q10" t="s">
        <v>577</v>
      </c>
      <c r="R10" t="s">
        <v>577</v>
      </c>
      <c r="S10" t="s">
        <v>577</v>
      </c>
    </row>
    <row r="11" spans="1:19" x14ac:dyDescent="0.2">
      <c r="A11">
        <v>8</v>
      </c>
      <c r="B11">
        <v>2045046</v>
      </c>
      <c r="C11">
        <v>2145456</v>
      </c>
      <c r="D11" t="s">
        <v>618</v>
      </c>
      <c r="E11" t="s">
        <v>91</v>
      </c>
      <c r="F11" t="s">
        <v>10</v>
      </c>
      <c r="G11">
        <v>133007</v>
      </c>
      <c r="H11">
        <v>441958</v>
      </c>
      <c r="I11">
        <v>26</v>
      </c>
      <c r="J11">
        <v>118</v>
      </c>
      <c r="K11">
        <v>-0.156435824221139</v>
      </c>
      <c r="L11">
        <v>0.87568950112269595</v>
      </c>
      <c r="M11">
        <v>1</v>
      </c>
      <c r="N11" t="s">
        <v>592</v>
      </c>
      <c r="O11">
        <v>1.1341198827911001</v>
      </c>
      <c r="P11">
        <v>0.12585691646494601</v>
      </c>
      <c r="Q11">
        <v>0.250957607744832</v>
      </c>
      <c r="R11">
        <v>-0.36601999471492502</v>
      </c>
      <c r="S11">
        <v>0.61773382764481899</v>
      </c>
    </row>
    <row r="12" spans="1:19" x14ac:dyDescent="0.2">
      <c r="A12">
        <v>8</v>
      </c>
      <c r="B12">
        <v>737628</v>
      </c>
      <c r="C12">
        <v>1708476</v>
      </c>
      <c r="D12" t="s">
        <v>617</v>
      </c>
      <c r="E12" t="s">
        <v>91</v>
      </c>
      <c r="F12" t="s">
        <v>10</v>
      </c>
      <c r="G12">
        <v>133007</v>
      </c>
      <c r="H12">
        <v>441958</v>
      </c>
      <c r="I12">
        <v>10</v>
      </c>
      <c r="J12">
        <v>27</v>
      </c>
      <c r="K12">
        <v>1.6308144245512799</v>
      </c>
      <c r="L12">
        <v>0.102929482846485</v>
      </c>
      <c r="M12">
        <v>0.4</v>
      </c>
      <c r="N12" t="s">
        <v>592</v>
      </c>
      <c r="O12">
        <v>2.5207161908389599</v>
      </c>
      <c r="P12">
        <v>0.92454306385926599</v>
      </c>
      <c r="Q12">
        <v>0.42338562090885901</v>
      </c>
      <c r="R12">
        <v>9.4707246877902607E-2</v>
      </c>
      <c r="S12">
        <v>1.75437888084063</v>
      </c>
    </row>
    <row r="13" spans="1:19" x14ac:dyDescent="0.2">
      <c r="A13">
        <v>8</v>
      </c>
      <c r="B13">
        <v>737628</v>
      </c>
      <c r="C13">
        <v>4994914</v>
      </c>
      <c r="D13" t="s">
        <v>616</v>
      </c>
      <c r="E13" t="s">
        <v>91</v>
      </c>
      <c r="F13" t="s">
        <v>10</v>
      </c>
      <c r="G13">
        <v>133007</v>
      </c>
      <c r="H13">
        <v>441958</v>
      </c>
      <c r="I13">
        <v>0</v>
      </c>
      <c r="J13">
        <v>0</v>
      </c>
      <c r="K13" t="s">
        <v>577</v>
      </c>
      <c r="L13" t="s">
        <v>577</v>
      </c>
      <c r="M13" t="s">
        <v>577</v>
      </c>
      <c r="N13" t="s">
        <v>597</v>
      </c>
      <c r="O13" t="s">
        <v>577</v>
      </c>
      <c r="P13" t="s">
        <v>577</v>
      </c>
      <c r="Q13" t="s">
        <v>577</v>
      </c>
      <c r="R13" t="s">
        <v>577</v>
      </c>
      <c r="S13" t="s">
        <v>577</v>
      </c>
    </row>
    <row r="14" spans="1:19" x14ac:dyDescent="0.2">
      <c r="A14">
        <v>9</v>
      </c>
      <c r="B14">
        <v>116423112</v>
      </c>
      <c r="C14">
        <v>117415057</v>
      </c>
      <c r="D14" t="s">
        <v>31</v>
      </c>
      <c r="E14" t="s">
        <v>91</v>
      </c>
      <c r="F14" t="s">
        <v>10</v>
      </c>
      <c r="G14">
        <v>133007</v>
      </c>
      <c r="H14">
        <v>441958</v>
      </c>
      <c r="I14">
        <v>2</v>
      </c>
      <c r="J14">
        <v>4</v>
      </c>
      <c r="K14" t="s">
        <v>577</v>
      </c>
      <c r="L14" t="s">
        <v>577</v>
      </c>
      <c r="M14" t="s">
        <v>577</v>
      </c>
      <c r="N14" t="s">
        <v>597</v>
      </c>
      <c r="O14" t="s">
        <v>577</v>
      </c>
      <c r="P14" t="s">
        <v>577</v>
      </c>
      <c r="Q14" t="s">
        <v>577</v>
      </c>
      <c r="R14" t="s">
        <v>577</v>
      </c>
      <c r="S14" t="s">
        <v>577</v>
      </c>
    </row>
    <row r="15" spans="1:19" x14ac:dyDescent="0.2">
      <c r="A15">
        <v>15</v>
      </c>
      <c r="B15">
        <v>22778537</v>
      </c>
      <c r="C15">
        <v>23067754</v>
      </c>
      <c r="D15" t="s">
        <v>615</v>
      </c>
      <c r="E15" t="s">
        <v>91</v>
      </c>
      <c r="F15" t="s">
        <v>10</v>
      </c>
      <c r="G15">
        <v>133007</v>
      </c>
      <c r="H15">
        <v>441958</v>
      </c>
      <c r="I15">
        <v>650</v>
      </c>
      <c r="J15">
        <v>2306</v>
      </c>
      <c r="K15">
        <v>1.8280067572047101</v>
      </c>
      <c r="L15">
        <v>6.7548537527760896E-2</v>
      </c>
      <c r="M15">
        <v>0.3</v>
      </c>
      <c r="N15" t="s">
        <v>592</v>
      </c>
      <c r="O15">
        <v>1.1031622352325501</v>
      </c>
      <c r="P15">
        <v>9.8180814888322504E-2</v>
      </c>
      <c r="Q15">
        <v>5.2433404497996702E-2</v>
      </c>
      <c r="R15">
        <v>-4.58865792775103E-3</v>
      </c>
      <c r="S15">
        <v>0.20095028770439599</v>
      </c>
    </row>
    <row r="16" spans="1:19" x14ac:dyDescent="0.2">
      <c r="A16">
        <v>15</v>
      </c>
      <c r="B16">
        <v>22778537</v>
      </c>
      <c r="C16">
        <v>28145193</v>
      </c>
      <c r="D16" t="s">
        <v>614</v>
      </c>
      <c r="E16" t="s">
        <v>91</v>
      </c>
      <c r="F16" t="s">
        <v>10</v>
      </c>
      <c r="G16">
        <v>133007</v>
      </c>
      <c r="H16">
        <v>441958</v>
      </c>
      <c r="I16">
        <v>63</v>
      </c>
      <c r="J16">
        <v>24</v>
      </c>
      <c r="K16">
        <v>6.2206681354444298</v>
      </c>
      <c r="L16" s="3">
        <v>4.9504225322209397E-10</v>
      </c>
      <c r="M16" s="3">
        <v>2E-8</v>
      </c>
      <c r="N16" t="s">
        <v>592</v>
      </c>
      <c r="O16">
        <v>6.1186957093741201</v>
      </c>
      <c r="P16">
        <v>1.8113489544277499</v>
      </c>
      <c r="Q16">
        <v>0.34766155299250301</v>
      </c>
      <c r="R16">
        <v>1.1299323105624499</v>
      </c>
      <c r="S16">
        <v>2.4927655982930599</v>
      </c>
    </row>
    <row r="17" spans="1:19" x14ac:dyDescent="0.2">
      <c r="A17">
        <v>15</v>
      </c>
      <c r="B17">
        <v>28917240</v>
      </c>
      <c r="C17">
        <v>30083764</v>
      </c>
      <c r="D17" t="s">
        <v>613</v>
      </c>
      <c r="E17" t="s">
        <v>91</v>
      </c>
      <c r="F17" t="s">
        <v>10</v>
      </c>
      <c r="G17">
        <v>133007</v>
      </c>
      <c r="H17">
        <v>441958</v>
      </c>
      <c r="I17">
        <v>23</v>
      </c>
      <c r="J17">
        <v>67</v>
      </c>
      <c r="K17">
        <v>1.3317965669879099</v>
      </c>
      <c r="L17">
        <v>0.182927046378108</v>
      </c>
      <c r="M17">
        <v>0.5</v>
      </c>
      <c r="N17" t="s">
        <v>592</v>
      </c>
      <c r="O17">
        <v>1.3865583399155199</v>
      </c>
      <c r="P17">
        <v>0.326824662300291</v>
      </c>
      <c r="Q17">
        <v>0.29392535455615598</v>
      </c>
      <c r="R17">
        <v>-0.24926903262977401</v>
      </c>
      <c r="S17">
        <v>0.90291835723035796</v>
      </c>
    </row>
    <row r="18" spans="1:19" x14ac:dyDescent="0.2">
      <c r="A18">
        <v>15</v>
      </c>
      <c r="B18">
        <v>28917240</v>
      </c>
      <c r="C18">
        <v>32170575</v>
      </c>
      <c r="D18" t="s">
        <v>612</v>
      </c>
      <c r="E18" t="s">
        <v>91</v>
      </c>
      <c r="F18" t="s">
        <v>10</v>
      </c>
      <c r="G18">
        <v>133007</v>
      </c>
      <c r="H18">
        <v>441958</v>
      </c>
      <c r="I18">
        <v>2</v>
      </c>
      <c r="J18">
        <v>14</v>
      </c>
      <c r="K18">
        <v>-0.98650605880793396</v>
      </c>
      <c r="L18">
        <v>0.32388484356591102</v>
      </c>
      <c r="M18">
        <v>0.6</v>
      </c>
      <c r="N18" t="s">
        <v>592</v>
      </c>
      <c r="O18">
        <v>0.43141356046611701</v>
      </c>
      <c r="P18">
        <v>-0.84068811189542803</v>
      </c>
      <c r="Q18">
        <v>0.82553002429110001</v>
      </c>
      <c r="R18">
        <v>-2.45872695950598</v>
      </c>
      <c r="S18">
        <v>0.77735073571513003</v>
      </c>
    </row>
    <row r="19" spans="1:19" x14ac:dyDescent="0.2">
      <c r="A19">
        <v>15</v>
      </c>
      <c r="B19">
        <v>30788442</v>
      </c>
      <c r="C19">
        <v>32170575</v>
      </c>
      <c r="D19" t="s">
        <v>611</v>
      </c>
      <c r="E19" t="s">
        <v>91</v>
      </c>
      <c r="F19" t="s">
        <v>10</v>
      </c>
      <c r="G19">
        <v>133007</v>
      </c>
      <c r="H19">
        <v>441958</v>
      </c>
      <c r="I19">
        <v>60</v>
      </c>
      <c r="J19">
        <v>305</v>
      </c>
      <c r="K19">
        <v>-1.45589662390911</v>
      </c>
      <c r="L19">
        <v>0.145421199108097</v>
      </c>
      <c r="M19">
        <v>0.4</v>
      </c>
      <c r="N19" t="s">
        <v>592</v>
      </c>
      <c r="O19">
        <v>0.79787990707256495</v>
      </c>
      <c r="P19">
        <v>-0.225797185247712</v>
      </c>
      <c r="Q19">
        <v>0.16067658184987699</v>
      </c>
      <c r="R19">
        <v>-0.54072328567347205</v>
      </c>
      <c r="S19">
        <v>8.9128915178046997E-2</v>
      </c>
    </row>
    <row r="20" spans="1:19" x14ac:dyDescent="0.2">
      <c r="A20">
        <v>15</v>
      </c>
      <c r="B20">
        <v>31724867</v>
      </c>
      <c r="C20">
        <v>32160867</v>
      </c>
      <c r="D20" t="s">
        <v>610</v>
      </c>
      <c r="E20" t="s">
        <v>91</v>
      </c>
      <c r="F20" t="s">
        <v>10</v>
      </c>
      <c r="G20">
        <v>133007</v>
      </c>
      <c r="H20">
        <v>441958</v>
      </c>
      <c r="I20">
        <v>958</v>
      </c>
      <c r="J20">
        <v>3550</v>
      </c>
      <c r="K20">
        <v>3.6038942218607</v>
      </c>
      <c r="L20">
        <v>3.1348467901997598E-4</v>
      </c>
      <c r="M20">
        <v>4.0000000000000001E-3</v>
      </c>
      <c r="N20" t="s">
        <v>592</v>
      </c>
      <c r="O20">
        <v>1.16807960966573</v>
      </c>
      <c r="P20">
        <v>0.15536104104370499</v>
      </c>
      <c r="Q20">
        <v>4.31256994973407E-2</v>
      </c>
      <c r="R20">
        <v>7.0834670028917995E-2</v>
      </c>
      <c r="S20">
        <v>0.23988741205849301</v>
      </c>
    </row>
    <row r="21" spans="1:19" x14ac:dyDescent="0.2">
      <c r="A21">
        <v>16</v>
      </c>
      <c r="B21">
        <v>8892097</v>
      </c>
      <c r="C21">
        <v>8975328</v>
      </c>
      <c r="D21" t="s">
        <v>609</v>
      </c>
      <c r="E21" t="s">
        <v>91</v>
      </c>
      <c r="F21" t="s">
        <v>10</v>
      </c>
      <c r="G21">
        <v>133007</v>
      </c>
      <c r="H21">
        <v>441958</v>
      </c>
      <c r="I21">
        <v>29</v>
      </c>
      <c r="J21">
        <v>42</v>
      </c>
      <c r="K21">
        <v>2.7934383046964499</v>
      </c>
      <c r="L21">
        <v>5.2150975971853499E-3</v>
      </c>
      <c r="M21">
        <v>0.04</v>
      </c>
      <c r="N21" t="s">
        <v>592</v>
      </c>
      <c r="O21">
        <v>2.5791225433945102</v>
      </c>
      <c r="P21">
        <v>0.94744924162709798</v>
      </c>
      <c r="Q21">
        <v>0.29106231963962198</v>
      </c>
      <c r="R21">
        <v>0.37696709513343801</v>
      </c>
      <c r="S21">
        <v>1.5179313881207499</v>
      </c>
    </row>
    <row r="22" spans="1:19" x14ac:dyDescent="0.2">
      <c r="A22">
        <v>16</v>
      </c>
      <c r="B22">
        <v>8892097</v>
      </c>
      <c r="C22">
        <v>9121635</v>
      </c>
      <c r="D22" t="s">
        <v>150</v>
      </c>
      <c r="E22" t="s">
        <v>91</v>
      </c>
      <c r="F22" t="s">
        <v>10</v>
      </c>
      <c r="G22">
        <v>133007</v>
      </c>
      <c r="H22">
        <v>441958</v>
      </c>
      <c r="I22">
        <v>7</v>
      </c>
      <c r="J22">
        <v>7</v>
      </c>
      <c r="K22">
        <v>0.26464407028718601</v>
      </c>
      <c r="L22">
        <v>0.79128366696869701</v>
      </c>
      <c r="M22">
        <v>0.9</v>
      </c>
      <c r="N22" t="s">
        <v>592</v>
      </c>
      <c r="O22">
        <v>1.7510690157337001</v>
      </c>
      <c r="P22">
        <v>0.56022646756619898</v>
      </c>
      <c r="Q22">
        <v>0.70553373395362495</v>
      </c>
      <c r="R22">
        <v>-0.82261965098290502</v>
      </c>
      <c r="S22">
        <v>1.9430725861153</v>
      </c>
    </row>
    <row r="23" spans="1:19" x14ac:dyDescent="0.2">
      <c r="A23">
        <v>16</v>
      </c>
      <c r="B23">
        <v>9091644</v>
      </c>
      <c r="C23">
        <v>9121635</v>
      </c>
      <c r="D23" t="s">
        <v>608</v>
      </c>
      <c r="E23" t="s">
        <v>91</v>
      </c>
      <c r="F23" t="s">
        <v>10</v>
      </c>
      <c r="G23">
        <v>133007</v>
      </c>
      <c r="H23">
        <v>441958</v>
      </c>
      <c r="I23">
        <v>31</v>
      </c>
      <c r="J23">
        <v>35</v>
      </c>
      <c r="K23">
        <v>2.0611231474614198</v>
      </c>
      <c r="L23">
        <v>3.9291293015536903E-2</v>
      </c>
      <c r="M23">
        <v>0.2</v>
      </c>
      <c r="N23" t="s">
        <v>592</v>
      </c>
      <c r="O23">
        <v>2.1697627907539099</v>
      </c>
      <c r="P23">
        <v>0.77461784856063598</v>
      </c>
      <c r="Q23">
        <v>0.29965172367431497</v>
      </c>
      <c r="R23">
        <v>0.18730047015897799</v>
      </c>
      <c r="S23">
        <v>1.36193522696229</v>
      </c>
    </row>
    <row r="24" spans="1:19" x14ac:dyDescent="0.2">
      <c r="A24">
        <v>16</v>
      </c>
      <c r="B24">
        <v>15417798</v>
      </c>
      <c r="C24">
        <v>16199832</v>
      </c>
      <c r="D24" t="s">
        <v>607</v>
      </c>
      <c r="E24" t="s">
        <v>91</v>
      </c>
      <c r="F24" t="s">
        <v>10</v>
      </c>
      <c r="G24">
        <v>133007</v>
      </c>
      <c r="H24">
        <v>441958</v>
      </c>
      <c r="I24">
        <v>223</v>
      </c>
      <c r="J24">
        <v>796</v>
      </c>
      <c r="K24">
        <v>0.74395263041235804</v>
      </c>
      <c r="L24">
        <v>0.45690513327818599</v>
      </c>
      <c r="M24">
        <v>0.8</v>
      </c>
      <c r="N24" t="s">
        <v>592</v>
      </c>
      <c r="O24">
        <v>1.0863899114759501</v>
      </c>
      <c r="P24">
        <v>8.2860191582524001E-2</v>
      </c>
      <c r="Q24">
        <v>9.1085765588660203E-2</v>
      </c>
      <c r="R24">
        <v>-9.5667908971250007E-2</v>
      </c>
      <c r="S24">
        <v>0.26138829213629799</v>
      </c>
    </row>
    <row r="25" spans="1:19" x14ac:dyDescent="0.2">
      <c r="A25">
        <v>16</v>
      </c>
      <c r="B25">
        <v>15417798</v>
      </c>
      <c r="C25">
        <v>18050000</v>
      </c>
      <c r="D25" t="s">
        <v>606</v>
      </c>
      <c r="E25" t="s">
        <v>91</v>
      </c>
      <c r="F25" t="s">
        <v>10</v>
      </c>
      <c r="G25">
        <v>133007</v>
      </c>
      <c r="H25">
        <v>441958</v>
      </c>
      <c r="I25">
        <v>49</v>
      </c>
      <c r="J25">
        <v>211</v>
      </c>
      <c r="K25">
        <v>0.53828587822282703</v>
      </c>
      <c r="L25">
        <v>0.59037969921220901</v>
      </c>
      <c r="M25">
        <v>0.8</v>
      </c>
      <c r="N25" t="s">
        <v>592</v>
      </c>
      <c r="O25">
        <v>1.0715933236400299</v>
      </c>
      <c r="P25">
        <v>6.9146628396454204E-2</v>
      </c>
      <c r="Q25">
        <v>0.18267094690424801</v>
      </c>
      <c r="R25">
        <v>-0.28888842753587202</v>
      </c>
      <c r="S25">
        <v>0.42718168432878001</v>
      </c>
    </row>
    <row r="26" spans="1:19" x14ac:dyDescent="0.2">
      <c r="A26">
        <v>16</v>
      </c>
      <c r="B26">
        <v>16900000</v>
      </c>
      <c r="C26">
        <v>18050000</v>
      </c>
      <c r="D26" t="s">
        <v>605</v>
      </c>
      <c r="E26" t="s">
        <v>91</v>
      </c>
      <c r="F26" t="s">
        <v>10</v>
      </c>
      <c r="G26">
        <v>133007</v>
      </c>
      <c r="H26">
        <v>441958</v>
      </c>
      <c r="I26">
        <v>5</v>
      </c>
      <c r="J26">
        <v>23</v>
      </c>
      <c r="K26">
        <v>-1.55394704009684</v>
      </c>
      <c r="L26">
        <v>0.120197049811179</v>
      </c>
      <c r="M26">
        <v>0.4</v>
      </c>
      <c r="N26" t="s">
        <v>592</v>
      </c>
      <c r="O26">
        <v>0.49211274122446402</v>
      </c>
      <c r="P26">
        <v>-0.70904743991019903</v>
      </c>
      <c r="Q26">
        <v>0.57405063920176902</v>
      </c>
      <c r="R26">
        <v>-1.83418669274566</v>
      </c>
      <c r="S26">
        <v>0.41609181292526798</v>
      </c>
    </row>
    <row r="27" spans="1:19" x14ac:dyDescent="0.2">
      <c r="A27">
        <v>16</v>
      </c>
      <c r="B27">
        <v>21938814</v>
      </c>
      <c r="C27">
        <v>22420568</v>
      </c>
      <c r="D27" t="s">
        <v>25</v>
      </c>
      <c r="E27" t="s">
        <v>91</v>
      </c>
      <c r="F27" t="s">
        <v>10</v>
      </c>
      <c r="G27">
        <v>133007</v>
      </c>
      <c r="H27">
        <v>441958</v>
      </c>
      <c r="I27">
        <v>59</v>
      </c>
      <c r="J27">
        <v>213</v>
      </c>
      <c r="K27">
        <v>1.8405287318709</v>
      </c>
      <c r="L27">
        <v>6.5690650026399594E-2</v>
      </c>
      <c r="M27">
        <v>0.3</v>
      </c>
      <c r="N27" t="s">
        <v>592</v>
      </c>
      <c r="O27">
        <v>1.4489399997000001</v>
      </c>
      <c r="P27">
        <v>0.370832254406675</v>
      </c>
      <c r="Q27">
        <v>0.16776073417460999</v>
      </c>
      <c r="R27">
        <v>4.2021215424438402E-2</v>
      </c>
      <c r="S27">
        <v>0.69964329338891296</v>
      </c>
    </row>
    <row r="28" spans="1:19" x14ac:dyDescent="0.2">
      <c r="A28">
        <v>16</v>
      </c>
      <c r="B28">
        <v>28471892</v>
      </c>
      <c r="C28">
        <v>28590813</v>
      </c>
      <c r="D28" t="s">
        <v>604</v>
      </c>
      <c r="E28" t="s">
        <v>91</v>
      </c>
      <c r="F28" t="s">
        <v>10</v>
      </c>
      <c r="G28">
        <v>133007</v>
      </c>
      <c r="H28">
        <v>441958</v>
      </c>
      <c r="I28">
        <v>4</v>
      </c>
      <c r="J28">
        <v>8</v>
      </c>
      <c r="K28">
        <v>0.89194227999625098</v>
      </c>
      <c r="L28">
        <v>0.37242387104415298</v>
      </c>
      <c r="M28">
        <v>0.7</v>
      </c>
      <c r="N28" t="s">
        <v>592</v>
      </c>
      <c r="O28">
        <v>2.3974829200131702</v>
      </c>
      <c r="P28">
        <v>0.87441940366798498</v>
      </c>
      <c r="Q28">
        <v>0.71820299080064398</v>
      </c>
      <c r="R28">
        <v>-0.53325845830127705</v>
      </c>
      <c r="S28">
        <v>2.28209726563724</v>
      </c>
    </row>
    <row r="29" spans="1:19" x14ac:dyDescent="0.2">
      <c r="A29">
        <v>16</v>
      </c>
      <c r="B29">
        <v>28471892</v>
      </c>
      <c r="C29">
        <v>29035462</v>
      </c>
      <c r="D29" t="s">
        <v>603</v>
      </c>
      <c r="E29" t="s">
        <v>91</v>
      </c>
      <c r="F29" t="s">
        <v>10</v>
      </c>
      <c r="G29">
        <v>133007</v>
      </c>
      <c r="H29">
        <v>441958</v>
      </c>
      <c r="I29">
        <v>6</v>
      </c>
      <c r="J29">
        <v>16</v>
      </c>
      <c r="K29">
        <v>0.75031771081821197</v>
      </c>
      <c r="L29">
        <v>0.45306337831286198</v>
      </c>
      <c r="M29">
        <v>0.8</v>
      </c>
      <c r="N29" t="s">
        <v>592</v>
      </c>
      <c r="O29">
        <v>1.83439631842587</v>
      </c>
      <c r="P29">
        <v>0.60671544559589197</v>
      </c>
      <c r="Q29">
        <v>0.57647777343817397</v>
      </c>
      <c r="R29">
        <v>-0.52318099034292997</v>
      </c>
      <c r="S29">
        <v>1.73661188153471</v>
      </c>
    </row>
    <row r="30" spans="1:19" x14ac:dyDescent="0.2">
      <c r="A30">
        <v>16</v>
      </c>
      <c r="B30">
        <v>28811875</v>
      </c>
      <c r="C30">
        <v>29035462</v>
      </c>
      <c r="D30" t="s">
        <v>602</v>
      </c>
      <c r="E30" t="s">
        <v>91</v>
      </c>
      <c r="F30" t="s">
        <v>10</v>
      </c>
      <c r="G30">
        <v>133007</v>
      </c>
      <c r="H30">
        <v>441958</v>
      </c>
      <c r="I30">
        <v>40</v>
      </c>
      <c r="J30">
        <v>140</v>
      </c>
      <c r="K30">
        <v>2.3097730882686001E-2</v>
      </c>
      <c r="L30">
        <v>0.98157231569783898</v>
      </c>
      <c r="M30">
        <v>1</v>
      </c>
      <c r="N30" t="s">
        <v>592</v>
      </c>
      <c r="O30">
        <v>1.0880095166676</v>
      </c>
      <c r="P30">
        <v>8.4349895332637106E-2</v>
      </c>
      <c r="Q30">
        <v>0.20991099832103199</v>
      </c>
      <c r="R30">
        <v>-0.327075661376585</v>
      </c>
      <c r="S30">
        <v>0.49577545204185902</v>
      </c>
    </row>
    <row r="31" spans="1:19" x14ac:dyDescent="0.2">
      <c r="A31">
        <v>16</v>
      </c>
      <c r="B31">
        <v>29639519</v>
      </c>
      <c r="C31">
        <v>30189452</v>
      </c>
      <c r="D31" t="s">
        <v>601</v>
      </c>
      <c r="E31" t="s">
        <v>91</v>
      </c>
      <c r="F31" t="s">
        <v>10</v>
      </c>
      <c r="G31">
        <v>133007</v>
      </c>
      <c r="H31">
        <v>441958</v>
      </c>
      <c r="I31">
        <v>139</v>
      </c>
      <c r="J31">
        <v>162</v>
      </c>
      <c r="K31">
        <v>7.2169402002944301</v>
      </c>
      <c r="L31" s="3">
        <v>5.3170343815333699E-13</v>
      </c>
      <c r="M31" s="3">
        <v>5.0000000000000002E-11</v>
      </c>
      <c r="N31" t="s">
        <v>592</v>
      </c>
      <c r="O31">
        <v>3.0474965082916001</v>
      </c>
      <c r="P31">
        <v>1.11432043661106</v>
      </c>
      <c r="Q31">
        <v>0.145076548152792</v>
      </c>
      <c r="R31">
        <v>0.82997040223158702</v>
      </c>
      <c r="S31">
        <v>1.39867047099053</v>
      </c>
    </row>
    <row r="32" spans="1:19" x14ac:dyDescent="0.2">
      <c r="A32">
        <v>22</v>
      </c>
      <c r="B32">
        <v>19049819</v>
      </c>
      <c r="C32">
        <v>20250000</v>
      </c>
      <c r="D32" t="s">
        <v>600</v>
      </c>
      <c r="E32" t="s">
        <v>91</v>
      </c>
      <c r="F32" t="s">
        <v>10</v>
      </c>
      <c r="G32">
        <v>133007</v>
      </c>
      <c r="H32">
        <v>441958</v>
      </c>
      <c r="I32">
        <v>17</v>
      </c>
      <c r="J32">
        <v>34</v>
      </c>
      <c r="K32">
        <v>1.0511973122880001</v>
      </c>
      <c r="L32">
        <v>0.293167977341105</v>
      </c>
      <c r="M32">
        <v>0.6</v>
      </c>
      <c r="N32" t="s">
        <v>592</v>
      </c>
      <c r="O32">
        <v>1.5096820711921</v>
      </c>
      <c r="P32">
        <v>0.411899079778907</v>
      </c>
      <c r="Q32">
        <v>0.36379621716030403</v>
      </c>
      <c r="R32">
        <v>-0.30114150585528998</v>
      </c>
      <c r="S32">
        <v>1.1249396654131001</v>
      </c>
    </row>
    <row r="33" spans="1:19" x14ac:dyDescent="0.2">
      <c r="A33">
        <v>22</v>
      </c>
      <c r="B33">
        <v>19049819</v>
      </c>
      <c r="C33">
        <v>21112437</v>
      </c>
      <c r="D33" t="s">
        <v>599</v>
      </c>
      <c r="E33" t="s">
        <v>91</v>
      </c>
      <c r="F33" t="s">
        <v>10</v>
      </c>
      <c r="G33">
        <v>133007</v>
      </c>
      <c r="H33">
        <v>441958</v>
      </c>
      <c r="I33">
        <v>75</v>
      </c>
      <c r="J33">
        <v>284</v>
      </c>
      <c r="K33">
        <v>1.32862276498661</v>
      </c>
      <c r="L33">
        <v>0.18397245760992501</v>
      </c>
      <c r="M33">
        <v>0.5</v>
      </c>
      <c r="N33" t="s">
        <v>592</v>
      </c>
      <c r="O33">
        <v>1.42302045740143</v>
      </c>
      <c r="P33">
        <v>0.35278169525275299</v>
      </c>
      <c r="Q33">
        <v>0.15016156907494699</v>
      </c>
      <c r="R33">
        <v>5.8465019865855401E-2</v>
      </c>
      <c r="S33">
        <v>0.64709837063965103</v>
      </c>
    </row>
    <row r="34" spans="1:19" x14ac:dyDescent="0.2">
      <c r="A34">
        <v>22</v>
      </c>
      <c r="B34">
        <v>20400000</v>
      </c>
      <c r="C34">
        <v>20665000</v>
      </c>
      <c r="D34" t="s">
        <v>598</v>
      </c>
      <c r="E34" t="s">
        <v>91</v>
      </c>
      <c r="F34" t="s">
        <v>10</v>
      </c>
      <c r="G34">
        <v>133007</v>
      </c>
      <c r="H34">
        <v>441958</v>
      </c>
      <c r="I34">
        <v>16</v>
      </c>
      <c r="J34">
        <v>27</v>
      </c>
      <c r="K34">
        <v>0.56124849508012897</v>
      </c>
      <c r="L34">
        <v>0.57462814756834901</v>
      </c>
      <c r="M34">
        <v>0.8</v>
      </c>
      <c r="N34" t="s">
        <v>592</v>
      </c>
      <c r="O34">
        <v>1.15313941806041</v>
      </c>
      <c r="P34">
        <v>0.14248815163561199</v>
      </c>
      <c r="Q34">
        <v>0.371305347989907</v>
      </c>
      <c r="R34">
        <v>-0.58527033042460597</v>
      </c>
      <c r="S34">
        <v>0.87024663369583</v>
      </c>
    </row>
    <row r="35" spans="1:19" x14ac:dyDescent="0.2">
      <c r="A35">
        <v>22</v>
      </c>
      <c r="B35">
        <v>20400000</v>
      </c>
      <c r="C35">
        <v>21112437</v>
      </c>
      <c r="D35" t="s">
        <v>596</v>
      </c>
      <c r="E35" t="s">
        <v>91</v>
      </c>
      <c r="F35" t="s">
        <v>10</v>
      </c>
      <c r="G35">
        <v>133007</v>
      </c>
      <c r="H35">
        <v>441958</v>
      </c>
      <c r="I35">
        <v>27</v>
      </c>
      <c r="J35">
        <v>120</v>
      </c>
      <c r="K35">
        <v>0.30411954649224399</v>
      </c>
      <c r="L35">
        <v>0.76103681574850401</v>
      </c>
      <c r="M35">
        <v>0.9</v>
      </c>
      <c r="N35" t="s">
        <v>592</v>
      </c>
      <c r="O35">
        <v>1.1821963788327401</v>
      </c>
      <c r="P35">
        <v>0.16737404632844799</v>
      </c>
      <c r="Q35">
        <v>0.25379604172911302</v>
      </c>
      <c r="R35">
        <v>-0.330066195460613</v>
      </c>
      <c r="S35">
        <v>0.66481428811750998</v>
      </c>
    </row>
    <row r="36" spans="1:19" x14ac:dyDescent="0.2">
      <c r="A36">
        <v>22</v>
      </c>
      <c r="B36">
        <v>20750000</v>
      </c>
      <c r="C36">
        <v>21112437</v>
      </c>
      <c r="D36" t="s">
        <v>595</v>
      </c>
      <c r="E36" t="s">
        <v>91</v>
      </c>
      <c r="F36" t="s">
        <v>10</v>
      </c>
      <c r="G36">
        <v>133007</v>
      </c>
      <c r="H36">
        <v>441958</v>
      </c>
      <c r="I36">
        <v>22</v>
      </c>
      <c r="J36">
        <v>107</v>
      </c>
      <c r="K36">
        <v>-0.41988867142240999</v>
      </c>
      <c r="L36">
        <v>0.674566783945315</v>
      </c>
      <c r="M36">
        <v>0.9</v>
      </c>
      <c r="N36" t="s">
        <v>592</v>
      </c>
      <c r="O36">
        <v>0.85920476071639695</v>
      </c>
      <c r="P36">
        <v>-0.15174801437184701</v>
      </c>
      <c r="Q36">
        <v>0.279862354777075</v>
      </c>
      <c r="R36">
        <v>-0.70027822973491505</v>
      </c>
      <c r="S36">
        <v>0.39678220099122002</v>
      </c>
    </row>
    <row r="37" spans="1:19" x14ac:dyDescent="0.2">
      <c r="A37">
        <v>22</v>
      </c>
      <c r="B37">
        <v>50674408</v>
      </c>
      <c r="C37">
        <v>50733212</v>
      </c>
      <c r="D37" t="s">
        <v>593</v>
      </c>
      <c r="E37" t="s">
        <v>91</v>
      </c>
      <c r="F37" t="s">
        <v>10</v>
      </c>
      <c r="G37">
        <v>133007</v>
      </c>
      <c r="H37">
        <v>441958</v>
      </c>
      <c r="I37">
        <v>6</v>
      </c>
      <c r="J37">
        <v>4</v>
      </c>
      <c r="K37" t="s">
        <v>577</v>
      </c>
      <c r="L37" t="s">
        <v>577</v>
      </c>
      <c r="M37" t="s">
        <v>577</v>
      </c>
      <c r="N37" t="s">
        <v>597</v>
      </c>
      <c r="O37" t="s">
        <v>577</v>
      </c>
      <c r="P37" t="s">
        <v>577</v>
      </c>
      <c r="Q37" t="s">
        <v>577</v>
      </c>
      <c r="R37" t="s">
        <v>577</v>
      </c>
      <c r="S37" t="s">
        <v>577</v>
      </c>
    </row>
    <row r="38" spans="1:19" x14ac:dyDescent="0.2">
      <c r="A38">
        <v>1</v>
      </c>
      <c r="B38">
        <v>145627235</v>
      </c>
      <c r="C38">
        <v>145809100</v>
      </c>
      <c r="D38" t="s">
        <v>624</v>
      </c>
      <c r="E38" t="s">
        <v>92</v>
      </c>
      <c r="F38" t="s">
        <v>10</v>
      </c>
      <c r="G38">
        <v>133007</v>
      </c>
      <c r="H38">
        <v>441958</v>
      </c>
      <c r="I38">
        <v>77</v>
      </c>
      <c r="J38">
        <v>299</v>
      </c>
      <c r="K38">
        <v>-0.87398491034711401</v>
      </c>
      <c r="L38">
        <v>0.38212647139693601</v>
      </c>
      <c r="M38">
        <v>0.7</v>
      </c>
      <c r="N38" t="s">
        <v>592</v>
      </c>
      <c r="O38">
        <v>0.89339749958209802</v>
      </c>
      <c r="P38">
        <v>-0.11272366883443501</v>
      </c>
      <c r="Q38">
        <v>0.146665940670409</v>
      </c>
      <c r="R38">
        <v>-0.40018891254843703</v>
      </c>
      <c r="S38">
        <v>0.17474157487956599</v>
      </c>
    </row>
    <row r="39" spans="1:19" x14ac:dyDescent="0.2">
      <c r="A39">
        <v>1</v>
      </c>
      <c r="B39">
        <v>145627235</v>
      </c>
      <c r="C39">
        <v>146040039</v>
      </c>
      <c r="D39" t="s">
        <v>623</v>
      </c>
      <c r="E39" t="s">
        <v>92</v>
      </c>
      <c r="F39" t="s">
        <v>10</v>
      </c>
      <c r="G39">
        <v>133007</v>
      </c>
      <c r="H39">
        <v>441958</v>
      </c>
      <c r="I39">
        <v>34</v>
      </c>
      <c r="J39">
        <v>98</v>
      </c>
      <c r="K39">
        <v>0.16282234034481799</v>
      </c>
      <c r="L39">
        <v>0.87065831794134396</v>
      </c>
      <c r="M39">
        <v>1</v>
      </c>
      <c r="N39" t="s">
        <v>592</v>
      </c>
      <c r="O39">
        <v>1.1457459575676701</v>
      </c>
      <c r="P39">
        <v>0.13605591620333499</v>
      </c>
      <c r="Q39">
        <v>0.235638637944143</v>
      </c>
      <c r="R39">
        <v>-0.325795814167186</v>
      </c>
      <c r="S39">
        <v>0.59790764657385598</v>
      </c>
    </row>
    <row r="40" spans="1:19" x14ac:dyDescent="0.2">
      <c r="A40">
        <v>1</v>
      </c>
      <c r="B40">
        <v>145823900</v>
      </c>
      <c r="C40">
        <v>146040039</v>
      </c>
      <c r="D40" t="s">
        <v>622</v>
      </c>
      <c r="E40" t="s">
        <v>92</v>
      </c>
      <c r="F40" t="s">
        <v>10</v>
      </c>
      <c r="G40">
        <v>133007</v>
      </c>
      <c r="H40">
        <v>441958</v>
      </c>
      <c r="I40">
        <v>1</v>
      </c>
      <c r="J40">
        <v>3</v>
      </c>
      <c r="K40" t="s">
        <v>577</v>
      </c>
      <c r="L40" t="s">
        <v>577</v>
      </c>
      <c r="M40" t="s">
        <v>577</v>
      </c>
      <c r="N40" t="s">
        <v>597</v>
      </c>
      <c r="O40" t="s">
        <v>577</v>
      </c>
      <c r="P40" t="s">
        <v>577</v>
      </c>
      <c r="Q40" t="s">
        <v>577</v>
      </c>
      <c r="R40" t="s">
        <v>577</v>
      </c>
      <c r="S40" t="s">
        <v>577</v>
      </c>
    </row>
    <row r="41" spans="1:19" x14ac:dyDescent="0.2">
      <c r="A41">
        <v>1</v>
      </c>
      <c r="B41">
        <v>147056425</v>
      </c>
      <c r="C41">
        <v>147922330</v>
      </c>
      <c r="D41" t="s">
        <v>621</v>
      </c>
      <c r="E41" t="s">
        <v>92</v>
      </c>
      <c r="F41" t="s">
        <v>10</v>
      </c>
      <c r="G41">
        <v>133007</v>
      </c>
      <c r="H41">
        <v>441958</v>
      </c>
      <c r="I41">
        <v>66</v>
      </c>
      <c r="J41">
        <v>115</v>
      </c>
      <c r="K41">
        <v>2.7107545406444098</v>
      </c>
      <c r="L41">
        <v>6.7130301030966797E-3</v>
      </c>
      <c r="M41">
        <v>0.05</v>
      </c>
      <c r="N41" t="s">
        <v>592</v>
      </c>
      <c r="O41">
        <v>1.91814957347983</v>
      </c>
      <c r="P41">
        <v>0.65136095750814804</v>
      </c>
      <c r="Q41">
        <v>0.190209067923818</v>
      </c>
      <c r="R41">
        <v>0.27855118437746401</v>
      </c>
      <c r="S41">
        <v>1.0241707306388299</v>
      </c>
    </row>
    <row r="42" spans="1:19" x14ac:dyDescent="0.2">
      <c r="A42">
        <v>1</v>
      </c>
      <c r="B42">
        <v>245749347</v>
      </c>
      <c r="C42">
        <v>246507312</v>
      </c>
      <c r="D42" t="s">
        <v>35</v>
      </c>
      <c r="E42" t="s">
        <v>92</v>
      </c>
      <c r="F42" t="s">
        <v>10</v>
      </c>
      <c r="G42">
        <v>133007</v>
      </c>
      <c r="H42">
        <v>441958</v>
      </c>
      <c r="I42">
        <v>79</v>
      </c>
      <c r="J42">
        <v>231</v>
      </c>
      <c r="K42">
        <v>1.0780125864638701</v>
      </c>
      <c r="L42">
        <v>0.281028139223235</v>
      </c>
      <c r="M42">
        <v>0.6</v>
      </c>
      <c r="N42" t="s">
        <v>592</v>
      </c>
      <c r="O42">
        <v>1.2397131603738201</v>
      </c>
      <c r="P42">
        <v>0.21488003057864699</v>
      </c>
      <c r="Q42">
        <v>0.154106394369255</v>
      </c>
      <c r="R42">
        <v>-8.7168502385094104E-2</v>
      </c>
      <c r="S42">
        <v>0.51692856354238903</v>
      </c>
    </row>
    <row r="43" spans="1:19" x14ac:dyDescent="0.2">
      <c r="A43">
        <v>2</v>
      </c>
      <c r="B43">
        <v>49918505</v>
      </c>
      <c r="C43">
        <v>51032151</v>
      </c>
      <c r="D43" t="s">
        <v>34</v>
      </c>
      <c r="E43" t="s">
        <v>92</v>
      </c>
      <c r="F43" t="s">
        <v>10</v>
      </c>
      <c r="G43">
        <v>133007</v>
      </c>
      <c r="H43">
        <v>441958</v>
      </c>
      <c r="I43">
        <v>259</v>
      </c>
      <c r="J43">
        <v>454</v>
      </c>
      <c r="K43">
        <v>6.90952713016841</v>
      </c>
      <c r="L43" s="3">
        <v>4.8627187075835003E-12</v>
      </c>
      <c r="M43" s="3">
        <v>3E-10</v>
      </c>
      <c r="N43" t="s">
        <v>592</v>
      </c>
      <c r="O43">
        <v>1.8515867857156101</v>
      </c>
      <c r="P43">
        <v>0.61604299346535296</v>
      </c>
      <c r="Q43">
        <v>0.100980980342043</v>
      </c>
      <c r="R43">
        <v>0.418120271994949</v>
      </c>
      <c r="S43">
        <v>0.81396571493575698</v>
      </c>
    </row>
    <row r="44" spans="1:19" x14ac:dyDescent="0.2">
      <c r="A44">
        <v>3</v>
      </c>
      <c r="B44">
        <v>196011534</v>
      </c>
      <c r="C44">
        <v>197617305</v>
      </c>
      <c r="D44" t="s">
        <v>33</v>
      </c>
      <c r="E44" t="s">
        <v>92</v>
      </c>
      <c r="F44" t="s">
        <v>10</v>
      </c>
      <c r="G44">
        <v>133007</v>
      </c>
      <c r="H44">
        <v>441958</v>
      </c>
      <c r="I44">
        <v>39</v>
      </c>
      <c r="J44">
        <v>7</v>
      </c>
      <c r="K44">
        <v>5.9420708981312798</v>
      </c>
      <c r="L44" s="3">
        <v>2.8144363722757602E-9</v>
      </c>
      <c r="M44" s="3">
        <v>8.9999999999999999E-8</v>
      </c>
      <c r="N44" t="s">
        <v>592</v>
      </c>
      <c r="O44">
        <v>9.8806852306625004</v>
      </c>
      <c r="P44">
        <v>2.29058186468502</v>
      </c>
      <c r="Q44">
        <v>0.476286378898851</v>
      </c>
      <c r="R44">
        <v>1.3570605620432701</v>
      </c>
      <c r="S44">
        <v>3.2241031673267599</v>
      </c>
    </row>
    <row r="45" spans="1:19" x14ac:dyDescent="0.2">
      <c r="A45">
        <v>7</v>
      </c>
      <c r="B45">
        <v>73331712</v>
      </c>
      <c r="C45">
        <v>74715504</v>
      </c>
      <c r="D45" t="s">
        <v>620</v>
      </c>
      <c r="E45" t="s">
        <v>92</v>
      </c>
      <c r="F45" t="s">
        <v>10</v>
      </c>
      <c r="G45">
        <v>133007</v>
      </c>
      <c r="H45">
        <v>441958</v>
      </c>
      <c r="I45">
        <v>1</v>
      </c>
      <c r="J45">
        <v>2</v>
      </c>
      <c r="K45" t="s">
        <v>577</v>
      </c>
      <c r="L45" t="s">
        <v>577</v>
      </c>
      <c r="M45" t="s">
        <v>577</v>
      </c>
      <c r="N45" t="s">
        <v>597</v>
      </c>
      <c r="O45" t="s">
        <v>577</v>
      </c>
      <c r="P45" t="s">
        <v>577</v>
      </c>
      <c r="Q45" t="s">
        <v>577</v>
      </c>
      <c r="R45" t="s">
        <v>577</v>
      </c>
      <c r="S45" t="s">
        <v>577</v>
      </c>
    </row>
    <row r="46" spans="1:19" x14ac:dyDescent="0.2">
      <c r="A46">
        <v>8</v>
      </c>
      <c r="B46">
        <v>2935361</v>
      </c>
      <c r="C46">
        <v>4994914</v>
      </c>
      <c r="D46" t="s">
        <v>619</v>
      </c>
      <c r="E46" t="s">
        <v>92</v>
      </c>
      <c r="F46" t="s">
        <v>10</v>
      </c>
      <c r="G46">
        <v>133007</v>
      </c>
      <c r="H46">
        <v>441958</v>
      </c>
      <c r="I46">
        <v>107</v>
      </c>
      <c r="J46">
        <v>406</v>
      </c>
      <c r="K46">
        <v>0.91829027244718198</v>
      </c>
      <c r="L46">
        <v>0.35846691861948199</v>
      </c>
      <c r="M46">
        <v>0.7</v>
      </c>
      <c r="N46" t="s">
        <v>592</v>
      </c>
      <c r="O46">
        <v>1.0768895469905</v>
      </c>
      <c r="P46">
        <v>7.4076836731627793E-2</v>
      </c>
      <c r="Q46">
        <v>0.12833344669785801</v>
      </c>
      <c r="R46">
        <v>-0.177456718796175</v>
      </c>
      <c r="S46">
        <v>0.32561039225943</v>
      </c>
    </row>
    <row r="47" spans="1:19" x14ac:dyDescent="0.2">
      <c r="A47">
        <v>8</v>
      </c>
      <c r="B47">
        <v>2045046</v>
      </c>
      <c r="C47">
        <v>2145456</v>
      </c>
      <c r="D47" t="s">
        <v>618</v>
      </c>
      <c r="E47" t="s">
        <v>92</v>
      </c>
      <c r="F47" t="s">
        <v>10</v>
      </c>
      <c r="G47">
        <v>133007</v>
      </c>
      <c r="H47">
        <v>441958</v>
      </c>
      <c r="I47">
        <v>184</v>
      </c>
      <c r="J47">
        <v>477</v>
      </c>
      <c r="K47">
        <v>-1.1656049715969601</v>
      </c>
      <c r="L47">
        <v>0.24377419683579099</v>
      </c>
      <c r="M47">
        <v>0.6</v>
      </c>
      <c r="N47" t="s">
        <v>592</v>
      </c>
      <c r="O47">
        <v>0.94390967232294998</v>
      </c>
      <c r="P47">
        <v>-5.77248035134122E-2</v>
      </c>
      <c r="Q47">
        <v>0.1042713449026</v>
      </c>
      <c r="R47">
        <v>-0.262096639522508</v>
      </c>
      <c r="S47">
        <v>0.146647032495684</v>
      </c>
    </row>
    <row r="48" spans="1:19" x14ac:dyDescent="0.2">
      <c r="A48">
        <v>8</v>
      </c>
      <c r="B48">
        <v>737628</v>
      </c>
      <c r="C48">
        <v>1708476</v>
      </c>
      <c r="D48" t="s">
        <v>617</v>
      </c>
      <c r="E48" t="s">
        <v>92</v>
      </c>
      <c r="F48" t="s">
        <v>10</v>
      </c>
      <c r="G48">
        <v>133007</v>
      </c>
      <c r="H48">
        <v>441958</v>
      </c>
      <c r="I48">
        <v>33</v>
      </c>
      <c r="J48">
        <v>76</v>
      </c>
      <c r="K48">
        <v>-0.28323508002857101</v>
      </c>
      <c r="L48">
        <v>0.776996638889215</v>
      </c>
      <c r="M48">
        <v>0.9</v>
      </c>
      <c r="N48" t="s">
        <v>592</v>
      </c>
      <c r="O48">
        <v>0.67770195722097004</v>
      </c>
      <c r="P48">
        <v>-0.38904767880975499</v>
      </c>
      <c r="Q48">
        <v>0.26794442262159501</v>
      </c>
      <c r="R48">
        <v>-0.91421874714808204</v>
      </c>
      <c r="S48">
        <v>0.136123389528571</v>
      </c>
    </row>
    <row r="49" spans="1:19" x14ac:dyDescent="0.2">
      <c r="A49">
        <v>8</v>
      </c>
      <c r="B49">
        <v>737628</v>
      </c>
      <c r="C49">
        <v>4994914</v>
      </c>
      <c r="D49" t="s">
        <v>616</v>
      </c>
      <c r="E49" t="s">
        <v>92</v>
      </c>
      <c r="F49" t="s">
        <v>10</v>
      </c>
      <c r="G49">
        <v>133007</v>
      </c>
      <c r="H49">
        <v>441958</v>
      </c>
      <c r="I49">
        <v>7</v>
      </c>
      <c r="J49">
        <v>7</v>
      </c>
      <c r="K49">
        <v>0.55927185222402598</v>
      </c>
      <c r="L49">
        <v>0.57597620239334002</v>
      </c>
      <c r="M49">
        <v>0.8</v>
      </c>
      <c r="N49" t="s">
        <v>592</v>
      </c>
      <c r="O49">
        <v>1.0068055205466899</v>
      </c>
      <c r="P49">
        <v>6.7824675245158799E-3</v>
      </c>
      <c r="Q49">
        <v>0.98696847632874096</v>
      </c>
      <c r="R49">
        <v>-1.92767574607981</v>
      </c>
      <c r="S49">
        <v>1.9412406811288401</v>
      </c>
    </row>
    <row r="50" spans="1:19" x14ac:dyDescent="0.2">
      <c r="A50">
        <v>9</v>
      </c>
      <c r="B50">
        <v>116423112</v>
      </c>
      <c r="C50">
        <v>117415057</v>
      </c>
      <c r="D50" t="s">
        <v>31</v>
      </c>
      <c r="E50" t="s">
        <v>92</v>
      </c>
      <c r="F50" t="s">
        <v>10</v>
      </c>
      <c r="G50">
        <v>133007</v>
      </c>
      <c r="H50">
        <v>441958</v>
      </c>
      <c r="I50">
        <v>85</v>
      </c>
      <c r="J50">
        <v>212</v>
      </c>
      <c r="K50">
        <v>2.5069488314867101</v>
      </c>
      <c r="L50">
        <v>1.2177833914271999E-2</v>
      </c>
      <c r="M50">
        <v>7.0000000000000007E-2</v>
      </c>
      <c r="N50" t="s">
        <v>592</v>
      </c>
      <c r="O50">
        <v>1.5623238752348301</v>
      </c>
      <c r="P50">
        <v>0.44617437642535301</v>
      </c>
      <c r="Q50">
        <v>0.15238243944938301</v>
      </c>
      <c r="R50">
        <v>0.14750479510455999</v>
      </c>
      <c r="S50">
        <v>0.74484395774614498</v>
      </c>
    </row>
    <row r="51" spans="1:19" x14ac:dyDescent="0.2">
      <c r="A51">
        <v>15</v>
      </c>
      <c r="B51">
        <v>22778537</v>
      </c>
      <c r="C51">
        <v>23067754</v>
      </c>
      <c r="D51" t="s">
        <v>615</v>
      </c>
      <c r="E51" t="s">
        <v>92</v>
      </c>
      <c r="F51" t="s">
        <v>10</v>
      </c>
      <c r="G51">
        <v>133007</v>
      </c>
      <c r="H51">
        <v>441958</v>
      </c>
      <c r="I51">
        <v>549</v>
      </c>
      <c r="J51">
        <v>2001</v>
      </c>
      <c r="K51">
        <v>2.67489553048968</v>
      </c>
      <c r="L51">
        <v>7.4752540003468404E-3</v>
      </c>
      <c r="M51">
        <v>0.05</v>
      </c>
      <c r="N51" t="s">
        <v>592</v>
      </c>
      <c r="O51">
        <v>1.13975959540524</v>
      </c>
      <c r="P51">
        <v>0.13081735894436</v>
      </c>
      <c r="Q51">
        <v>5.6506172138928903E-2</v>
      </c>
      <c r="R51">
        <v>2.0065261552059999E-2</v>
      </c>
      <c r="S51">
        <v>0.24156945633666099</v>
      </c>
    </row>
    <row r="52" spans="1:19" x14ac:dyDescent="0.2">
      <c r="A52">
        <v>15</v>
      </c>
      <c r="B52">
        <v>22778537</v>
      </c>
      <c r="C52">
        <v>28145193</v>
      </c>
      <c r="D52" t="s">
        <v>614</v>
      </c>
      <c r="E52" t="s">
        <v>92</v>
      </c>
      <c r="F52" t="s">
        <v>10</v>
      </c>
      <c r="G52">
        <v>133007</v>
      </c>
      <c r="H52">
        <v>441958</v>
      </c>
      <c r="I52">
        <v>2</v>
      </c>
      <c r="J52">
        <v>2</v>
      </c>
      <c r="K52" t="s">
        <v>577</v>
      </c>
      <c r="L52" t="s">
        <v>577</v>
      </c>
      <c r="M52" t="s">
        <v>577</v>
      </c>
      <c r="N52" t="s">
        <v>597</v>
      </c>
      <c r="O52" t="s">
        <v>577</v>
      </c>
      <c r="P52" t="s">
        <v>577</v>
      </c>
      <c r="Q52" t="s">
        <v>577</v>
      </c>
      <c r="R52" t="s">
        <v>577</v>
      </c>
      <c r="S52" t="s">
        <v>577</v>
      </c>
    </row>
    <row r="53" spans="1:19" x14ac:dyDescent="0.2">
      <c r="A53">
        <v>15</v>
      </c>
      <c r="B53">
        <v>28917240</v>
      </c>
      <c r="C53">
        <v>30083764</v>
      </c>
      <c r="D53" t="s">
        <v>613</v>
      </c>
      <c r="E53" t="s">
        <v>92</v>
      </c>
      <c r="F53" t="s">
        <v>10</v>
      </c>
      <c r="G53">
        <v>133007</v>
      </c>
      <c r="H53">
        <v>441958</v>
      </c>
      <c r="I53">
        <v>13</v>
      </c>
      <c r="J53">
        <v>28</v>
      </c>
      <c r="K53">
        <v>0.479813664369383</v>
      </c>
      <c r="L53">
        <v>0.63135989571299</v>
      </c>
      <c r="M53">
        <v>0.9</v>
      </c>
      <c r="N53" t="s">
        <v>592</v>
      </c>
      <c r="O53">
        <v>1.3157987408121501</v>
      </c>
      <c r="P53">
        <v>0.274443888694198</v>
      </c>
      <c r="Q53">
        <v>0.44099898010593103</v>
      </c>
      <c r="R53">
        <v>-0.58991411231342705</v>
      </c>
      <c r="S53">
        <v>1.1388018897018199</v>
      </c>
    </row>
    <row r="54" spans="1:19" x14ac:dyDescent="0.2">
      <c r="A54">
        <v>15</v>
      </c>
      <c r="B54">
        <v>28917240</v>
      </c>
      <c r="C54">
        <v>32170575</v>
      </c>
      <c r="D54" t="s">
        <v>612</v>
      </c>
      <c r="E54" t="s">
        <v>92</v>
      </c>
      <c r="F54" t="s">
        <v>10</v>
      </c>
      <c r="G54">
        <v>133007</v>
      </c>
      <c r="H54">
        <v>441958</v>
      </c>
      <c r="I54">
        <v>3</v>
      </c>
      <c r="J54">
        <v>2</v>
      </c>
      <c r="K54" t="s">
        <v>577</v>
      </c>
      <c r="L54" t="s">
        <v>577</v>
      </c>
      <c r="M54" t="s">
        <v>577</v>
      </c>
      <c r="N54" t="s">
        <v>597</v>
      </c>
      <c r="O54" t="s">
        <v>577</v>
      </c>
      <c r="P54" t="s">
        <v>577</v>
      </c>
      <c r="Q54" t="s">
        <v>577</v>
      </c>
      <c r="R54" t="s">
        <v>577</v>
      </c>
      <c r="S54" t="s">
        <v>577</v>
      </c>
    </row>
    <row r="55" spans="1:19" x14ac:dyDescent="0.2">
      <c r="A55">
        <v>15</v>
      </c>
      <c r="B55">
        <v>30788442</v>
      </c>
      <c r="C55">
        <v>32170575</v>
      </c>
      <c r="D55" t="s">
        <v>611</v>
      </c>
      <c r="E55" t="s">
        <v>92</v>
      </c>
      <c r="F55" t="s">
        <v>10</v>
      </c>
      <c r="G55">
        <v>133007</v>
      </c>
      <c r="H55">
        <v>441958</v>
      </c>
      <c r="I55">
        <v>77</v>
      </c>
      <c r="J55">
        <v>69</v>
      </c>
      <c r="K55">
        <v>5.5748886448768697</v>
      </c>
      <c r="L55" s="3">
        <v>2.4768825043775601E-8</v>
      </c>
      <c r="M55" s="3">
        <v>5.9999999999999997E-7</v>
      </c>
      <c r="N55" t="s">
        <v>592</v>
      </c>
      <c r="O55">
        <v>2.7573820730015401</v>
      </c>
      <c r="P55">
        <v>1.01428170532044</v>
      </c>
      <c r="Q55">
        <v>0.208421562673131</v>
      </c>
      <c r="R55">
        <v>0.60577544248110204</v>
      </c>
      <c r="S55">
        <v>1.4227879681597699</v>
      </c>
    </row>
    <row r="56" spans="1:19" x14ac:dyDescent="0.2">
      <c r="A56">
        <v>15</v>
      </c>
      <c r="B56">
        <v>31724867</v>
      </c>
      <c r="C56">
        <v>32160867</v>
      </c>
      <c r="D56" t="s">
        <v>610</v>
      </c>
      <c r="E56" t="s">
        <v>92</v>
      </c>
      <c r="F56" t="s">
        <v>10</v>
      </c>
      <c r="G56">
        <v>133007</v>
      </c>
      <c r="H56">
        <v>441958</v>
      </c>
      <c r="I56">
        <v>9</v>
      </c>
      <c r="J56">
        <v>15</v>
      </c>
      <c r="K56">
        <v>0.30414699408267498</v>
      </c>
      <c r="L56">
        <v>0.76101590551860498</v>
      </c>
      <c r="M56">
        <v>0.9</v>
      </c>
      <c r="N56" t="s">
        <v>592</v>
      </c>
      <c r="O56">
        <v>1.4652287875608101</v>
      </c>
      <c r="P56">
        <v>0.38201139925941602</v>
      </c>
      <c r="Q56">
        <v>0.51640974462998901</v>
      </c>
      <c r="R56">
        <v>-0.63015170021536204</v>
      </c>
      <c r="S56">
        <v>1.39417449873419</v>
      </c>
    </row>
    <row r="57" spans="1:19" x14ac:dyDescent="0.2">
      <c r="A57">
        <v>16</v>
      </c>
      <c r="B57">
        <v>8892097</v>
      </c>
      <c r="C57">
        <v>8975328</v>
      </c>
      <c r="D57" t="s">
        <v>609</v>
      </c>
      <c r="E57" t="s">
        <v>92</v>
      </c>
      <c r="F57" t="s">
        <v>10</v>
      </c>
      <c r="G57">
        <v>133007</v>
      </c>
      <c r="H57">
        <v>441958</v>
      </c>
      <c r="I57">
        <v>4</v>
      </c>
      <c r="J57">
        <v>2</v>
      </c>
      <c r="K57" t="s">
        <v>577</v>
      </c>
      <c r="L57" t="s">
        <v>577</v>
      </c>
      <c r="M57" t="s">
        <v>577</v>
      </c>
      <c r="N57" t="s">
        <v>597</v>
      </c>
      <c r="O57" t="s">
        <v>577</v>
      </c>
      <c r="P57" t="s">
        <v>577</v>
      </c>
      <c r="Q57" t="s">
        <v>577</v>
      </c>
      <c r="R57" t="s">
        <v>577</v>
      </c>
      <c r="S57" t="s">
        <v>577</v>
      </c>
    </row>
    <row r="58" spans="1:19" x14ac:dyDescent="0.2">
      <c r="A58">
        <v>16</v>
      </c>
      <c r="B58">
        <v>8892097</v>
      </c>
      <c r="C58">
        <v>9121635</v>
      </c>
      <c r="D58" t="s">
        <v>150</v>
      </c>
      <c r="E58" t="s">
        <v>92</v>
      </c>
      <c r="F58" t="s">
        <v>10</v>
      </c>
      <c r="G58">
        <v>133007</v>
      </c>
      <c r="H58">
        <v>441958</v>
      </c>
      <c r="I58">
        <v>0</v>
      </c>
      <c r="J58">
        <v>0</v>
      </c>
      <c r="K58" t="s">
        <v>577</v>
      </c>
      <c r="L58" t="s">
        <v>577</v>
      </c>
      <c r="M58" t="s">
        <v>577</v>
      </c>
      <c r="N58" t="s">
        <v>597</v>
      </c>
      <c r="O58" t="s">
        <v>577</v>
      </c>
      <c r="P58" t="s">
        <v>577</v>
      </c>
      <c r="Q58" t="s">
        <v>577</v>
      </c>
      <c r="R58" t="s">
        <v>577</v>
      </c>
      <c r="S58" t="s">
        <v>577</v>
      </c>
    </row>
    <row r="59" spans="1:19" x14ac:dyDescent="0.2">
      <c r="A59">
        <v>16</v>
      </c>
      <c r="B59">
        <v>9091644</v>
      </c>
      <c r="C59">
        <v>9121635</v>
      </c>
      <c r="D59" t="s">
        <v>608</v>
      </c>
      <c r="E59" t="s">
        <v>92</v>
      </c>
      <c r="F59" t="s">
        <v>10</v>
      </c>
      <c r="G59">
        <v>133007</v>
      </c>
      <c r="H59">
        <v>441958</v>
      </c>
      <c r="I59">
        <v>0</v>
      </c>
      <c r="J59">
        <v>2</v>
      </c>
      <c r="K59" t="s">
        <v>577</v>
      </c>
      <c r="L59" t="s">
        <v>577</v>
      </c>
      <c r="M59" t="s">
        <v>577</v>
      </c>
      <c r="N59" t="s">
        <v>597</v>
      </c>
      <c r="O59" t="s">
        <v>577</v>
      </c>
      <c r="P59" t="s">
        <v>577</v>
      </c>
      <c r="Q59" t="s">
        <v>577</v>
      </c>
      <c r="R59" t="s">
        <v>577</v>
      </c>
      <c r="S59" t="s">
        <v>577</v>
      </c>
    </row>
    <row r="60" spans="1:19" x14ac:dyDescent="0.2">
      <c r="A60">
        <v>16</v>
      </c>
      <c r="B60">
        <v>15417798</v>
      </c>
      <c r="C60">
        <v>16199832</v>
      </c>
      <c r="D60" t="s">
        <v>607</v>
      </c>
      <c r="E60" t="s">
        <v>92</v>
      </c>
      <c r="F60" t="s">
        <v>10</v>
      </c>
      <c r="G60">
        <v>133007</v>
      </c>
      <c r="H60">
        <v>441958</v>
      </c>
      <c r="I60">
        <v>91</v>
      </c>
      <c r="J60">
        <v>142</v>
      </c>
      <c r="K60">
        <v>5.0698657094548496</v>
      </c>
      <c r="L60" s="3">
        <v>3.9809649453497398E-7</v>
      </c>
      <c r="M60" s="3">
        <v>7.9999999999999996E-6</v>
      </c>
      <c r="N60" t="s">
        <v>592</v>
      </c>
      <c r="O60">
        <v>2.1993042608599298</v>
      </c>
      <c r="P60">
        <v>0.78814106528458705</v>
      </c>
      <c r="Q60">
        <v>0.17147134696373001</v>
      </c>
      <c r="R60">
        <v>0.45205722523567698</v>
      </c>
      <c r="S60">
        <v>1.1242249053334901</v>
      </c>
    </row>
    <row r="61" spans="1:19" x14ac:dyDescent="0.2">
      <c r="A61">
        <v>16</v>
      </c>
      <c r="B61">
        <v>15417798</v>
      </c>
      <c r="C61">
        <v>18050000</v>
      </c>
      <c r="D61" t="s">
        <v>606</v>
      </c>
      <c r="E61" t="s">
        <v>92</v>
      </c>
      <c r="F61" t="s">
        <v>10</v>
      </c>
      <c r="G61">
        <v>133007</v>
      </c>
      <c r="H61">
        <v>441958</v>
      </c>
      <c r="I61">
        <v>32</v>
      </c>
      <c r="J61">
        <v>27</v>
      </c>
      <c r="K61">
        <v>3.2045785612620099</v>
      </c>
      <c r="L61">
        <v>1.3526037154453401E-3</v>
      </c>
      <c r="M61">
        <v>0.02</v>
      </c>
      <c r="N61" t="s">
        <v>592</v>
      </c>
      <c r="O61">
        <v>3.1344247260179499</v>
      </c>
      <c r="P61">
        <v>1.1424456567738701</v>
      </c>
      <c r="Q61">
        <v>0.31477551789108799</v>
      </c>
      <c r="R61">
        <v>0.52548564170733703</v>
      </c>
      <c r="S61">
        <v>1.7594056718404001</v>
      </c>
    </row>
    <row r="62" spans="1:19" x14ac:dyDescent="0.2">
      <c r="A62">
        <v>16</v>
      </c>
      <c r="B62">
        <v>16900000</v>
      </c>
      <c r="C62">
        <v>18050000</v>
      </c>
      <c r="D62" t="s">
        <v>605</v>
      </c>
      <c r="E62" t="s">
        <v>92</v>
      </c>
      <c r="F62" t="s">
        <v>10</v>
      </c>
      <c r="G62">
        <v>133007</v>
      </c>
      <c r="H62">
        <v>441958</v>
      </c>
      <c r="I62">
        <v>1</v>
      </c>
      <c r="J62">
        <v>4</v>
      </c>
      <c r="K62" t="s">
        <v>577</v>
      </c>
      <c r="L62" t="s">
        <v>577</v>
      </c>
      <c r="M62" t="s">
        <v>577</v>
      </c>
      <c r="N62" t="s">
        <v>597</v>
      </c>
      <c r="O62" t="s">
        <v>577</v>
      </c>
      <c r="P62" t="s">
        <v>577</v>
      </c>
      <c r="Q62" t="s">
        <v>577</v>
      </c>
      <c r="R62" t="s">
        <v>577</v>
      </c>
      <c r="S62" t="s">
        <v>577</v>
      </c>
    </row>
    <row r="63" spans="1:19" x14ac:dyDescent="0.2">
      <c r="A63">
        <v>16</v>
      </c>
      <c r="B63">
        <v>21938814</v>
      </c>
      <c r="C63">
        <v>22420568</v>
      </c>
      <c r="D63" t="s">
        <v>25</v>
      </c>
      <c r="E63" t="s">
        <v>92</v>
      </c>
      <c r="F63" t="s">
        <v>10</v>
      </c>
      <c r="G63">
        <v>133007</v>
      </c>
      <c r="H63">
        <v>441958</v>
      </c>
      <c r="I63">
        <v>144</v>
      </c>
      <c r="J63">
        <v>318</v>
      </c>
      <c r="K63">
        <v>4.1860670071942403</v>
      </c>
      <c r="L63" s="3">
        <v>2.8382959067662198E-5</v>
      </c>
      <c r="M63">
        <v>5.0000000000000001E-4</v>
      </c>
      <c r="N63" t="s">
        <v>592</v>
      </c>
      <c r="O63">
        <v>1.6930549540258899</v>
      </c>
      <c r="P63">
        <v>0.52653456217877304</v>
      </c>
      <c r="Q63">
        <v>0.120383534058772</v>
      </c>
      <c r="R63">
        <v>0.29058283542357999</v>
      </c>
      <c r="S63">
        <v>0.76248628893396597</v>
      </c>
    </row>
    <row r="64" spans="1:19" x14ac:dyDescent="0.2">
      <c r="A64">
        <v>16</v>
      </c>
      <c r="B64">
        <v>28471892</v>
      </c>
      <c r="C64">
        <v>28590813</v>
      </c>
      <c r="D64" t="s">
        <v>604</v>
      </c>
      <c r="E64" t="s">
        <v>92</v>
      </c>
      <c r="F64" t="s">
        <v>10</v>
      </c>
      <c r="G64">
        <v>133007</v>
      </c>
      <c r="H64">
        <v>441958</v>
      </c>
      <c r="I64">
        <v>3</v>
      </c>
      <c r="J64">
        <v>2</v>
      </c>
      <c r="K64" t="s">
        <v>577</v>
      </c>
      <c r="L64" t="s">
        <v>577</v>
      </c>
      <c r="M64" t="s">
        <v>577</v>
      </c>
      <c r="N64" t="s">
        <v>597</v>
      </c>
      <c r="O64" t="s">
        <v>577</v>
      </c>
      <c r="P64" t="s">
        <v>577</v>
      </c>
      <c r="Q64" t="s">
        <v>577</v>
      </c>
      <c r="R64" t="s">
        <v>577</v>
      </c>
      <c r="S64" t="s">
        <v>577</v>
      </c>
    </row>
    <row r="65" spans="1:19" x14ac:dyDescent="0.2">
      <c r="A65">
        <v>16</v>
      </c>
      <c r="B65">
        <v>28471892</v>
      </c>
      <c r="C65">
        <v>29035462</v>
      </c>
      <c r="D65" t="s">
        <v>603</v>
      </c>
      <c r="E65" t="s">
        <v>92</v>
      </c>
      <c r="F65" t="s">
        <v>10</v>
      </c>
      <c r="G65">
        <v>133007</v>
      </c>
      <c r="H65">
        <v>441958</v>
      </c>
      <c r="I65">
        <v>14</v>
      </c>
      <c r="J65">
        <v>5</v>
      </c>
      <c r="K65">
        <v>2.8450141749682998</v>
      </c>
      <c r="L65">
        <v>4.4409446738020797E-3</v>
      </c>
      <c r="M65">
        <v>0.04</v>
      </c>
      <c r="N65" t="s">
        <v>592</v>
      </c>
      <c r="O65">
        <v>4.9825370851304598</v>
      </c>
      <c r="P65">
        <v>1.6059392161539701</v>
      </c>
      <c r="Q65">
        <v>0.62447008337954002</v>
      </c>
      <c r="R65">
        <v>0.38197785273007501</v>
      </c>
      <c r="S65">
        <v>2.82990057957787</v>
      </c>
    </row>
    <row r="66" spans="1:19" x14ac:dyDescent="0.2">
      <c r="A66">
        <v>16</v>
      </c>
      <c r="B66">
        <v>28811875</v>
      </c>
      <c r="C66">
        <v>29035462</v>
      </c>
      <c r="D66" t="s">
        <v>602</v>
      </c>
      <c r="E66" t="s">
        <v>92</v>
      </c>
      <c r="F66" t="s">
        <v>10</v>
      </c>
      <c r="G66">
        <v>133007</v>
      </c>
      <c r="H66">
        <v>441958</v>
      </c>
      <c r="I66">
        <v>47</v>
      </c>
      <c r="J66">
        <v>61</v>
      </c>
      <c r="K66">
        <v>4.5831981793455396</v>
      </c>
      <c r="L66" s="3">
        <v>4.5791766537048797E-6</v>
      </c>
      <c r="M66" s="3">
        <v>8.0000000000000007E-5</v>
      </c>
      <c r="N66" t="s">
        <v>592</v>
      </c>
      <c r="O66">
        <v>2.7604716707832901</v>
      </c>
      <c r="P66">
        <v>1.0154015603394699</v>
      </c>
      <c r="Q66">
        <v>0.255747652700276</v>
      </c>
      <c r="R66">
        <v>0.51413616104693205</v>
      </c>
      <c r="S66">
        <v>1.5166669596320099</v>
      </c>
    </row>
    <row r="67" spans="1:19" x14ac:dyDescent="0.2">
      <c r="A67">
        <v>16</v>
      </c>
      <c r="B67">
        <v>29639519</v>
      </c>
      <c r="C67">
        <v>30189452</v>
      </c>
      <c r="D67" t="s">
        <v>601</v>
      </c>
      <c r="E67" t="s">
        <v>92</v>
      </c>
      <c r="F67" t="s">
        <v>10</v>
      </c>
      <c r="G67">
        <v>133007</v>
      </c>
      <c r="H67">
        <v>441958</v>
      </c>
      <c r="I67">
        <v>76</v>
      </c>
      <c r="J67">
        <v>160</v>
      </c>
      <c r="K67">
        <v>2.33470879411052</v>
      </c>
      <c r="L67">
        <v>1.9558638550654601E-2</v>
      </c>
      <c r="M67">
        <v>0.1</v>
      </c>
      <c r="N67" t="s">
        <v>592</v>
      </c>
      <c r="O67">
        <v>1.07411705375272</v>
      </c>
      <c r="P67">
        <v>7.1498978744424804E-2</v>
      </c>
      <c r="Q67">
        <v>0.19629908222765199</v>
      </c>
      <c r="R67">
        <v>-0.313247222421773</v>
      </c>
      <c r="S67">
        <v>0.45624517991062202</v>
      </c>
    </row>
    <row r="68" spans="1:19" x14ac:dyDescent="0.2">
      <c r="A68">
        <v>22</v>
      </c>
      <c r="B68">
        <v>19049819</v>
      </c>
      <c r="C68">
        <v>20250000</v>
      </c>
      <c r="D68" t="s">
        <v>600</v>
      </c>
      <c r="E68" t="s">
        <v>92</v>
      </c>
      <c r="F68" t="s">
        <v>10</v>
      </c>
      <c r="G68">
        <v>133007</v>
      </c>
      <c r="H68">
        <v>441958</v>
      </c>
      <c r="I68">
        <v>18</v>
      </c>
      <c r="J68">
        <v>9</v>
      </c>
      <c r="K68">
        <v>2.02949389553073</v>
      </c>
      <c r="L68">
        <v>4.2408010126369799E-2</v>
      </c>
      <c r="M68">
        <v>0.2</v>
      </c>
      <c r="N68" t="s">
        <v>592</v>
      </c>
      <c r="O68">
        <v>2.237308121316</v>
      </c>
      <c r="P68">
        <v>0.80527341165320798</v>
      </c>
      <c r="Q68">
        <v>0.49060232727012998</v>
      </c>
      <c r="R68">
        <v>-0.15630714979624699</v>
      </c>
      <c r="S68">
        <v>1.76685397310266</v>
      </c>
    </row>
    <row r="69" spans="1:19" x14ac:dyDescent="0.2">
      <c r="A69">
        <v>22</v>
      </c>
      <c r="B69">
        <v>19049819</v>
      </c>
      <c r="C69">
        <v>21112437</v>
      </c>
      <c r="D69" t="s">
        <v>599</v>
      </c>
      <c r="E69" t="s">
        <v>92</v>
      </c>
      <c r="F69" t="s">
        <v>10</v>
      </c>
      <c r="G69">
        <v>133007</v>
      </c>
      <c r="H69">
        <v>441958</v>
      </c>
      <c r="I69">
        <v>99</v>
      </c>
      <c r="J69">
        <v>9</v>
      </c>
      <c r="K69">
        <v>6.4799089897799904</v>
      </c>
      <c r="L69" s="3">
        <v>9.1777960855101296E-11</v>
      </c>
      <c r="M69" s="3">
        <v>4.0000000000000002E-9</v>
      </c>
      <c r="N69" t="s">
        <v>592</v>
      </c>
      <c r="O69">
        <v>11.233081108509699</v>
      </c>
      <c r="P69">
        <v>2.4188630951897299</v>
      </c>
      <c r="Q69">
        <v>0.39501038959093798</v>
      </c>
      <c r="R69">
        <v>1.64464273159149</v>
      </c>
      <c r="S69">
        <v>3.19308345878797</v>
      </c>
    </row>
    <row r="70" spans="1:19" x14ac:dyDescent="0.2">
      <c r="A70">
        <v>22</v>
      </c>
      <c r="B70">
        <v>20400000</v>
      </c>
      <c r="C70">
        <v>20665000</v>
      </c>
      <c r="D70" t="s">
        <v>598</v>
      </c>
      <c r="E70" t="s">
        <v>92</v>
      </c>
      <c r="F70" t="s">
        <v>10</v>
      </c>
      <c r="G70">
        <v>133007</v>
      </c>
      <c r="H70">
        <v>441958</v>
      </c>
      <c r="I70">
        <v>6</v>
      </c>
      <c r="J70">
        <v>1</v>
      </c>
      <c r="K70" t="s">
        <v>577</v>
      </c>
      <c r="L70" t="s">
        <v>577</v>
      </c>
      <c r="M70" t="s">
        <v>577</v>
      </c>
      <c r="N70" t="s">
        <v>597</v>
      </c>
      <c r="O70" t="s">
        <v>577</v>
      </c>
      <c r="P70" t="s">
        <v>577</v>
      </c>
      <c r="Q70" t="s">
        <v>577</v>
      </c>
      <c r="R70" t="s">
        <v>577</v>
      </c>
      <c r="S70" t="s">
        <v>577</v>
      </c>
    </row>
    <row r="71" spans="1:19" x14ac:dyDescent="0.2">
      <c r="A71">
        <v>22</v>
      </c>
      <c r="B71">
        <v>20400000</v>
      </c>
      <c r="C71">
        <v>21112437</v>
      </c>
      <c r="D71" t="s">
        <v>596</v>
      </c>
      <c r="E71" t="s">
        <v>92</v>
      </c>
      <c r="F71" t="s">
        <v>10</v>
      </c>
      <c r="G71">
        <v>133007</v>
      </c>
      <c r="H71">
        <v>441958</v>
      </c>
      <c r="I71">
        <v>20</v>
      </c>
      <c r="J71">
        <v>25</v>
      </c>
      <c r="K71">
        <v>1.7938203052355199</v>
      </c>
      <c r="L71">
        <v>7.2841854898178099E-2</v>
      </c>
      <c r="M71">
        <v>0.3</v>
      </c>
      <c r="N71" t="s">
        <v>592</v>
      </c>
      <c r="O71">
        <v>2.0473794350685899</v>
      </c>
      <c r="P71">
        <v>0.71656065103997801</v>
      </c>
      <c r="Q71">
        <v>0.35614428658494801</v>
      </c>
      <c r="R71">
        <v>1.8517849333478401E-2</v>
      </c>
      <c r="S71">
        <v>1.4146034527464699</v>
      </c>
    </row>
    <row r="72" spans="1:19" x14ac:dyDescent="0.2">
      <c r="A72">
        <v>22</v>
      </c>
      <c r="B72">
        <v>20750000</v>
      </c>
      <c r="C72">
        <v>21112437</v>
      </c>
      <c r="D72" t="s">
        <v>595</v>
      </c>
      <c r="E72" t="s">
        <v>92</v>
      </c>
      <c r="F72" t="s">
        <v>10</v>
      </c>
      <c r="G72">
        <v>133007</v>
      </c>
      <c r="H72">
        <v>441958</v>
      </c>
      <c r="I72">
        <v>11</v>
      </c>
      <c r="J72">
        <v>36</v>
      </c>
      <c r="K72">
        <v>-0.59720701404613696</v>
      </c>
      <c r="L72">
        <v>0.55036917686456299</v>
      </c>
      <c r="M72">
        <v>0.8</v>
      </c>
      <c r="N72" t="s">
        <v>592</v>
      </c>
      <c r="O72">
        <v>0.76368907168570499</v>
      </c>
      <c r="P72">
        <v>-0.26959454688547502</v>
      </c>
      <c r="Q72">
        <v>0.39666309210789702</v>
      </c>
      <c r="R72">
        <v>-1.04705420741695</v>
      </c>
      <c r="S72">
        <v>0.50786511364600395</v>
      </c>
    </row>
    <row r="73" spans="1:19" x14ac:dyDescent="0.2">
      <c r="A73">
        <v>22</v>
      </c>
      <c r="B73">
        <v>50674408</v>
      </c>
      <c r="C73">
        <v>50733212</v>
      </c>
      <c r="D73" t="s">
        <v>593</v>
      </c>
      <c r="E73" t="s">
        <v>92</v>
      </c>
      <c r="F73" t="s">
        <v>10</v>
      </c>
      <c r="G73">
        <v>133007</v>
      </c>
      <c r="H73">
        <v>441958</v>
      </c>
      <c r="I73">
        <v>33</v>
      </c>
      <c r="J73">
        <v>99</v>
      </c>
      <c r="K73">
        <v>2.9215102765350398</v>
      </c>
      <c r="L73">
        <v>3.4833878366719098E-3</v>
      </c>
      <c r="M73">
        <v>0.03</v>
      </c>
      <c r="N73" t="s">
        <v>592</v>
      </c>
      <c r="O73">
        <v>1.77289203645399</v>
      </c>
      <c r="P73">
        <v>0.57261213209305495</v>
      </c>
      <c r="Q73">
        <v>0.26808982707370199</v>
      </c>
      <c r="R73">
        <v>4.7156071028597701E-2</v>
      </c>
      <c r="S73">
        <v>1.09806819315751</v>
      </c>
    </row>
    <row r="74" spans="1:19" x14ac:dyDescent="0.2">
      <c r="A74">
        <v>1</v>
      </c>
      <c r="B74">
        <v>145627235</v>
      </c>
      <c r="C74">
        <v>145809100</v>
      </c>
      <c r="D74" t="s">
        <v>624</v>
      </c>
      <c r="E74" t="s">
        <v>91</v>
      </c>
      <c r="F74" t="s">
        <v>4</v>
      </c>
      <c r="G74">
        <v>13545</v>
      </c>
      <c r="H74">
        <v>354603</v>
      </c>
      <c r="I74">
        <v>16</v>
      </c>
      <c r="J74">
        <v>60</v>
      </c>
      <c r="K74">
        <v>4.2262068718504797E-2</v>
      </c>
      <c r="L74">
        <v>0.96628978303165902</v>
      </c>
      <c r="M74">
        <v>1</v>
      </c>
      <c r="N74" t="s">
        <v>592</v>
      </c>
      <c r="O74">
        <v>0.94136812534737102</v>
      </c>
      <c r="P74">
        <v>-6.04210093652751E-2</v>
      </c>
      <c r="Q74">
        <v>0.42579887865250299</v>
      </c>
      <c r="R74">
        <v>-0.89498681152418103</v>
      </c>
      <c r="S74">
        <v>0.77414479279363002</v>
      </c>
    </row>
    <row r="75" spans="1:19" x14ac:dyDescent="0.2">
      <c r="A75">
        <v>1</v>
      </c>
      <c r="B75">
        <v>145627235</v>
      </c>
      <c r="C75">
        <v>146040039</v>
      </c>
      <c r="D75" t="s">
        <v>623</v>
      </c>
      <c r="E75" t="s">
        <v>91</v>
      </c>
      <c r="F75" t="s">
        <v>4</v>
      </c>
      <c r="G75">
        <v>13545</v>
      </c>
      <c r="H75">
        <v>354603</v>
      </c>
      <c r="I75">
        <v>3</v>
      </c>
      <c r="J75">
        <v>262</v>
      </c>
      <c r="K75">
        <v>0.84313923946819902</v>
      </c>
      <c r="L75">
        <v>0.39915057535711301</v>
      </c>
      <c r="M75">
        <v>0.7</v>
      </c>
      <c r="N75" t="s">
        <v>594</v>
      </c>
      <c r="O75">
        <v>12.097556273364599</v>
      </c>
      <c r="P75">
        <v>2.4930034713268898</v>
      </c>
      <c r="Q75">
        <v>1.0626257620745501</v>
      </c>
      <c r="R75">
        <v>0.41025697766076702</v>
      </c>
      <c r="S75">
        <v>4.5757499649930304</v>
      </c>
    </row>
    <row r="76" spans="1:19" x14ac:dyDescent="0.2">
      <c r="A76">
        <v>1</v>
      </c>
      <c r="B76">
        <v>145823900</v>
      </c>
      <c r="C76">
        <v>146040039</v>
      </c>
      <c r="D76" t="s">
        <v>622</v>
      </c>
      <c r="E76" t="s">
        <v>91</v>
      </c>
      <c r="F76" t="s">
        <v>4</v>
      </c>
      <c r="G76">
        <v>13545</v>
      </c>
      <c r="H76">
        <v>354603</v>
      </c>
      <c r="I76">
        <v>0</v>
      </c>
      <c r="J76">
        <v>96</v>
      </c>
      <c r="K76">
        <v>-5.2480483029639799E-2</v>
      </c>
      <c r="L76">
        <v>0.95814584618785803</v>
      </c>
      <c r="M76">
        <v>1</v>
      </c>
      <c r="N76" t="s">
        <v>594</v>
      </c>
      <c r="O76">
        <v>9.4277183566941005</v>
      </c>
      <c r="P76">
        <v>2.2436541115574702</v>
      </c>
      <c r="Q76">
        <v>1.28335689995639</v>
      </c>
      <c r="R76">
        <v>-0.271725412357054</v>
      </c>
      <c r="S76">
        <v>4.7590336354719902</v>
      </c>
    </row>
    <row r="77" spans="1:19" x14ac:dyDescent="0.2">
      <c r="A77">
        <v>1</v>
      </c>
      <c r="B77">
        <v>147056425</v>
      </c>
      <c r="C77">
        <v>147922330</v>
      </c>
      <c r="D77" t="s">
        <v>621</v>
      </c>
      <c r="E77" t="s">
        <v>91</v>
      </c>
      <c r="F77" t="s">
        <v>4</v>
      </c>
      <c r="G77">
        <v>13545</v>
      </c>
      <c r="H77">
        <v>354603</v>
      </c>
      <c r="I77">
        <v>32</v>
      </c>
      <c r="J77">
        <v>145</v>
      </c>
      <c r="K77">
        <v>3.9386874008104402</v>
      </c>
      <c r="L77" s="3">
        <v>8.1928589692520202E-5</v>
      </c>
      <c r="M77">
        <v>1E-3</v>
      </c>
      <c r="N77" t="s">
        <v>592</v>
      </c>
      <c r="O77">
        <v>6.3879931925676603</v>
      </c>
      <c r="P77">
        <v>1.85442016469278</v>
      </c>
      <c r="Q77">
        <v>0.476083482837932</v>
      </c>
      <c r="R77">
        <v>0.92129653833043601</v>
      </c>
      <c r="S77">
        <v>2.7875437910551302</v>
      </c>
    </row>
    <row r="78" spans="1:19" x14ac:dyDescent="0.2">
      <c r="A78">
        <v>1</v>
      </c>
      <c r="B78">
        <v>245749347</v>
      </c>
      <c r="C78">
        <v>246507312</v>
      </c>
      <c r="D78" t="s">
        <v>35</v>
      </c>
      <c r="E78" t="s">
        <v>91</v>
      </c>
      <c r="F78" t="s">
        <v>4</v>
      </c>
      <c r="G78">
        <v>13545</v>
      </c>
      <c r="H78">
        <v>354603</v>
      </c>
      <c r="I78">
        <v>3</v>
      </c>
      <c r="J78">
        <v>82</v>
      </c>
      <c r="K78">
        <v>-0.36686170508927601</v>
      </c>
      <c r="L78">
        <v>0.713722177672098</v>
      </c>
      <c r="M78">
        <v>0.9</v>
      </c>
      <c r="N78" t="s">
        <v>592</v>
      </c>
      <c r="O78">
        <v>0.30953682699980101</v>
      </c>
      <c r="P78">
        <v>-1.17267820524528</v>
      </c>
      <c r="Q78">
        <v>1.1540185935248299</v>
      </c>
      <c r="R78">
        <v>-3.4345546485539602</v>
      </c>
      <c r="S78">
        <v>1.08919823806339</v>
      </c>
    </row>
    <row r="79" spans="1:19" x14ac:dyDescent="0.2">
      <c r="A79">
        <v>2</v>
      </c>
      <c r="B79">
        <v>49918505</v>
      </c>
      <c r="C79">
        <v>51032151</v>
      </c>
      <c r="D79" t="s">
        <v>34</v>
      </c>
      <c r="E79" t="s">
        <v>91</v>
      </c>
      <c r="F79" t="s">
        <v>4</v>
      </c>
      <c r="G79">
        <v>13545</v>
      </c>
      <c r="H79">
        <v>354603</v>
      </c>
      <c r="I79">
        <v>1</v>
      </c>
      <c r="J79">
        <v>7</v>
      </c>
      <c r="K79" t="s">
        <v>577</v>
      </c>
      <c r="L79" t="s">
        <v>577</v>
      </c>
      <c r="M79" t="s">
        <v>577</v>
      </c>
      <c r="N79" t="s">
        <v>597</v>
      </c>
      <c r="O79" t="s">
        <v>577</v>
      </c>
      <c r="P79" t="s">
        <v>577</v>
      </c>
      <c r="Q79" t="s">
        <v>577</v>
      </c>
      <c r="R79" t="s">
        <v>577</v>
      </c>
      <c r="S79" t="s">
        <v>577</v>
      </c>
    </row>
    <row r="80" spans="1:19" x14ac:dyDescent="0.2">
      <c r="A80">
        <v>3</v>
      </c>
      <c r="B80">
        <v>196011534</v>
      </c>
      <c r="C80">
        <v>197617305</v>
      </c>
      <c r="D80" t="s">
        <v>33</v>
      </c>
      <c r="E80" t="s">
        <v>91</v>
      </c>
      <c r="F80" t="s">
        <v>4</v>
      </c>
      <c r="G80">
        <v>13545</v>
      </c>
      <c r="H80">
        <v>354603</v>
      </c>
      <c r="I80">
        <v>0</v>
      </c>
      <c r="J80">
        <v>4</v>
      </c>
      <c r="K80" t="s">
        <v>577</v>
      </c>
      <c r="L80" t="s">
        <v>577</v>
      </c>
      <c r="M80" t="s">
        <v>577</v>
      </c>
      <c r="N80" t="s">
        <v>597</v>
      </c>
      <c r="O80" t="s">
        <v>577</v>
      </c>
      <c r="P80" t="s">
        <v>577</v>
      </c>
      <c r="Q80" t="s">
        <v>577</v>
      </c>
      <c r="R80" t="s">
        <v>577</v>
      </c>
      <c r="S80" t="s">
        <v>577</v>
      </c>
    </row>
    <row r="81" spans="1:19" x14ac:dyDescent="0.2">
      <c r="A81">
        <v>7</v>
      </c>
      <c r="B81">
        <v>73331712</v>
      </c>
      <c r="C81">
        <v>74715504</v>
      </c>
      <c r="D81" t="s">
        <v>620</v>
      </c>
      <c r="E81" t="s">
        <v>91</v>
      </c>
      <c r="F81" t="s">
        <v>4</v>
      </c>
      <c r="G81">
        <v>13545</v>
      </c>
      <c r="H81">
        <v>354603</v>
      </c>
      <c r="I81">
        <v>9</v>
      </c>
      <c r="J81">
        <v>17</v>
      </c>
      <c r="K81">
        <v>3.9666303611784302</v>
      </c>
      <c r="L81" s="3">
        <v>7.2895912447173996E-5</v>
      </c>
      <c r="M81">
        <v>1E-3</v>
      </c>
      <c r="N81" t="s">
        <v>592</v>
      </c>
      <c r="O81">
        <v>6.2602325941131101</v>
      </c>
      <c r="P81">
        <v>1.8342173400308699</v>
      </c>
      <c r="Q81">
        <v>2.7289910605492902</v>
      </c>
      <c r="R81">
        <v>-3.5146051386457402</v>
      </c>
      <c r="S81">
        <v>7.1830398187075</v>
      </c>
    </row>
    <row r="82" spans="1:19" x14ac:dyDescent="0.2">
      <c r="A82">
        <v>8</v>
      </c>
      <c r="B82">
        <v>2935361</v>
      </c>
      <c r="C82">
        <v>4994914</v>
      </c>
      <c r="D82" t="s">
        <v>619</v>
      </c>
      <c r="E82" t="s">
        <v>91</v>
      </c>
      <c r="F82" t="s">
        <v>4</v>
      </c>
      <c r="G82">
        <v>13545</v>
      </c>
      <c r="H82">
        <v>354603</v>
      </c>
      <c r="I82">
        <v>0</v>
      </c>
      <c r="J82">
        <v>1</v>
      </c>
      <c r="K82" t="s">
        <v>577</v>
      </c>
      <c r="L82" t="s">
        <v>577</v>
      </c>
      <c r="M82" t="s">
        <v>577</v>
      </c>
      <c r="N82" t="s">
        <v>597</v>
      </c>
      <c r="O82" t="s">
        <v>577</v>
      </c>
      <c r="P82" t="s">
        <v>577</v>
      </c>
      <c r="Q82" t="s">
        <v>577</v>
      </c>
      <c r="R82" t="s">
        <v>577</v>
      </c>
      <c r="S82" t="s">
        <v>577</v>
      </c>
    </row>
    <row r="83" spans="1:19" x14ac:dyDescent="0.2">
      <c r="A83">
        <v>8</v>
      </c>
      <c r="B83">
        <v>2045046</v>
      </c>
      <c r="C83">
        <v>2145456</v>
      </c>
      <c r="D83" t="s">
        <v>618</v>
      </c>
      <c r="E83" t="s">
        <v>91</v>
      </c>
      <c r="F83" t="s">
        <v>4</v>
      </c>
      <c r="G83">
        <v>13545</v>
      </c>
      <c r="H83">
        <v>354603</v>
      </c>
      <c r="I83">
        <v>5</v>
      </c>
      <c r="J83">
        <v>106</v>
      </c>
      <c r="K83">
        <v>0.21094081444340701</v>
      </c>
      <c r="L83">
        <v>0.83293345528622098</v>
      </c>
      <c r="M83">
        <v>1</v>
      </c>
      <c r="N83" t="s">
        <v>592</v>
      </c>
      <c r="O83">
        <v>1.84132402464395</v>
      </c>
      <c r="P83">
        <v>0.61048489145917895</v>
      </c>
      <c r="Q83">
        <v>0.80912771282603202</v>
      </c>
      <c r="R83">
        <v>-0.97540542567984401</v>
      </c>
      <c r="S83">
        <v>2.1963752085981998</v>
      </c>
    </row>
    <row r="84" spans="1:19" x14ac:dyDescent="0.2">
      <c r="A84">
        <v>8</v>
      </c>
      <c r="B84">
        <v>737628</v>
      </c>
      <c r="C84">
        <v>1708476</v>
      </c>
      <c r="D84" t="s">
        <v>617</v>
      </c>
      <c r="E84" t="s">
        <v>91</v>
      </c>
      <c r="F84" t="s">
        <v>4</v>
      </c>
      <c r="G84">
        <v>13545</v>
      </c>
      <c r="H84">
        <v>354603</v>
      </c>
      <c r="I84">
        <v>2</v>
      </c>
      <c r="J84">
        <v>25</v>
      </c>
      <c r="K84">
        <v>0.416906981863846</v>
      </c>
      <c r="L84">
        <v>0.67674644650767202</v>
      </c>
      <c r="M84">
        <v>0.9</v>
      </c>
      <c r="N84" t="s">
        <v>594</v>
      </c>
      <c r="O84">
        <v>16.203100697102801</v>
      </c>
      <c r="P84">
        <v>2.7852026249792199</v>
      </c>
      <c r="Q84">
        <v>2.50698490575365</v>
      </c>
      <c r="R84">
        <v>-2.1284877902979402</v>
      </c>
      <c r="S84">
        <v>7.6988930402563804</v>
      </c>
    </row>
    <row r="85" spans="1:19" x14ac:dyDescent="0.2">
      <c r="A85">
        <v>8</v>
      </c>
      <c r="B85">
        <v>737628</v>
      </c>
      <c r="C85">
        <v>4994914</v>
      </c>
      <c r="D85" t="s">
        <v>616</v>
      </c>
      <c r="E85" t="s">
        <v>91</v>
      </c>
      <c r="F85" t="s">
        <v>4</v>
      </c>
      <c r="G85">
        <v>13545</v>
      </c>
      <c r="H85">
        <v>354603</v>
      </c>
      <c r="I85">
        <v>0</v>
      </c>
      <c r="J85">
        <v>0</v>
      </c>
      <c r="K85" t="s">
        <v>577</v>
      </c>
      <c r="L85" t="s">
        <v>577</v>
      </c>
      <c r="M85" t="s">
        <v>577</v>
      </c>
      <c r="N85" t="s">
        <v>597</v>
      </c>
      <c r="O85" t="s">
        <v>577</v>
      </c>
      <c r="P85" t="s">
        <v>577</v>
      </c>
      <c r="Q85" t="s">
        <v>577</v>
      </c>
      <c r="R85" t="s">
        <v>577</v>
      </c>
      <c r="S85" t="s">
        <v>577</v>
      </c>
    </row>
    <row r="86" spans="1:19" x14ac:dyDescent="0.2">
      <c r="A86">
        <v>9</v>
      </c>
      <c r="B86">
        <v>116423112</v>
      </c>
      <c r="C86">
        <v>117415057</v>
      </c>
      <c r="D86" t="s">
        <v>31</v>
      </c>
      <c r="E86" t="s">
        <v>91</v>
      </c>
      <c r="F86" t="s">
        <v>4</v>
      </c>
      <c r="G86">
        <v>13545</v>
      </c>
      <c r="H86">
        <v>354603</v>
      </c>
      <c r="I86">
        <v>0</v>
      </c>
      <c r="J86">
        <v>2</v>
      </c>
      <c r="K86" t="s">
        <v>577</v>
      </c>
      <c r="L86" t="s">
        <v>577</v>
      </c>
      <c r="M86" t="s">
        <v>577</v>
      </c>
      <c r="N86" t="s">
        <v>597</v>
      </c>
      <c r="O86" t="s">
        <v>577</v>
      </c>
      <c r="P86" t="s">
        <v>577</v>
      </c>
      <c r="Q86" t="s">
        <v>577</v>
      </c>
      <c r="R86" t="s">
        <v>577</v>
      </c>
      <c r="S86" t="s">
        <v>577</v>
      </c>
    </row>
    <row r="87" spans="1:19" x14ac:dyDescent="0.2">
      <c r="A87">
        <v>15</v>
      </c>
      <c r="B87">
        <v>22778537</v>
      </c>
      <c r="C87">
        <v>23067754</v>
      </c>
      <c r="D87" t="s">
        <v>615</v>
      </c>
      <c r="E87" t="s">
        <v>91</v>
      </c>
      <c r="F87" t="s">
        <v>4</v>
      </c>
      <c r="G87">
        <v>13545</v>
      </c>
      <c r="H87">
        <v>354603</v>
      </c>
      <c r="I87">
        <v>33</v>
      </c>
      <c r="J87">
        <v>1949</v>
      </c>
      <c r="K87">
        <v>0.466059368947218</v>
      </c>
      <c r="L87">
        <v>0.64117300548149003</v>
      </c>
      <c r="M87">
        <v>0.9</v>
      </c>
      <c r="N87" t="s">
        <v>592</v>
      </c>
      <c r="O87">
        <v>0.89514852124245503</v>
      </c>
      <c r="P87">
        <v>-0.110765628952419</v>
      </c>
      <c r="Q87">
        <v>0.30381713384716302</v>
      </c>
      <c r="R87">
        <v>-0.70624721129285895</v>
      </c>
      <c r="S87">
        <v>0.48471595338801898</v>
      </c>
    </row>
    <row r="88" spans="1:19" x14ac:dyDescent="0.2">
      <c r="A88">
        <v>15</v>
      </c>
      <c r="B88">
        <v>22778537</v>
      </c>
      <c r="C88">
        <v>28145193</v>
      </c>
      <c r="D88" t="s">
        <v>614</v>
      </c>
      <c r="E88" t="s">
        <v>91</v>
      </c>
      <c r="F88" t="s">
        <v>4</v>
      </c>
      <c r="G88">
        <v>13545</v>
      </c>
      <c r="H88">
        <v>354603</v>
      </c>
      <c r="I88">
        <v>27</v>
      </c>
      <c r="J88">
        <v>19</v>
      </c>
      <c r="K88">
        <v>6.3636432697165697</v>
      </c>
      <c r="L88" s="3">
        <v>1.9702343993880001E-10</v>
      </c>
      <c r="M88" s="3">
        <v>8.0000000000000005E-9</v>
      </c>
      <c r="N88" t="s">
        <v>592</v>
      </c>
      <c r="O88">
        <v>159.490385009416</v>
      </c>
      <c r="P88">
        <v>5.0719836383352304</v>
      </c>
      <c r="Q88">
        <v>1.2282556783118099</v>
      </c>
      <c r="R88">
        <v>2.6646025088440801</v>
      </c>
      <c r="S88">
        <v>7.4793647678263904</v>
      </c>
    </row>
    <row r="89" spans="1:19" x14ac:dyDescent="0.2">
      <c r="A89">
        <v>15</v>
      </c>
      <c r="B89">
        <v>28917240</v>
      </c>
      <c r="C89">
        <v>30083764</v>
      </c>
      <c r="D89" t="s">
        <v>613</v>
      </c>
      <c r="E89" t="s">
        <v>91</v>
      </c>
      <c r="F89" t="s">
        <v>4</v>
      </c>
      <c r="G89">
        <v>13545</v>
      </c>
      <c r="H89">
        <v>354603</v>
      </c>
      <c r="I89">
        <v>2</v>
      </c>
      <c r="J89">
        <v>59</v>
      </c>
      <c r="K89">
        <v>0.51290888937232704</v>
      </c>
      <c r="L89">
        <v>0.60801505493477803</v>
      </c>
      <c r="M89">
        <v>0.8</v>
      </c>
      <c r="N89" t="s">
        <v>594</v>
      </c>
      <c r="O89">
        <v>9.5631732941281804</v>
      </c>
      <c r="P89">
        <v>2.25791960651746</v>
      </c>
      <c r="Q89">
        <v>2.2005142542537399</v>
      </c>
      <c r="R89">
        <v>-2.05508833181988</v>
      </c>
      <c r="S89">
        <v>6.5709275448548103</v>
      </c>
    </row>
    <row r="90" spans="1:19" x14ac:dyDescent="0.2">
      <c r="A90">
        <v>15</v>
      </c>
      <c r="B90">
        <v>28917240</v>
      </c>
      <c r="C90">
        <v>32170575</v>
      </c>
      <c r="D90" t="s">
        <v>612</v>
      </c>
      <c r="E90" t="s">
        <v>91</v>
      </c>
      <c r="F90" t="s">
        <v>4</v>
      </c>
      <c r="G90">
        <v>13545</v>
      </c>
      <c r="H90">
        <v>354603</v>
      </c>
      <c r="I90">
        <v>0</v>
      </c>
      <c r="J90">
        <v>10</v>
      </c>
      <c r="K90" t="s">
        <v>577</v>
      </c>
      <c r="L90" t="s">
        <v>577</v>
      </c>
      <c r="M90" t="s">
        <v>577</v>
      </c>
      <c r="N90" t="s">
        <v>597</v>
      </c>
      <c r="O90" t="s">
        <v>577</v>
      </c>
      <c r="P90" t="s">
        <v>577</v>
      </c>
      <c r="Q90" t="s">
        <v>577</v>
      </c>
      <c r="R90" t="s">
        <v>577</v>
      </c>
      <c r="S90" t="s">
        <v>577</v>
      </c>
    </row>
    <row r="91" spans="1:19" x14ac:dyDescent="0.2">
      <c r="A91">
        <v>15</v>
      </c>
      <c r="B91">
        <v>30788442</v>
      </c>
      <c r="C91">
        <v>32170575</v>
      </c>
      <c r="D91" t="s">
        <v>611</v>
      </c>
      <c r="E91" t="s">
        <v>91</v>
      </c>
      <c r="F91" t="s">
        <v>4</v>
      </c>
      <c r="G91">
        <v>13545</v>
      </c>
      <c r="H91">
        <v>354603</v>
      </c>
      <c r="I91">
        <v>2</v>
      </c>
      <c r="J91">
        <v>256</v>
      </c>
      <c r="K91">
        <v>-0.25606779052747403</v>
      </c>
      <c r="L91">
        <v>0.79789849241850797</v>
      </c>
      <c r="M91">
        <v>0.9</v>
      </c>
      <c r="N91" t="s">
        <v>592</v>
      </c>
      <c r="O91">
        <v>0.62042507294460902</v>
      </c>
      <c r="P91">
        <v>-0.47735043433679297</v>
      </c>
      <c r="Q91">
        <v>0.92262916104443804</v>
      </c>
      <c r="R91">
        <v>-2.28570358998389</v>
      </c>
      <c r="S91">
        <v>1.3310027213103</v>
      </c>
    </row>
    <row r="92" spans="1:19" x14ac:dyDescent="0.2">
      <c r="A92">
        <v>15</v>
      </c>
      <c r="B92">
        <v>31724867</v>
      </c>
      <c r="C92">
        <v>32160867</v>
      </c>
      <c r="D92" t="s">
        <v>610</v>
      </c>
      <c r="E92" t="s">
        <v>91</v>
      </c>
      <c r="F92" t="s">
        <v>4</v>
      </c>
      <c r="G92">
        <v>13545</v>
      </c>
      <c r="H92">
        <v>354603</v>
      </c>
      <c r="I92">
        <v>110</v>
      </c>
      <c r="J92">
        <v>3084</v>
      </c>
      <c r="K92">
        <v>0.389535172109997</v>
      </c>
      <c r="L92">
        <v>0.69688029755132797</v>
      </c>
      <c r="M92">
        <v>0.9</v>
      </c>
      <c r="N92" t="s">
        <v>592</v>
      </c>
      <c r="O92">
        <v>1.15635237432048</v>
      </c>
      <c r="P92">
        <v>0.14527054587791799</v>
      </c>
      <c r="Q92">
        <v>0.17976209606679999</v>
      </c>
      <c r="R92">
        <v>-0.20706316241301101</v>
      </c>
      <c r="S92">
        <v>0.49760425416884801</v>
      </c>
    </row>
    <row r="93" spans="1:19" x14ac:dyDescent="0.2">
      <c r="A93">
        <v>16</v>
      </c>
      <c r="B93">
        <v>8892097</v>
      </c>
      <c r="C93">
        <v>8975328</v>
      </c>
      <c r="D93" t="s">
        <v>609</v>
      </c>
      <c r="E93" t="s">
        <v>91</v>
      </c>
      <c r="F93" t="s">
        <v>4</v>
      </c>
      <c r="G93">
        <v>13545</v>
      </c>
      <c r="H93">
        <v>354603</v>
      </c>
      <c r="I93">
        <v>5</v>
      </c>
      <c r="J93">
        <v>33</v>
      </c>
      <c r="K93">
        <v>2.5978528091461599</v>
      </c>
      <c r="L93">
        <v>9.3808695810614004E-3</v>
      </c>
      <c r="M93">
        <v>0.06</v>
      </c>
      <c r="N93" t="s">
        <v>594</v>
      </c>
      <c r="O93">
        <v>19.164805720235101</v>
      </c>
      <c r="P93">
        <v>2.9530755615640798</v>
      </c>
      <c r="Q93">
        <v>0.82879744812977196</v>
      </c>
      <c r="R93">
        <v>1.32863256322972</v>
      </c>
      <c r="S93">
        <v>4.5775185598984303</v>
      </c>
    </row>
    <row r="94" spans="1:19" x14ac:dyDescent="0.2">
      <c r="A94">
        <v>16</v>
      </c>
      <c r="B94">
        <v>8892097</v>
      </c>
      <c r="C94">
        <v>9121635</v>
      </c>
      <c r="D94" t="s">
        <v>150</v>
      </c>
      <c r="E94" t="s">
        <v>91</v>
      </c>
      <c r="F94" t="s">
        <v>4</v>
      </c>
      <c r="G94">
        <v>13545</v>
      </c>
      <c r="H94">
        <v>354603</v>
      </c>
      <c r="I94">
        <v>2</v>
      </c>
      <c r="J94">
        <v>7</v>
      </c>
      <c r="K94" t="s">
        <v>577</v>
      </c>
      <c r="L94" t="s">
        <v>577</v>
      </c>
      <c r="M94" t="s">
        <v>577</v>
      </c>
      <c r="N94" t="s">
        <v>597</v>
      </c>
      <c r="O94" t="s">
        <v>577</v>
      </c>
      <c r="P94" t="s">
        <v>577</v>
      </c>
      <c r="Q94" t="s">
        <v>577</v>
      </c>
      <c r="R94" t="s">
        <v>577</v>
      </c>
      <c r="S94" t="s">
        <v>577</v>
      </c>
    </row>
    <row r="95" spans="1:19" x14ac:dyDescent="0.2">
      <c r="A95">
        <v>16</v>
      </c>
      <c r="B95">
        <v>9091644</v>
      </c>
      <c r="C95">
        <v>9121635</v>
      </c>
      <c r="D95" t="s">
        <v>608</v>
      </c>
      <c r="E95" t="s">
        <v>91</v>
      </c>
      <c r="F95" t="s">
        <v>4</v>
      </c>
      <c r="G95">
        <v>13545</v>
      </c>
      <c r="H95">
        <v>354603</v>
      </c>
      <c r="I95">
        <v>4</v>
      </c>
      <c r="J95">
        <v>31</v>
      </c>
      <c r="K95">
        <v>0.92638933902402998</v>
      </c>
      <c r="L95">
        <v>0.35424368245273402</v>
      </c>
      <c r="M95">
        <v>0.7</v>
      </c>
      <c r="N95" t="s">
        <v>592</v>
      </c>
      <c r="O95">
        <v>3.5764763069660601</v>
      </c>
      <c r="P95">
        <v>1.2743780439018499</v>
      </c>
      <c r="Q95">
        <v>0.96803470084089804</v>
      </c>
      <c r="R95">
        <v>-0.62296996974631003</v>
      </c>
      <c r="S95">
        <v>3.1717260575500101</v>
      </c>
    </row>
    <row r="96" spans="1:19" x14ac:dyDescent="0.2">
      <c r="A96">
        <v>16</v>
      </c>
      <c r="B96">
        <v>15417798</v>
      </c>
      <c r="C96">
        <v>16199832</v>
      </c>
      <c r="D96" t="s">
        <v>607</v>
      </c>
      <c r="E96" t="s">
        <v>91</v>
      </c>
      <c r="F96" t="s">
        <v>4</v>
      </c>
      <c r="G96">
        <v>13545</v>
      </c>
      <c r="H96">
        <v>354603</v>
      </c>
      <c r="I96">
        <v>38</v>
      </c>
      <c r="J96">
        <v>707</v>
      </c>
      <c r="K96">
        <v>0.75004535037591002</v>
      </c>
      <c r="L96">
        <v>0.45322739182674399</v>
      </c>
      <c r="M96">
        <v>0.7</v>
      </c>
      <c r="N96" t="s">
        <v>592</v>
      </c>
      <c r="O96">
        <v>1.4414470293339301</v>
      </c>
      <c r="P96">
        <v>0.36564749051439299</v>
      </c>
      <c r="Q96">
        <v>0.32217877038599102</v>
      </c>
      <c r="R96">
        <v>-0.26582289944214899</v>
      </c>
      <c r="S96">
        <v>0.99711788047093597</v>
      </c>
    </row>
    <row r="97" spans="1:19" x14ac:dyDescent="0.2">
      <c r="A97">
        <v>16</v>
      </c>
      <c r="B97">
        <v>15417798</v>
      </c>
      <c r="C97">
        <v>18050000</v>
      </c>
      <c r="D97" t="s">
        <v>606</v>
      </c>
      <c r="E97" t="s">
        <v>91</v>
      </c>
      <c r="F97" t="s">
        <v>4</v>
      </c>
      <c r="G97">
        <v>13545</v>
      </c>
      <c r="H97">
        <v>354603</v>
      </c>
      <c r="I97">
        <v>4</v>
      </c>
      <c r="J97">
        <v>194</v>
      </c>
      <c r="K97">
        <v>-0.157848639623758</v>
      </c>
      <c r="L97">
        <v>0.87457607018984496</v>
      </c>
      <c r="M97">
        <v>1</v>
      </c>
      <c r="N97" t="s">
        <v>592</v>
      </c>
      <c r="O97">
        <v>3.3378054254773901</v>
      </c>
      <c r="P97">
        <v>1.2053135327909299</v>
      </c>
      <c r="Q97">
        <v>0.62295573042399199</v>
      </c>
      <c r="R97">
        <v>-1.5679698840086902E-2</v>
      </c>
      <c r="S97">
        <v>2.4263067644219598</v>
      </c>
    </row>
    <row r="98" spans="1:19" x14ac:dyDescent="0.2">
      <c r="A98">
        <v>16</v>
      </c>
      <c r="B98">
        <v>16900000</v>
      </c>
      <c r="C98">
        <v>18050000</v>
      </c>
      <c r="D98" t="s">
        <v>605</v>
      </c>
      <c r="E98" t="s">
        <v>91</v>
      </c>
      <c r="F98" t="s">
        <v>4</v>
      </c>
      <c r="G98">
        <v>13545</v>
      </c>
      <c r="H98">
        <v>354603</v>
      </c>
      <c r="I98">
        <v>0</v>
      </c>
      <c r="J98">
        <v>18</v>
      </c>
      <c r="K98">
        <v>-0.660884518872072</v>
      </c>
      <c r="L98">
        <v>0.50868637488816804</v>
      </c>
      <c r="M98">
        <v>0.8</v>
      </c>
      <c r="N98" t="s">
        <v>594</v>
      </c>
      <c r="O98">
        <v>17.724921471398801</v>
      </c>
      <c r="P98">
        <v>2.8749716420218498</v>
      </c>
      <c r="Q98">
        <v>0.89633398905895001</v>
      </c>
      <c r="R98">
        <v>1.1181570234663101</v>
      </c>
      <c r="S98">
        <v>4.6317862605773898</v>
      </c>
    </row>
    <row r="99" spans="1:19" x14ac:dyDescent="0.2">
      <c r="A99">
        <v>16</v>
      </c>
      <c r="B99">
        <v>21938814</v>
      </c>
      <c r="C99">
        <v>22420568</v>
      </c>
      <c r="D99" t="s">
        <v>25</v>
      </c>
      <c r="E99" t="s">
        <v>91</v>
      </c>
      <c r="F99" t="s">
        <v>4</v>
      </c>
      <c r="G99">
        <v>13545</v>
      </c>
      <c r="H99">
        <v>354603</v>
      </c>
      <c r="I99">
        <v>2</v>
      </c>
      <c r="J99">
        <v>191</v>
      </c>
      <c r="K99">
        <v>-0.415116889180903</v>
      </c>
      <c r="L99">
        <v>0.67805633625115203</v>
      </c>
      <c r="M99">
        <v>0.9</v>
      </c>
      <c r="N99" t="s">
        <v>592</v>
      </c>
      <c r="O99">
        <v>0.68171377774227504</v>
      </c>
      <c r="P99">
        <v>-0.38314538995907998</v>
      </c>
      <c r="Q99">
        <v>1.0208181919998101</v>
      </c>
      <c r="R99">
        <v>-2.3839490462787198</v>
      </c>
      <c r="S99">
        <v>1.6176582663605601</v>
      </c>
    </row>
    <row r="100" spans="1:19" x14ac:dyDescent="0.2">
      <c r="A100">
        <v>16</v>
      </c>
      <c r="B100">
        <v>28471892</v>
      </c>
      <c r="C100">
        <v>28590813</v>
      </c>
      <c r="D100" t="s">
        <v>604</v>
      </c>
      <c r="E100" t="s">
        <v>91</v>
      </c>
      <c r="F100" t="s">
        <v>4</v>
      </c>
      <c r="G100">
        <v>13545</v>
      </c>
      <c r="H100">
        <v>354603</v>
      </c>
      <c r="I100">
        <v>0</v>
      </c>
      <c r="J100">
        <v>7</v>
      </c>
      <c r="K100" t="s">
        <v>577</v>
      </c>
      <c r="L100" t="s">
        <v>577</v>
      </c>
      <c r="M100" t="s">
        <v>577</v>
      </c>
      <c r="N100" t="s">
        <v>597</v>
      </c>
      <c r="O100" t="s">
        <v>577</v>
      </c>
      <c r="P100" t="s">
        <v>577</v>
      </c>
      <c r="Q100" t="s">
        <v>577</v>
      </c>
      <c r="R100" t="s">
        <v>577</v>
      </c>
      <c r="S100" t="s">
        <v>577</v>
      </c>
    </row>
    <row r="101" spans="1:19" x14ac:dyDescent="0.2">
      <c r="A101">
        <v>16</v>
      </c>
      <c r="B101">
        <v>28471892</v>
      </c>
      <c r="C101">
        <v>29035462</v>
      </c>
      <c r="D101" t="s">
        <v>603</v>
      </c>
      <c r="E101" t="s">
        <v>91</v>
      </c>
      <c r="F101" t="s">
        <v>4</v>
      </c>
      <c r="G101">
        <v>13545</v>
      </c>
      <c r="H101">
        <v>354603</v>
      </c>
      <c r="I101">
        <v>1</v>
      </c>
      <c r="J101">
        <v>14</v>
      </c>
      <c r="K101">
        <v>0.87774300109415204</v>
      </c>
      <c r="L101">
        <v>0.38008320291190001</v>
      </c>
      <c r="M101">
        <v>0.7</v>
      </c>
      <c r="N101" t="s">
        <v>594</v>
      </c>
      <c r="O101">
        <v>5.19252905289758</v>
      </c>
      <c r="P101">
        <v>1.6472208719181101</v>
      </c>
      <c r="Q101">
        <v>1.1858886542607501</v>
      </c>
      <c r="R101">
        <v>-0.67712089043295298</v>
      </c>
      <c r="S101">
        <v>3.9715626342691799</v>
      </c>
    </row>
    <row r="102" spans="1:19" x14ac:dyDescent="0.2">
      <c r="A102">
        <v>16</v>
      </c>
      <c r="B102">
        <v>28811875</v>
      </c>
      <c r="C102">
        <v>29035462</v>
      </c>
      <c r="D102" t="s">
        <v>602</v>
      </c>
      <c r="E102" t="s">
        <v>91</v>
      </c>
      <c r="F102" t="s">
        <v>4</v>
      </c>
      <c r="G102">
        <v>13545</v>
      </c>
      <c r="H102">
        <v>354603</v>
      </c>
      <c r="I102">
        <v>5</v>
      </c>
      <c r="J102">
        <v>117</v>
      </c>
      <c r="K102">
        <v>-2.4032975047355899E-2</v>
      </c>
      <c r="L102">
        <v>0.980826306013444</v>
      </c>
      <c r="M102">
        <v>1</v>
      </c>
      <c r="N102" t="s">
        <v>592</v>
      </c>
      <c r="O102">
        <v>1.0663754376302299</v>
      </c>
      <c r="P102">
        <v>6.4265456637202303E-2</v>
      </c>
      <c r="Q102">
        <v>0.73328319810467202</v>
      </c>
      <c r="R102">
        <v>-1.37296961164795</v>
      </c>
      <c r="S102">
        <v>1.5015005249223601</v>
      </c>
    </row>
    <row r="103" spans="1:19" x14ac:dyDescent="0.2">
      <c r="A103">
        <v>16</v>
      </c>
      <c r="B103">
        <v>29639519</v>
      </c>
      <c r="C103">
        <v>30189452</v>
      </c>
      <c r="D103" t="s">
        <v>601</v>
      </c>
      <c r="E103" t="s">
        <v>91</v>
      </c>
      <c r="F103" t="s">
        <v>4</v>
      </c>
      <c r="G103">
        <v>13545</v>
      </c>
      <c r="H103">
        <v>354603</v>
      </c>
      <c r="I103">
        <v>27</v>
      </c>
      <c r="J103">
        <v>144</v>
      </c>
      <c r="K103">
        <v>4.6548729757185798</v>
      </c>
      <c r="L103" s="3">
        <v>3.2418050279588698E-6</v>
      </c>
      <c r="M103" s="3">
        <v>6.0000000000000002E-5</v>
      </c>
      <c r="N103" t="s">
        <v>592</v>
      </c>
      <c r="O103">
        <v>15.703191138470499</v>
      </c>
      <c r="P103">
        <v>2.7538639489277301</v>
      </c>
      <c r="Q103">
        <v>0.64834768005227394</v>
      </c>
      <c r="R103">
        <v>1.4831024960252699</v>
      </c>
      <c r="S103">
        <v>4.0246254018301899</v>
      </c>
    </row>
    <row r="104" spans="1:19" x14ac:dyDescent="0.2">
      <c r="A104">
        <v>22</v>
      </c>
      <c r="B104">
        <v>19049819</v>
      </c>
      <c r="C104">
        <v>20250000</v>
      </c>
      <c r="D104" t="s">
        <v>600</v>
      </c>
      <c r="E104" t="s">
        <v>91</v>
      </c>
      <c r="F104" t="s">
        <v>4</v>
      </c>
      <c r="G104">
        <v>13545</v>
      </c>
      <c r="H104">
        <v>354603</v>
      </c>
      <c r="I104">
        <v>5</v>
      </c>
      <c r="J104">
        <v>28</v>
      </c>
      <c r="K104">
        <v>1.3784086408418299</v>
      </c>
      <c r="L104">
        <v>0.168077157059003</v>
      </c>
      <c r="M104">
        <v>0.5</v>
      </c>
      <c r="N104" t="s">
        <v>592</v>
      </c>
      <c r="O104">
        <v>51.772370237040697</v>
      </c>
      <c r="P104">
        <v>3.9468566138534</v>
      </c>
      <c r="Q104">
        <v>1.4483223555337299</v>
      </c>
      <c r="R104">
        <v>1.10814479700729</v>
      </c>
      <c r="S104">
        <v>6.7855684306995201</v>
      </c>
    </row>
    <row r="105" spans="1:19" x14ac:dyDescent="0.2">
      <c r="A105">
        <v>22</v>
      </c>
      <c r="B105">
        <v>19049819</v>
      </c>
      <c r="C105">
        <v>21112437</v>
      </c>
      <c r="D105" t="s">
        <v>599</v>
      </c>
      <c r="E105" t="s">
        <v>91</v>
      </c>
      <c r="F105" t="s">
        <v>4</v>
      </c>
      <c r="G105">
        <v>13545</v>
      </c>
      <c r="H105">
        <v>354603</v>
      </c>
      <c r="I105">
        <v>11</v>
      </c>
      <c r="J105">
        <v>255</v>
      </c>
      <c r="K105">
        <v>1.1091407176340999</v>
      </c>
      <c r="L105">
        <v>0.26736948188063803</v>
      </c>
      <c r="M105">
        <v>0.6</v>
      </c>
      <c r="N105" t="s">
        <v>592</v>
      </c>
      <c r="O105">
        <v>1.9230950928667601</v>
      </c>
      <c r="P105">
        <v>0.653935915652748</v>
      </c>
      <c r="Q105">
        <v>0.64173935391007697</v>
      </c>
      <c r="R105">
        <v>-0.60387321801100302</v>
      </c>
      <c r="S105">
        <v>1.9117450493165</v>
      </c>
    </row>
    <row r="106" spans="1:19" x14ac:dyDescent="0.2">
      <c r="A106">
        <v>22</v>
      </c>
      <c r="B106">
        <v>20400000</v>
      </c>
      <c r="C106">
        <v>20665000</v>
      </c>
      <c r="D106" t="s">
        <v>598</v>
      </c>
      <c r="E106" t="s">
        <v>91</v>
      </c>
      <c r="F106" t="s">
        <v>4</v>
      </c>
      <c r="G106">
        <v>13545</v>
      </c>
      <c r="H106">
        <v>354603</v>
      </c>
      <c r="I106">
        <v>2</v>
      </c>
      <c r="J106">
        <v>17</v>
      </c>
      <c r="K106">
        <v>0.31599236551776599</v>
      </c>
      <c r="L106">
        <v>0.75200830291029996</v>
      </c>
      <c r="M106">
        <v>0.9</v>
      </c>
      <c r="N106" t="s">
        <v>592</v>
      </c>
      <c r="O106">
        <v>5.5392830463888103</v>
      </c>
      <c r="P106">
        <v>1.7118650783752301</v>
      </c>
      <c r="Q106">
        <v>1.5243681884296401</v>
      </c>
      <c r="R106">
        <v>-1.2758965709468699</v>
      </c>
      <c r="S106">
        <v>4.6996267276973498</v>
      </c>
    </row>
    <row r="107" spans="1:19" x14ac:dyDescent="0.2">
      <c r="A107">
        <v>22</v>
      </c>
      <c r="B107">
        <v>20400000</v>
      </c>
      <c r="C107">
        <v>21112437</v>
      </c>
      <c r="D107" t="s">
        <v>596</v>
      </c>
      <c r="E107" t="s">
        <v>91</v>
      </c>
      <c r="F107" t="s">
        <v>4</v>
      </c>
      <c r="G107">
        <v>13545</v>
      </c>
      <c r="H107">
        <v>354603</v>
      </c>
      <c r="I107">
        <v>5</v>
      </c>
      <c r="J107">
        <v>105</v>
      </c>
      <c r="K107">
        <v>1.54578545365919</v>
      </c>
      <c r="L107">
        <v>0.122156391245034</v>
      </c>
      <c r="M107">
        <v>0.4</v>
      </c>
      <c r="N107" t="s">
        <v>592</v>
      </c>
      <c r="O107">
        <v>4.5647327942268596</v>
      </c>
      <c r="P107">
        <v>1.5183599787580599</v>
      </c>
      <c r="Q107">
        <v>1.22220438573025</v>
      </c>
      <c r="R107">
        <v>-0.87716061727323902</v>
      </c>
      <c r="S107">
        <v>3.9138805747893599</v>
      </c>
    </row>
    <row r="108" spans="1:19" x14ac:dyDescent="0.2">
      <c r="A108">
        <v>22</v>
      </c>
      <c r="B108">
        <v>20750000</v>
      </c>
      <c r="C108">
        <v>21112437</v>
      </c>
      <c r="D108" t="s">
        <v>595</v>
      </c>
      <c r="E108" t="s">
        <v>91</v>
      </c>
      <c r="F108" t="s">
        <v>4</v>
      </c>
      <c r="G108">
        <v>13545</v>
      </c>
      <c r="H108">
        <v>354603</v>
      </c>
      <c r="I108">
        <v>6</v>
      </c>
      <c r="J108">
        <v>91</v>
      </c>
      <c r="K108">
        <v>0.28896475346841399</v>
      </c>
      <c r="L108">
        <v>0.77260835012453899</v>
      </c>
      <c r="M108">
        <v>0.9</v>
      </c>
      <c r="N108" t="s">
        <v>592</v>
      </c>
      <c r="O108">
        <v>1.6594757319034199</v>
      </c>
      <c r="P108">
        <v>0.50650172833093698</v>
      </c>
      <c r="Q108">
        <v>0.87513047197091698</v>
      </c>
      <c r="R108">
        <v>-1.20875399673205</v>
      </c>
      <c r="S108">
        <v>2.2217574533939302</v>
      </c>
    </row>
    <row r="109" spans="1:19" x14ac:dyDescent="0.2">
      <c r="A109">
        <v>22</v>
      </c>
      <c r="B109">
        <v>50674408</v>
      </c>
      <c r="C109">
        <v>50733212</v>
      </c>
      <c r="D109" t="s">
        <v>593</v>
      </c>
      <c r="E109" t="s">
        <v>91</v>
      </c>
      <c r="F109" t="s">
        <v>4</v>
      </c>
      <c r="G109">
        <v>13545</v>
      </c>
      <c r="H109">
        <v>354603</v>
      </c>
      <c r="I109">
        <v>1</v>
      </c>
      <c r="J109">
        <v>3</v>
      </c>
      <c r="K109" t="s">
        <v>577</v>
      </c>
      <c r="L109" t="s">
        <v>577</v>
      </c>
      <c r="M109" t="s">
        <v>577</v>
      </c>
      <c r="N109" t="s">
        <v>597</v>
      </c>
      <c r="O109" t="s">
        <v>577</v>
      </c>
      <c r="P109" t="s">
        <v>577</v>
      </c>
      <c r="Q109" t="s">
        <v>577</v>
      </c>
      <c r="R109" t="s">
        <v>577</v>
      </c>
      <c r="S109" t="s">
        <v>577</v>
      </c>
    </row>
    <row r="110" spans="1:19" x14ac:dyDescent="0.2">
      <c r="A110">
        <v>1</v>
      </c>
      <c r="B110">
        <v>145627235</v>
      </c>
      <c r="C110">
        <v>145809100</v>
      </c>
      <c r="D110" t="s">
        <v>624</v>
      </c>
      <c r="E110" t="s">
        <v>92</v>
      </c>
      <c r="F110" t="s">
        <v>4</v>
      </c>
      <c r="G110">
        <v>13545</v>
      </c>
      <c r="H110">
        <v>354603</v>
      </c>
      <c r="I110">
        <v>3</v>
      </c>
      <c r="J110">
        <v>229</v>
      </c>
      <c r="K110">
        <v>0.291943623165555</v>
      </c>
      <c r="L110">
        <v>0.77032972915202802</v>
      </c>
      <c r="M110">
        <v>0.9</v>
      </c>
      <c r="N110" t="s">
        <v>592</v>
      </c>
      <c r="O110">
        <v>1.9099789377282099</v>
      </c>
      <c r="P110">
        <v>0.64709221463030697</v>
      </c>
      <c r="Q110">
        <v>0.99845629303911698</v>
      </c>
      <c r="R110">
        <v>-1.3098821197263599</v>
      </c>
      <c r="S110">
        <v>2.6040665489869701</v>
      </c>
    </row>
    <row r="111" spans="1:19" x14ac:dyDescent="0.2">
      <c r="A111">
        <v>1</v>
      </c>
      <c r="B111">
        <v>145627235</v>
      </c>
      <c r="C111">
        <v>146040039</v>
      </c>
      <c r="D111" t="s">
        <v>623</v>
      </c>
      <c r="E111" t="s">
        <v>92</v>
      </c>
      <c r="F111" t="s">
        <v>4</v>
      </c>
      <c r="G111">
        <v>13545</v>
      </c>
      <c r="H111">
        <v>354603</v>
      </c>
      <c r="I111">
        <v>0</v>
      </c>
      <c r="J111">
        <v>78</v>
      </c>
      <c r="K111">
        <v>-0.68579449324649</v>
      </c>
      <c r="L111">
        <v>0.49284270934312402</v>
      </c>
      <c r="M111">
        <v>0.8</v>
      </c>
      <c r="N111" t="s">
        <v>594</v>
      </c>
      <c r="O111">
        <v>4.0948861867876998</v>
      </c>
      <c r="P111">
        <v>1.4097389237045499</v>
      </c>
      <c r="Q111">
        <v>0.90223558837691797</v>
      </c>
      <c r="R111">
        <v>-0.35864282951420101</v>
      </c>
      <c r="S111">
        <v>3.1781206769233101</v>
      </c>
    </row>
    <row r="112" spans="1:19" x14ac:dyDescent="0.2">
      <c r="A112">
        <v>1</v>
      </c>
      <c r="B112">
        <v>145823900</v>
      </c>
      <c r="C112">
        <v>146040039</v>
      </c>
      <c r="D112" t="s">
        <v>622</v>
      </c>
      <c r="E112" t="s">
        <v>92</v>
      </c>
      <c r="F112" t="s">
        <v>4</v>
      </c>
      <c r="G112">
        <v>13545</v>
      </c>
      <c r="H112">
        <v>354603</v>
      </c>
      <c r="I112">
        <v>0</v>
      </c>
      <c r="J112">
        <v>3</v>
      </c>
      <c r="K112" t="s">
        <v>577</v>
      </c>
      <c r="L112" t="s">
        <v>577</v>
      </c>
      <c r="M112" t="s">
        <v>577</v>
      </c>
      <c r="N112" t="s">
        <v>597</v>
      </c>
      <c r="O112" t="s">
        <v>577</v>
      </c>
      <c r="P112" t="s">
        <v>577</v>
      </c>
      <c r="Q112" t="s">
        <v>577</v>
      </c>
      <c r="R112" t="s">
        <v>577</v>
      </c>
      <c r="S112" t="s">
        <v>577</v>
      </c>
    </row>
    <row r="113" spans="1:19" x14ac:dyDescent="0.2">
      <c r="A113">
        <v>1</v>
      </c>
      <c r="B113">
        <v>147056425</v>
      </c>
      <c r="C113">
        <v>147922330</v>
      </c>
      <c r="D113" t="s">
        <v>621</v>
      </c>
      <c r="E113" t="s">
        <v>92</v>
      </c>
      <c r="F113" t="s">
        <v>4</v>
      </c>
      <c r="G113">
        <v>13545</v>
      </c>
      <c r="H113">
        <v>354603</v>
      </c>
      <c r="I113">
        <v>5</v>
      </c>
      <c r="J113">
        <v>99</v>
      </c>
      <c r="K113">
        <v>0.95416818639848</v>
      </c>
      <c r="L113">
        <v>0.339998515462337</v>
      </c>
      <c r="M113">
        <v>0.7</v>
      </c>
      <c r="N113" t="s">
        <v>592</v>
      </c>
      <c r="O113">
        <v>3.4252644059141799</v>
      </c>
      <c r="P113">
        <v>1.2311786675415699</v>
      </c>
      <c r="Q113">
        <v>1.2733293999111699</v>
      </c>
      <c r="R113">
        <v>-1.2645469562843199</v>
      </c>
      <c r="S113">
        <v>3.7269042913674699</v>
      </c>
    </row>
    <row r="114" spans="1:19" x14ac:dyDescent="0.2">
      <c r="A114">
        <v>1</v>
      </c>
      <c r="B114">
        <v>245749347</v>
      </c>
      <c r="C114">
        <v>246507312</v>
      </c>
      <c r="D114" t="s">
        <v>35</v>
      </c>
      <c r="E114" t="s">
        <v>92</v>
      </c>
      <c r="F114" t="s">
        <v>4</v>
      </c>
      <c r="G114">
        <v>13545</v>
      </c>
      <c r="H114">
        <v>354603</v>
      </c>
      <c r="I114">
        <v>7</v>
      </c>
      <c r="J114">
        <v>191</v>
      </c>
      <c r="K114">
        <v>-0.24586530408917801</v>
      </c>
      <c r="L114">
        <v>0.80578650284035602</v>
      </c>
      <c r="M114">
        <v>0.9</v>
      </c>
      <c r="N114" t="s">
        <v>592</v>
      </c>
      <c r="O114">
        <v>0.91437224957718599</v>
      </c>
      <c r="P114">
        <v>-8.9517515193476005E-2</v>
      </c>
      <c r="Q114">
        <v>0.53820237216483502</v>
      </c>
      <c r="R114">
        <v>-1.1443941646365501</v>
      </c>
      <c r="S114">
        <v>0.96535913424960096</v>
      </c>
    </row>
    <row r="115" spans="1:19" x14ac:dyDescent="0.2">
      <c r="A115">
        <v>2</v>
      </c>
      <c r="B115">
        <v>49918505</v>
      </c>
      <c r="C115">
        <v>51032151</v>
      </c>
      <c r="D115" t="s">
        <v>34</v>
      </c>
      <c r="E115" t="s">
        <v>92</v>
      </c>
      <c r="F115" t="s">
        <v>4</v>
      </c>
      <c r="G115">
        <v>13545</v>
      </c>
      <c r="H115">
        <v>354603</v>
      </c>
      <c r="I115">
        <v>52</v>
      </c>
      <c r="J115">
        <v>390</v>
      </c>
      <c r="K115">
        <v>5.1592910266064997</v>
      </c>
      <c r="L115" s="3">
        <v>2.4788673336314498E-7</v>
      </c>
      <c r="M115" s="3">
        <v>5.0000000000000004E-6</v>
      </c>
      <c r="N115" t="s">
        <v>592</v>
      </c>
      <c r="O115">
        <v>9.9368686899404004</v>
      </c>
      <c r="P115">
        <v>2.2962519499061398</v>
      </c>
      <c r="Q115">
        <v>0.48241425576541502</v>
      </c>
      <c r="R115">
        <v>1.3507200086059299</v>
      </c>
      <c r="S115">
        <v>3.2417838912063601</v>
      </c>
    </row>
    <row r="116" spans="1:19" x14ac:dyDescent="0.2">
      <c r="A116">
        <v>3</v>
      </c>
      <c r="B116">
        <v>196011534</v>
      </c>
      <c r="C116">
        <v>197617305</v>
      </c>
      <c r="D116" t="s">
        <v>33</v>
      </c>
      <c r="E116" t="s">
        <v>92</v>
      </c>
      <c r="F116" t="s">
        <v>4</v>
      </c>
      <c r="G116">
        <v>13545</v>
      </c>
      <c r="H116">
        <v>354603</v>
      </c>
      <c r="I116">
        <v>5</v>
      </c>
      <c r="J116">
        <v>6</v>
      </c>
      <c r="K116" t="s">
        <v>577</v>
      </c>
      <c r="L116" t="s">
        <v>577</v>
      </c>
      <c r="M116" t="s">
        <v>577</v>
      </c>
      <c r="N116" t="s">
        <v>597</v>
      </c>
      <c r="O116" t="s">
        <v>577</v>
      </c>
      <c r="P116" t="s">
        <v>577</v>
      </c>
      <c r="Q116" t="s">
        <v>577</v>
      </c>
      <c r="R116" t="s">
        <v>577</v>
      </c>
      <c r="S116" t="s">
        <v>577</v>
      </c>
    </row>
    <row r="117" spans="1:19" x14ac:dyDescent="0.2">
      <c r="A117">
        <v>7</v>
      </c>
      <c r="B117">
        <v>73331712</v>
      </c>
      <c r="C117">
        <v>74715504</v>
      </c>
      <c r="D117" t="s">
        <v>620</v>
      </c>
      <c r="E117" t="s">
        <v>92</v>
      </c>
      <c r="F117" t="s">
        <v>4</v>
      </c>
      <c r="G117">
        <v>13545</v>
      </c>
      <c r="H117">
        <v>354603</v>
      </c>
      <c r="I117">
        <v>1</v>
      </c>
      <c r="J117">
        <v>1</v>
      </c>
      <c r="K117" t="s">
        <v>577</v>
      </c>
      <c r="L117" t="s">
        <v>577</v>
      </c>
      <c r="M117" t="s">
        <v>577</v>
      </c>
      <c r="N117" t="s">
        <v>597</v>
      </c>
      <c r="O117" t="s">
        <v>577</v>
      </c>
      <c r="P117" t="s">
        <v>577</v>
      </c>
      <c r="Q117" t="s">
        <v>577</v>
      </c>
      <c r="R117" t="s">
        <v>577</v>
      </c>
      <c r="S117" t="s">
        <v>577</v>
      </c>
    </row>
    <row r="118" spans="1:19" x14ac:dyDescent="0.2">
      <c r="A118">
        <v>8</v>
      </c>
      <c r="B118">
        <v>2935361</v>
      </c>
      <c r="C118">
        <v>4994914</v>
      </c>
      <c r="D118" t="s">
        <v>619</v>
      </c>
      <c r="E118" t="s">
        <v>92</v>
      </c>
      <c r="F118" t="s">
        <v>4</v>
      </c>
      <c r="G118">
        <v>13545</v>
      </c>
      <c r="H118">
        <v>354603</v>
      </c>
      <c r="I118">
        <v>20</v>
      </c>
      <c r="J118">
        <v>348</v>
      </c>
      <c r="K118">
        <v>1.6180626879012501</v>
      </c>
      <c r="L118">
        <v>0.10564908855378299</v>
      </c>
      <c r="M118">
        <v>0.4</v>
      </c>
      <c r="N118" t="s">
        <v>592</v>
      </c>
      <c r="O118">
        <v>2.5178503698846302</v>
      </c>
      <c r="P118">
        <v>0.92340550966450496</v>
      </c>
      <c r="Q118">
        <v>0.39577041153477799</v>
      </c>
      <c r="R118">
        <v>0.14769550305633899</v>
      </c>
      <c r="S118">
        <v>1.6991155162726701</v>
      </c>
    </row>
    <row r="119" spans="1:19" x14ac:dyDescent="0.2">
      <c r="A119">
        <v>8</v>
      </c>
      <c r="B119">
        <v>2045046</v>
      </c>
      <c r="C119">
        <v>2145456</v>
      </c>
      <c r="D119" t="s">
        <v>618</v>
      </c>
      <c r="E119" t="s">
        <v>92</v>
      </c>
      <c r="F119" t="s">
        <v>4</v>
      </c>
      <c r="G119">
        <v>13545</v>
      </c>
      <c r="H119">
        <v>354603</v>
      </c>
      <c r="I119">
        <v>18</v>
      </c>
      <c r="J119">
        <v>374</v>
      </c>
      <c r="K119">
        <v>1.79873462440082</v>
      </c>
      <c r="L119">
        <v>7.2060669096518107E-2</v>
      </c>
      <c r="M119">
        <v>0.3</v>
      </c>
      <c r="N119" t="s">
        <v>592</v>
      </c>
      <c r="O119">
        <v>2.7810035504195199</v>
      </c>
      <c r="P119">
        <v>1.0228118519211</v>
      </c>
      <c r="Q119">
        <v>0.44565342089506199</v>
      </c>
      <c r="R119">
        <v>0.14933114696678099</v>
      </c>
      <c r="S119">
        <v>1.8962925568754201</v>
      </c>
    </row>
    <row r="120" spans="1:19" x14ac:dyDescent="0.2">
      <c r="A120">
        <v>8</v>
      </c>
      <c r="B120">
        <v>737628</v>
      </c>
      <c r="C120">
        <v>1708476</v>
      </c>
      <c r="D120" t="s">
        <v>617</v>
      </c>
      <c r="E120" t="s">
        <v>92</v>
      </c>
      <c r="F120" t="s">
        <v>4</v>
      </c>
      <c r="G120">
        <v>13545</v>
      </c>
      <c r="H120">
        <v>354603</v>
      </c>
      <c r="I120">
        <v>10</v>
      </c>
      <c r="J120">
        <v>51</v>
      </c>
      <c r="K120">
        <v>2.9386095674928301</v>
      </c>
      <c r="L120">
        <v>3.29688102591414E-3</v>
      </c>
      <c r="M120">
        <v>0.03</v>
      </c>
      <c r="N120" t="s">
        <v>592</v>
      </c>
      <c r="O120">
        <v>16.710309188819</v>
      </c>
      <c r="P120">
        <v>2.8160258456568799</v>
      </c>
      <c r="Q120">
        <v>1.2223264646299099</v>
      </c>
      <c r="R120">
        <v>0.420265974982243</v>
      </c>
      <c r="S120">
        <v>5.2117857163315202</v>
      </c>
    </row>
    <row r="121" spans="1:19" x14ac:dyDescent="0.2">
      <c r="A121">
        <v>8</v>
      </c>
      <c r="B121">
        <v>737628</v>
      </c>
      <c r="C121">
        <v>4994914</v>
      </c>
      <c r="D121" t="s">
        <v>616</v>
      </c>
      <c r="E121" t="s">
        <v>92</v>
      </c>
      <c r="F121" t="s">
        <v>4</v>
      </c>
      <c r="G121">
        <v>13545</v>
      </c>
      <c r="H121">
        <v>354603</v>
      </c>
      <c r="I121">
        <v>6</v>
      </c>
      <c r="J121">
        <v>7</v>
      </c>
      <c r="K121">
        <v>2.5445476078735298</v>
      </c>
      <c r="L121">
        <v>1.09419394910322E-2</v>
      </c>
      <c r="M121">
        <v>7.0000000000000007E-2</v>
      </c>
      <c r="N121" t="s">
        <v>592</v>
      </c>
      <c r="O121">
        <v>46.926550544062003</v>
      </c>
      <c r="P121">
        <v>3.8485836249540899</v>
      </c>
      <c r="Q121">
        <v>1.6519501993424299</v>
      </c>
      <c r="R121">
        <v>0.61076123424292394</v>
      </c>
      <c r="S121">
        <v>7.0864060156652497</v>
      </c>
    </row>
    <row r="122" spans="1:19" x14ac:dyDescent="0.2">
      <c r="A122">
        <v>9</v>
      </c>
      <c r="B122">
        <v>116423112</v>
      </c>
      <c r="C122">
        <v>117415057</v>
      </c>
      <c r="D122" t="s">
        <v>31</v>
      </c>
      <c r="E122" t="s">
        <v>92</v>
      </c>
      <c r="F122" t="s">
        <v>4</v>
      </c>
      <c r="G122">
        <v>13545</v>
      </c>
      <c r="H122">
        <v>354603</v>
      </c>
      <c r="I122">
        <v>7</v>
      </c>
      <c r="J122">
        <v>173</v>
      </c>
      <c r="K122">
        <v>0.40737643377143301</v>
      </c>
      <c r="L122">
        <v>0.68373153275579701</v>
      </c>
      <c r="M122">
        <v>0.9</v>
      </c>
      <c r="N122" t="s">
        <v>592</v>
      </c>
      <c r="O122">
        <v>1.47878953589866</v>
      </c>
      <c r="P122">
        <v>0.391223871979204</v>
      </c>
      <c r="Q122">
        <v>0.70798977010432795</v>
      </c>
      <c r="R122">
        <v>-0.99643607742527796</v>
      </c>
      <c r="S122">
        <v>1.77888382138368</v>
      </c>
    </row>
    <row r="123" spans="1:19" x14ac:dyDescent="0.2">
      <c r="A123">
        <v>15</v>
      </c>
      <c r="B123">
        <v>22778537</v>
      </c>
      <c r="C123">
        <v>23067754</v>
      </c>
      <c r="D123" t="s">
        <v>615</v>
      </c>
      <c r="E123" t="s">
        <v>92</v>
      </c>
      <c r="F123" t="s">
        <v>4</v>
      </c>
      <c r="G123">
        <v>13545</v>
      </c>
      <c r="H123">
        <v>354603</v>
      </c>
      <c r="I123">
        <v>23</v>
      </c>
      <c r="J123">
        <v>1669</v>
      </c>
      <c r="K123">
        <v>0.83154817965997097</v>
      </c>
      <c r="L123">
        <v>0.40566402246116401</v>
      </c>
      <c r="M123">
        <v>0.7</v>
      </c>
      <c r="N123" t="s">
        <v>592</v>
      </c>
      <c r="O123">
        <v>1.61048958514143</v>
      </c>
      <c r="P123">
        <v>0.47653822292029202</v>
      </c>
      <c r="Q123">
        <v>0.36638072204021799</v>
      </c>
      <c r="R123">
        <v>-0.24156799227853401</v>
      </c>
      <c r="S123">
        <v>1.1946444381191199</v>
      </c>
    </row>
    <row r="124" spans="1:19" x14ac:dyDescent="0.2">
      <c r="A124">
        <v>15</v>
      </c>
      <c r="B124">
        <v>22778537</v>
      </c>
      <c r="C124">
        <v>28145193</v>
      </c>
      <c r="D124" t="s">
        <v>614</v>
      </c>
      <c r="E124" t="s">
        <v>92</v>
      </c>
      <c r="F124" t="s">
        <v>4</v>
      </c>
      <c r="G124">
        <v>13545</v>
      </c>
      <c r="H124">
        <v>354603</v>
      </c>
      <c r="I124">
        <v>1</v>
      </c>
      <c r="J124">
        <v>2</v>
      </c>
      <c r="K124" t="s">
        <v>577</v>
      </c>
      <c r="L124" t="s">
        <v>577</v>
      </c>
      <c r="M124" t="s">
        <v>577</v>
      </c>
      <c r="N124" t="s">
        <v>597</v>
      </c>
      <c r="O124" t="s">
        <v>577</v>
      </c>
      <c r="P124" t="s">
        <v>577</v>
      </c>
      <c r="Q124" t="s">
        <v>577</v>
      </c>
      <c r="R124" t="s">
        <v>577</v>
      </c>
      <c r="S124" t="s">
        <v>577</v>
      </c>
    </row>
    <row r="125" spans="1:19" x14ac:dyDescent="0.2">
      <c r="A125">
        <v>15</v>
      </c>
      <c r="B125">
        <v>28917240</v>
      </c>
      <c r="C125">
        <v>30083764</v>
      </c>
      <c r="D125" t="s">
        <v>613</v>
      </c>
      <c r="E125" t="s">
        <v>92</v>
      </c>
      <c r="F125" t="s">
        <v>4</v>
      </c>
      <c r="G125">
        <v>13545</v>
      </c>
      <c r="H125">
        <v>354603</v>
      </c>
      <c r="I125">
        <v>3</v>
      </c>
      <c r="J125">
        <v>19</v>
      </c>
      <c r="K125">
        <v>0.99170498533682405</v>
      </c>
      <c r="L125">
        <v>0.32134145843210998</v>
      </c>
      <c r="M125">
        <v>0.6</v>
      </c>
      <c r="N125" t="s">
        <v>592</v>
      </c>
      <c r="O125">
        <v>128.944270437932</v>
      </c>
      <c r="P125">
        <v>4.8593802989085004</v>
      </c>
      <c r="Q125">
        <v>1.2493549473010399</v>
      </c>
      <c r="R125">
        <v>2.4106446021984498</v>
      </c>
      <c r="S125">
        <v>7.3081159956185502</v>
      </c>
    </row>
    <row r="126" spans="1:19" x14ac:dyDescent="0.2">
      <c r="A126">
        <v>15</v>
      </c>
      <c r="B126">
        <v>28917240</v>
      </c>
      <c r="C126">
        <v>32170575</v>
      </c>
      <c r="D126" t="s">
        <v>612</v>
      </c>
      <c r="E126" t="s">
        <v>92</v>
      </c>
      <c r="F126" t="s">
        <v>4</v>
      </c>
      <c r="G126">
        <v>13545</v>
      </c>
      <c r="H126">
        <v>354603</v>
      </c>
      <c r="I126">
        <v>3</v>
      </c>
      <c r="J126">
        <v>2</v>
      </c>
      <c r="K126" t="s">
        <v>577</v>
      </c>
      <c r="L126" t="s">
        <v>577</v>
      </c>
      <c r="M126" t="s">
        <v>577</v>
      </c>
      <c r="N126" t="s">
        <v>597</v>
      </c>
      <c r="O126" t="s">
        <v>577</v>
      </c>
      <c r="P126" t="s">
        <v>577</v>
      </c>
      <c r="Q126" t="s">
        <v>577</v>
      </c>
      <c r="R126" t="s">
        <v>577</v>
      </c>
      <c r="S126" t="s">
        <v>577</v>
      </c>
    </row>
    <row r="127" spans="1:19" x14ac:dyDescent="0.2">
      <c r="A127">
        <v>15</v>
      </c>
      <c r="B127">
        <v>30788442</v>
      </c>
      <c r="C127">
        <v>32170575</v>
      </c>
      <c r="D127" t="s">
        <v>611</v>
      </c>
      <c r="E127" t="s">
        <v>92</v>
      </c>
      <c r="F127" t="s">
        <v>4</v>
      </c>
      <c r="G127">
        <v>13545</v>
      </c>
      <c r="H127">
        <v>354603</v>
      </c>
      <c r="I127">
        <v>18</v>
      </c>
      <c r="J127">
        <v>49</v>
      </c>
      <c r="K127">
        <v>3.0184511270477299</v>
      </c>
      <c r="L127">
        <v>2.5407037852744098E-3</v>
      </c>
      <c r="M127">
        <v>0.02</v>
      </c>
      <c r="N127" t="s">
        <v>592</v>
      </c>
      <c r="O127">
        <v>9.8270105388450304</v>
      </c>
      <c r="P127">
        <v>2.2851347718173902</v>
      </c>
      <c r="Q127">
        <v>1.2542714851760499</v>
      </c>
      <c r="R127">
        <v>-0.17323733912768199</v>
      </c>
      <c r="S127">
        <v>4.7435068827624596</v>
      </c>
    </row>
    <row r="128" spans="1:19" x14ac:dyDescent="0.2">
      <c r="A128">
        <v>15</v>
      </c>
      <c r="B128">
        <v>31724867</v>
      </c>
      <c r="C128">
        <v>32160867</v>
      </c>
      <c r="D128" t="s">
        <v>610</v>
      </c>
      <c r="E128" t="s">
        <v>92</v>
      </c>
      <c r="F128" t="s">
        <v>4</v>
      </c>
      <c r="G128">
        <v>13545</v>
      </c>
      <c r="H128">
        <v>354603</v>
      </c>
      <c r="I128">
        <v>3</v>
      </c>
      <c r="J128">
        <v>13</v>
      </c>
      <c r="K128">
        <v>0.85198311544133098</v>
      </c>
      <c r="L128">
        <v>0.39422346346250597</v>
      </c>
      <c r="M128">
        <v>0.7</v>
      </c>
      <c r="N128" t="s">
        <v>592</v>
      </c>
      <c r="O128">
        <v>9.5961433889120702</v>
      </c>
      <c r="P128">
        <v>2.26136128743688</v>
      </c>
      <c r="Q128">
        <v>0.980707352816371</v>
      </c>
      <c r="R128">
        <v>0.33917487591680001</v>
      </c>
      <c r="S128">
        <v>4.1835476989569704</v>
      </c>
    </row>
    <row r="129" spans="1:19" x14ac:dyDescent="0.2">
      <c r="A129">
        <v>16</v>
      </c>
      <c r="B129">
        <v>8892097</v>
      </c>
      <c r="C129">
        <v>8975328</v>
      </c>
      <c r="D129" t="s">
        <v>609</v>
      </c>
      <c r="E129" t="s">
        <v>92</v>
      </c>
      <c r="F129" t="s">
        <v>4</v>
      </c>
      <c r="G129">
        <v>13545</v>
      </c>
      <c r="H129">
        <v>354603</v>
      </c>
      <c r="I129">
        <v>0</v>
      </c>
      <c r="J129">
        <v>2</v>
      </c>
      <c r="K129" t="s">
        <v>577</v>
      </c>
      <c r="L129" t="s">
        <v>577</v>
      </c>
      <c r="M129" t="s">
        <v>577</v>
      </c>
      <c r="N129" t="s">
        <v>597</v>
      </c>
      <c r="O129" t="s">
        <v>577</v>
      </c>
      <c r="P129" t="s">
        <v>577</v>
      </c>
      <c r="Q129" t="s">
        <v>577</v>
      </c>
      <c r="R129" t="s">
        <v>577</v>
      </c>
      <c r="S129" t="s">
        <v>577</v>
      </c>
    </row>
    <row r="130" spans="1:19" x14ac:dyDescent="0.2">
      <c r="A130">
        <v>16</v>
      </c>
      <c r="B130">
        <v>8892097</v>
      </c>
      <c r="C130">
        <v>9121635</v>
      </c>
      <c r="D130" t="s">
        <v>150</v>
      </c>
      <c r="E130" t="s">
        <v>92</v>
      </c>
      <c r="F130" t="s">
        <v>4</v>
      </c>
      <c r="G130">
        <v>13545</v>
      </c>
      <c r="H130">
        <v>354603</v>
      </c>
      <c r="I130">
        <v>0</v>
      </c>
      <c r="J130">
        <v>0</v>
      </c>
      <c r="K130" t="s">
        <v>577</v>
      </c>
      <c r="L130" t="s">
        <v>577</v>
      </c>
      <c r="M130" t="s">
        <v>577</v>
      </c>
      <c r="N130" t="s">
        <v>597</v>
      </c>
      <c r="O130" t="s">
        <v>577</v>
      </c>
      <c r="P130" t="s">
        <v>577</v>
      </c>
      <c r="Q130" t="s">
        <v>577</v>
      </c>
      <c r="R130" t="s">
        <v>577</v>
      </c>
      <c r="S130" t="s">
        <v>577</v>
      </c>
    </row>
    <row r="131" spans="1:19" x14ac:dyDescent="0.2">
      <c r="A131">
        <v>16</v>
      </c>
      <c r="B131">
        <v>9091644</v>
      </c>
      <c r="C131">
        <v>9121635</v>
      </c>
      <c r="D131" t="s">
        <v>608</v>
      </c>
      <c r="E131" t="s">
        <v>92</v>
      </c>
      <c r="F131" t="s">
        <v>4</v>
      </c>
      <c r="G131">
        <v>13545</v>
      </c>
      <c r="H131">
        <v>354603</v>
      </c>
      <c r="I131">
        <v>0</v>
      </c>
      <c r="J131">
        <v>0</v>
      </c>
      <c r="K131" t="s">
        <v>577</v>
      </c>
      <c r="L131" t="s">
        <v>577</v>
      </c>
      <c r="M131" t="s">
        <v>577</v>
      </c>
      <c r="N131" t="s">
        <v>597</v>
      </c>
      <c r="O131" t="s">
        <v>577</v>
      </c>
      <c r="P131" t="s">
        <v>577</v>
      </c>
      <c r="Q131" t="s">
        <v>577</v>
      </c>
      <c r="R131" t="s">
        <v>577</v>
      </c>
      <c r="S131" t="s">
        <v>577</v>
      </c>
    </row>
    <row r="132" spans="1:19" x14ac:dyDescent="0.2">
      <c r="A132">
        <v>16</v>
      </c>
      <c r="B132">
        <v>15417798</v>
      </c>
      <c r="C132">
        <v>16199832</v>
      </c>
      <c r="D132" t="s">
        <v>607</v>
      </c>
      <c r="E132" t="s">
        <v>92</v>
      </c>
      <c r="F132" t="s">
        <v>4</v>
      </c>
      <c r="G132">
        <v>13545</v>
      </c>
      <c r="H132">
        <v>354603</v>
      </c>
      <c r="I132">
        <v>13</v>
      </c>
      <c r="J132">
        <v>114</v>
      </c>
      <c r="K132">
        <v>4.0077374038979103</v>
      </c>
      <c r="L132" s="3">
        <v>6.1303227031473596E-5</v>
      </c>
      <c r="M132">
        <v>8.9999999999999998E-4</v>
      </c>
      <c r="N132" t="s">
        <v>592</v>
      </c>
      <c r="O132">
        <v>34.043242221174097</v>
      </c>
      <c r="P132">
        <v>3.5276315465599701</v>
      </c>
      <c r="Q132">
        <v>1.17398957850176</v>
      </c>
      <c r="R132">
        <v>1.2266119726964999</v>
      </c>
      <c r="S132">
        <v>5.8286511204234399</v>
      </c>
    </row>
    <row r="133" spans="1:19" x14ac:dyDescent="0.2">
      <c r="A133">
        <v>16</v>
      </c>
      <c r="B133">
        <v>15417798</v>
      </c>
      <c r="C133">
        <v>18050000</v>
      </c>
      <c r="D133" t="s">
        <v>606</v>
      </c>
      <c r="E133" t="s">
        <v>92</v>
      </c>
      <c r="F133" t="s">
        <v>4</v>
      </c>
      <c r="G133">
        <v>13545</v>
      </c>
      <c r="H133">
        <v>354603</v>
      </c>
      <c r="I133">
        <v>4</v>
      </c>
      <c r="J133">
        <v>21</v>
      </c>
      <c r="K133">
        <v>1.04669269249244</v>
      </c>
      <c r="L133">
        <v>0.29524133513252998</v>
      </c>
      <c r="M133">
        <v>0.6</v>
      </c>
      <c r="N133" t="s">
        <v>592</v>
      </c>
      <c r="O133">
        <v>4.5082481121007696</v>
      </c>
      <c r="P133">
        <v>1.50590863283973</v>
      </c>
      <c r="Q133">
        <v>1.0253387812816099</v>
      </c>
      <c r="R133">
        <v>-0.50375537847222795</v>
      </c>
      <c r="S133">
        <v>3.5155726441516899</v>
      </c>
    </row>
    <row r="134" spans="1:19" x14ac:dyDescent="0.2">
      <c r="A134">
        <v>16</v>
      </c>
      <c r="B134">
        <v>16900000</v>
      </c>
      <c r="C134">
        <v>18050000</v>
      </c>
      <c r="D134" t="s">
        <v>605</v>
      </c>
      <c r="E134" t="s">
        <v>92</v>
      </c>
      <c r="F134" t="s">
        <v>4</v>
      </c>
      <c r="G134">
        <v>13545</v>
      </c>
      <c r="H134">
        <v>354603</v>
      </c>
      <c r="I134">
        <v>1</v>
      </c>
      <c r="J134">
        <v>4</v>
      </c>
      <c r="K134" t="s">
        <v>577</v>
      </c>
      <c r="L134" t="s">
        <v>577</v>
      </c>
      <c r="M134" t="s">
        <v>577</v>
      </c>
      <c r="N134" t="s">
        <v>597</v>
      </c>
      <c r="O134" t="s">
        <v>577</v>
      </c>
      <c r="P134" t="s">
        <v>577</v>
      </c>
      <c r="Q134" t="s">
        <v>577</v>
      </c>
      <c r="R134" t="s">
        <v>577</v>
      </c>
      <c r="S134" t="s">
        <v>577</v>
      </c>
    </row>
    <row r="135" spans="1:19" x14ac:dyDescent="0.2">
      <c r="A135">
        <v>16</v>
      </c>
      <c r="B135">
        <v>21938814</v>
      </c>
      <c r="C135">
        <v>22420568</v>
      </c>
      <c r="D135" t="s">
        <v>25</v>
      </c>
      <c r="E135" t="s">
        <v>92</v>
      </c>
      <c r="F135" t="s">
        <v>4</v>
      </c>
      <c r="G135">
        <v>13545</v>
      </c>
      <c r="H135">
        <v>354603</v>
      </c>
      <c r="I135">
        <v>17</v>
      </c>
      <c r="J135">
        <v>255</v>
      </c>
      <c r="K135">
        <v>1.3680709310060299</v>
      </c>
      <c r="L135">
        <v>0.171289874697821</v>
      </c>
      <c r="M135">
        <v>0.5</v>
      </c>
      <c r="N135" t="s">
        <v>592</v>
      </c>
      <c r="O135">
        <v>2.3360668073782702</v>
      </c>
      <c r="P135">
        <v>0.84846866360595397</v>
      </c>
      <c r="Q135">
        <v>0.54524224788085696</v>
      </c>
      <c r="R135">
        <v>-0.22020614224052501</v>
      </c>
      <c r="S135">
        <v>1.9171434694524301</v>
      </c>
    </row>
    <row r="136" spans="1:19" x14ac:dyDescent="0.2">
      <c r="A136">
        <v>16</v>
      </c>
      <c r="B136">
        <v>28471892</v>
      </c>
      <c r="C136">
        <v>28590813</v>
      </c>
      <c r="D136" t="s">
        <v>604</v>
      </c>
      <c r="E136" t="s">
        <v>92</v>
      </c>
      <c r="F136" t="s">
        <v>4</v>
      </c>
      <c r="G136">
        <v>13545</v>
      </c>
      <c r="H136">
        <v>354603</v>
      </c>
      <c r="I136">
        <v>0</v>
      </c>
      <c r="J136">
        <v>2</v>
      </c>
      <c r="K136" t="s">
        <v>577</v>
      </c>
      <c r="L136" t="s">
        <v>577</v>
      </c>
      <c r="M136" t="s">
        <v>577</v>
      </c>
      <c r="N136" t="s">
        <v>597</v>
      </c>
      <c r="O136" t="s">
        <v>577</v>
      </c>
      <c r="P136" t="s">
        <v>577</v>
      </c>
      <c r="Q136" t="s">
        <v>577</v>
      </c>
      <c r="R136" t="s">
        <v>577</v>
      </c>
      <c r="S136" t="s">
        <v>577</v>
      </c>
    </row>
    <row r="137" spans="1:19" x14ac:dyDescent="0.2">
      <c r="A137">
        <v>16</v>
      </c>
      <c r="B137">
        <v>28471892</v>
      </c>
      <c r="C137">
        <v>29035462</v>
      </c>
      <c r="D137" t="s">
        <v>603</v>
      </c>
      <c r="E137" t="s">
        <v>92</v>
      </c>
      <c r="F137" t="s">
        <v>4</v>
      </c>
      <c r="G137">
        <v>13545</v>
      </c>
      <c r="H137">
        <v>354603</v>
      </c>
      <c r="I137">
        <v>2</v>
      </c>
      <c r="J137">
        <v>5</v>
      </c>
      <c r="K137" t="s">
        <v>577</v>
      </c>
      <c r="L137" t="s">
        <v>577</v>
      </c>
      <c r="M137" t="s">
        <v>577</v>
      </c>
      <c r="N137" t="s">
        <v>597</v>
      </c>
      <c r="O137" t="s">
        <v>577</v>
      </c>
      <c r="P137" t="s">
        <v>577</v>
      </c>
      <c r="Q137" t="s">
        <v>577</v>
      </c>
      <c r="R137" t="s">
        <v>577</v>
      </c>
      <c r="S137" t="s">
        <v>577</v>
      </c>
    </row>
    <row r="138" spans="1:19" x14ac:dyDescent="0.2">
      <c r="A138">
        <v>16</v>
      </c>
      <c r="B138">
        <v>28811875</v>
      </c>
      <c r="C138">
        <v>29035462</v>
      </c>
      <c r="D138" t="s">
        <v>602</v>
      </c>
      <c r="E138" t="s">
        <v>92</v>
      </c>
      <c r="F138" t="s">
        <v>4</v>
      </c>
      <c r="G138">
        <v>13545</v>
      </c>
      <c r="H138">
        <v>354603</v>
      </c>
      <c r="I138">
        <v>10</v>
      </c>
      <c r="J138">
        <v>51</v>
      </c>
      <c r="K138">
        <v>3.0045861875857001</v>
      </c>
      <c r="L138">
        <v>2.65942399660126E-3</v>
      </c>
      <c r="M138">
        <v>0.02</v>
      </c>
      <c r="N138" t="s">
        <v>594</v>
      </c>
      <c r="O138">
        <v>25.1851565524228</v>
      </c>
      <c r="P138">
        <v>3.2262547952760801</v>
      </c>
      <c r="Q138">
        <v>1.31620334318138</v>
      </c>
      <c r="R138">
        <v>0.64649624264055905</v>
      </c>
      <c r="S138">
        <v>5.8060133479116001</v>
      </c>
    </row>
    <row r="139" spans="1:19" x14ac:dyDescent="0.2">
      <c r="A139">
        <v>16</v>
      </c>
      <c r="B139">
        <v>29639519</v>
      </c>
      <c r="C139">
        <v>30189452</v>
      </c>
      <c r="D139" t="s">
        <v>601</v>
      </c>
      <c r="E139" t="s">
        <v>92</v>
      </c>
      <c r="F139" t="s">
        <v>4</v>
      </c>
      <c r="G139">
        <v>13545</v>
      </c>
      <c r="H139">
        <v>354603</v>
      </c>
      <c r="I139">
        <v>33</v>
      </c>
      <c r="J139">
        <v>124</v>
      </c>
      <c r="K139">
        <v>6.5392900025288698</v>
      </c>
      <c r="L139" s="3">
        <v>6.1811565611859602E-11</v>
      </c>
      <c r="M139" s="3">
        <v>3E-9</v>
      </c>
      <c r="N139" t="s">
        <v>592</v>
      </c>
      <c r="O139">
        <v>8.4929790815476593</v>
      </c>
      <c r="P139">
        <v>2.1392398317720702</v>
      </c>
      <c r="Q139">
        <v>1.1173842714959601</v>
      </c>
      <c r="R139">
        <v>-5.0833340360011997E-2</v>
      </c>
      <c r="S139">
        <v>4.3293130039041596</v>
      </c>
    </row>
    <row r="140" spans="1:19" x14ac:dyDescent="0.2">
      <c r="A140">
        <v>22</v>
      </c>
      <c r="B140">
        <v>19049819</v>
      </c>
      <c r="C140">
        <v>20250000</v>
      </c>
      <c r="D140" t="s">
        <v>600</v>
      </c>
      <c r="E140" t="s">
        <v>92</v>
      </c>
      <c r="F140" t="s">
        <v>4</v>
      </c>
      <c r="G140">
        <v>13545</v>
      </c>
      <c r="H140">
        <v>354603</v>
      </c>
      <c r="I140">
        <v>3</v>
      </c>
      <c r="J140">
        <v>6</v>
      </c>
      <c r="K140" t="s">
        <v>577</v>
      </c>
      <c r="L140" t="s">
        <v>577</v>
      </c>
      <c r="M140" t="s">
        <v>577</v>
      </c>
      <c r="N140" t="s">
        <v>597</v>
      </c>
      <c r="O140" t="s">
        <v>577</v>
      </c>
      <c r="P140" t="s">
        <v>577</v>
      </c>
      <c r="Q140" t="s">
        <v>577</v>
      </c>
      <c r="R140" t="s">
        <v>577</v>
      </c>
      <c r="S140" t="s">
        <v>577</v>
      </c>
    </row>
    <row r="141" spans="1:19" x14ac:dyDescent="0.2">
      <c r="A141">
        <v>22</v>
      </c>
      <c r="B141">
        <v>19049819</v>
      </c>
      <c r="C141">
        <v>21112437</v>
      </c>
      <c r="D141" t="s">
        <v>599</v>
      </c>
      <c r="E141" t="s">
        <v>92</v>
      </c>
      <c r="F141" t="s">
        <v>4</v>
      </c>
      <c r="G141">
        <v>13545</v>
      </c>
      <c r="H141">
        <v>354603</v>
      </c>
      <c r="I141">
        <v>13</v>
      </c>
      <c r="J141">
        <v>6</v>
      </c>
      <c r="K141">
        <v>3.2957865095507599</v>
      </c>
      <c r="L141">
        <v>9.814656856680609E-4</v>
      </c>
      <c r="M141">
        <v>0.01</v>
      </c>
      <c r="N141" t="s">
        <v>594</v>
      </c>
      <c r="O141">
        <v>36.114712005193098</v>
      </c>
      <c r="P141">
        <v>3.58670031708898</v>
      </c>
      <c r="Q141">
        <v>4.1036720910450697</v>
      </c>
      <c r="R141">
        <v>-4.4564969813593596</v>
      </c>
      <c r="S141">
        <v>11.629897615537301</v>
      </c>
    </row>
    <row r="142" spans="1:19" x14ac:dyDescent="0.2">
      <c r="A142">
        <v>22</v>
      </c>
      <c r="B142">
        <v>20400000</v>
      </c>
      <c r="C142">
        <v>20665000</v>
      </c>
      <c r="D142" t="s">
        <v>598</v>
      </c>
      <c r="E142" t="s">
        <v>92</v>
      </c>
      <c r="F142" t="s">
        <v>4</v>
      </c>
      <c r="G142">
        <v>13545</v>
      </c>
      <c r="H142">
        <v>354603</v>
      </c>
      <c r="I142">
        <v>1</v>
      </c>
      <c r="J142">
        <v>1</v>
      </c>
      <c r="K142" t="s">
        <v>577</v>
      </c>
      <c r="L142" t="s">
        <v>577</v>
      </c>
      <c r="M142" t="s">
        <v>577</v>
      </c>
      <c r="N142" t="s">
        <v>597</v>
      </c>
      <c r="O142" t="s">
        <v>577</v>
      </c>
      <c r="P142" t="s">
        <v>577</v>
      </c>
      <c r="Q142" t="s">
        <v>577</v>
      </c>
      <c r="R142" t="s">
        <v>577</v>
      </c>
      <c r="S142" t="s">
        <v>577</v>
      </c>
    </row>
    <row r="143" spans="1:19" x14ac:dyDescent="0.2">
      <c r="A143">
        <v>22</v>
      </c>
      <c r="B143">
        <v>20400000</v>
      </c>
      <c r="C143">
        <v>21112437</v>
      </c>
      <c r="D143" t="s">
        <v>596</v>
      </c>
      <c r="E143" t="s">
        <v>92</v>
      </c>
      <c r="F143" t="s">
        <v>4</v>
      </c>
      <c r="G143">
        <v>13545</v>
      </c>
      <c r="H143">
        <v>354603</v>
      </c>
      <c r="I143">
        <v>2</v>
      </c>
      <c r="J143">
        <v>15</v>
      </c>
      <c r="K143">
        <v>-0.194741774379104</v>
      </c>
      <c r="L143">
        <v>0.84559510672223104</v>
      </c>
      <c r="M143">
        <v>1</v>
      </c>
      <c r="N143" t="s">
        <v>592</v>
      </c>
      <c r="O143">
        <v>0.93558661745682303</v>
      </c>
      <c r="P143">
        <v>-6.6581548075969305E-2</v>
      </c>
      <c r="Q143">
        <v>1.3444532103586899</v>
      </c>
      <c r="R143">
        <v>-2.7017098403789999</v>
      </c>
      <c r="S143">
        <v>2.56854674422706</v>
      </c>
    </row>
    <row r="144" spans="1:19" x14ac:dyDescent="0.2">
      <c r="A144">
        <v>22</v>
      </c>
      <c r="B144">
        <v>20750000</v>
      </c>
      <c r="C144">
        <v>21112437</v>
      </c>
      <c r="D144" t="s">
        <v>595</v>
      </c>
      <c r="E144" t="s">
        <v>92</v>
      </c>
      <c r="F144" t="s">
        <v>4</v>
      </c>
      <c r="G144">
        <v>13545</v>
      </c>
      <c r="H144">
        <v>354603</v>
      </c>
      <c r="I144">
        <v>1</v>
      </c>
      <c r="J144">
        <v>27</v>
      </c>
      <c r="K144">
        <v>-0.59601785342387004</v>
      </c>
      <c r="L144">
        <v>0.55116329988684398</v>
      </c>
      <c r="M144">
        <v>0.8</v>
      </c>
      <c r="N144" t="s">
        <v>592</v>
      </c>
      <c r="O144">
        <v>0.41969829389332503</v>
      </c>
      <c r="P144">
        <v>-0.86821917371321899</v>
      </c>
      <c r="Q144">
        <v>1.7487145203527299</v>
      </c>
      <c r="R144">
        <v>-4.2956996336045803</v>
      </c>
      <c r="S144">
        <v>2.5592612861781401</v>
      </c>
    </row>
    <row r="145" spans="1:19" x14ac:dyDescent="0.2">
      <c r="A145">
        <v>22</v>
      </c>
      <c r="B145">
        <v>50674408</v>
      </c>
      <c r="C145">
        <v>50733212</v>
      </c>
      <c r="D145" t="s">
        <v>593</v>
      </c>
      <c r="E145" t="s">
        <v>92</v>
      </c>
      <c r="F145" t="s">
        <v>4</v>
      </c>
      <c r="G145">
        <v>13545</v>
      </c>
      <c r="H145">
        <v>354603</v>
      </c>
      <c r="I145">
        <v>16</v>
      </c>
      <c r="J145">
        <v>97</v>
      </c>
      <c r="K145">
        <v>5.6870845973877504</v>
      </c>
      <c r="L145" s="3">
        <v>1.2922645026682499E-8</v>
      </c>
      <c r="M145" s="3">
        <v>3.9999999999999998E-7</v>
      </c>
      <c r="N145" t="s">
        <v>592</v>
      </c>
      <c r="O145">
        <v>18.5904264243696</v>
      </c>
      <c r="P145">
        <v>2.9226467398441098</v>
      </c>
      <c r="Q145">
        <v>1.1241597244556401</v>
      </c>
      <c r="R145">
        <v>0.71929367991104698</v>
      </c>
      <c r="S145">
        <v>5.12599979977717</v>
      </c>
    </row>
    <row r="146" spans="1:19" x14ac:dyDescent="0.2">
      <c r="A146">
        <v>1</v>
      </c>
      <c r="B146">
        <v>145627235</v>
      </c>
      <c r="C146">
        <v>145809100</v>
      </c>
      <c r="D146" t="s">
        <v>624</v>
      </c>
      <c r="E146" t="s">
        <v>91</v>
      </c>
      <c r="F146" t="s">
        <v>6</v>
      </c>
      <c r="G146">
        <v>36865</v>
      </c>
      <c r="H146">
        <v>373490</v>
      </c>
      <c r="I146">
        <v>79</v>
      </c>
      <c r="J146">
        <v>125</v>
      </c>
      <c r="K146">
        <v>1.1353421583163099</v>
      </c>
      <c r="L146">
        <v>0.25623198467391201</v>
      </c>
      <c r="M146">
        <v>0.6</v>
      </c>
      <c r="N146" t="s">
        <v>592</v>
      </c>
      <c r="O146">
        <v>1.19792817839024</v>
      </c>
      <c r="P146">
        <v>0.18059354663587901</v>
      </c>
      <c r="Q146">
        <v>0.15724247849016099</v>
      </c>
      <c r="R146">
        <v>-0.12760171120483699</v>
      </c>
      <c r="S146">
        <v>0.48878880447659701</v>
      </c>
    </row>
    <row r="147" spans="1:19" x14ac:dyDescent="0.2">
      <c r="A147">
        <v>1</v>
      </c>
      <c r="B147">
        <v>145627235</v>
      </c>
      <c r="C147">
        <v>146040039</v>
      </c>
      <c r="D147" t="s">
        <v>623</v>
      </c>
      <c r="E147" t="s">
        <v>91</v>
      </c>
      <c r="F147" t="s">
        <v>6</v>
      </c>
      <c r="G147">
        <v>36865</v>
      </c>
      <c r="H147">
        <v>373490</v>
      </c>
      <c r="I147">
        <v>16</v>
      </c>
      <c r="J147">
        <v>280</v>
      </c>
      <c r="K147">
        <v>-0.30623876995114702</v>
      </c>
      <c r="L147">
        <v>0.75942285532795994</v>
      </c>
      <c r="M147">
        <v>0.9</v>
      </c>
      <c r="N147" t="s">
        <v>592</v>
      </c>
      <c r="O147">
        <v>0.94013001048812805</v>
      </c>
      <c r="P147">
        <v>-6.17371042519754E-2</v>
      </c>
      <c r="Q147">
        <v>0.32778389906074101</v>
      </c>
      <c r="R147">
        <v>-0.70419354641102705</v>
      </c>
      <c r="S147">
        <v>0.58071933790707697</v>
      </c>
    </row>
    <row r="148" spans="1:19" x14ac:dyDescent="0.2">
      <c r="A148">
        <v>1</v>
      </c>
      <c r="B148">
        <v>145823900</v>
      </c>
      <c r="C148">
        <v>146040039</v>
      </c>
      <c r="D148" t="s">
        <v>622</v>
      </c>
      <c r="E148" t="s">
        <v>91</v>
      </c>
      <c r="F148" t="s">
        <v>6</v>
      </c>
      <c r="G148">
        <v>36865</v>
      </c>
      <c r="H148">
        <v>373490</v>
      </c>
      <c r="I148">
        <v>3</v>
      </c>
      <c r="J148">
        <v>98</v>
      </c>
      <c r="K148">
        <v>0.122172039700865</v>
      </c>
      <c r="L148">
        <v>0.90276276963569602</v>
      </c>
      <c r="M148">
        <v>1</v>
      </c>
      <c r="N148" t="s">
        <v>592</v>
      </c>
      <c r="O148">
        <v>1.62000763258106</v>
      </c>
      <c r="P148">
        <v>0.48243086070298802</v>
      </c>
      <c r="Q148">
        <v>0.81509797325351696</v>
      </c>
      <c r="R148">
        <v>-1.1151611668739001</v>
      </c>
      <c r="S148">
        <v>2.0800228882798799</v>
      </c>
    </row>
    <row r="149" spans="1:19" x14ac:dyDescent="0.2">
      <c r="A149">
        <v>1</v>
      </c>
      <c r="B149">
        <v>147056425</v>
      </c>
      <c r="C149">
        <v>147922330</v>
      </c>
      <c r="D149" t="s">
        <v>621</v>
      </c>
      <c r="E149" t="s">
        <v>91</v>
      </c>
      <c r="F149" t="s">
        <v>6</v>
      </c>
      <c r="G149">
        <v>36865</v>
      </c>
      <c r="H149">
        <v>373490</v>
      </c>
      <c r="I149">
        <v>25</v>
      </c>
      <c r="J149">
        <v>135</v>
      </c>
      <c r="K149">
        <v>2.1207330629148902</v>
      </c>
      <c r="L149">
        <v>3.3944272495024699E-2</v>
      </c>
      <c r="M149">
        <v>0.2</v>
      </c>
      <c r="N149" t="s">
        <v>592</v>
      </c>
      <c r="O149">
        <v>2.36907458128172</v>
      </c>
      <c r="P149">
        <v>0.86249940685995796</v>
      </c>
      <c r="Q149">
        <v>0.34833111013215801</v>
      </c>
      <c r="R149">
        <v>0.17977043100092699</v>
      </c>
      <c r="S149">
        <v>1.5452283827189801</v>
      </c>
    </row>
    <row r="150" spans="1:19" x14ac:dyDescent="0.2">
      <c r="A150">
        <v>1</v>
      </c>
      <c r="B150">
        <v>245749347</v>
      </c>
      <c r="C150">
        <v>246507312</v>
      </c>
      <c r="D150" t="s">
        <v>35</v>
      </c>
      <c r="E150" t="s">
        <v>91</v>
      </c>
      <c r="F150" t="s">
        <v>6</v>
      </c>
      <c r="G150">
        <v>36865</v>
      </c>
      <c r="H150">
        <v>373490</v>
      </c>
      <c r="I150">
        <v>16</v>
      </c>
      <c r="J150">
        <v>76</v>
      </c>
      <c r="K150">
        <v>3.1941007199968099</v>
      </c>
      <c r="L150">
        <v>1.4026717002098301E-3</v>
      </c>
      <c r="M150">
        <v>0.02</v>
      </c>
      <c r="N150" t="s">
        <v>592</v>
      </c>
      <c r="O150">
        <v>4.4311603874003396</v>
      </c>
      <c r="P150">
        <v>1.48866148822224</v>
      </c>
      <c r="Q150">
        <v>0.496639436996265</v>
      </c>
      <c r="R150">
        <v>0.51524819170956204</v>
      </c>
      <c r="S150">
        <v>2.46207478473492</v>
      </c>
    </row>
    <row r="151" spans="1:19" x14ac:dyDescent="0.2">
      <c r="A151">
        <v>2</v>
      </c>
      <c r="B151">
        <v>49918505</v>
      </c>
      <c r="C151">
        <v>51032151</v>
      </c>
      <c r="D151" t="s">
        <v>34</v>
      </c>
      <c r="E151" t="s">
        <v>91</v>
      </c>
      <c r="F151" t="s">
        <v>6</v>
      </c>
      <c r="G151">
        <v>36865</v>
      </c>
      <c r="H151">
        <v>373490</v>
      </c>
      <c r="I151">
        <v>1</v>
      </c>
      <c r="J151">
        <v>7</v>
      </c>
      <c r="K151" t="s">
        <v>577</v>
      </c>
      <c r="L151" t="s">
        <v>577</v>
      </c>
      <c r="M151" t="s">
        <v>577</v>
      </c>
      <c r="N151" t="s">
        <v>597</v>
      </c>
      <c r="O151" t="s">
        <v>577</v>
      </c>
      <c r="P151" t="s">
        <v>577</v>
      </c>
      <c r="Q151" t="s">
        <v>577</v>
      </c>
      <c r="R151" t="s">
        <v>577</v>
      </c>
      <c r="S151" t="s">
        <v>577</v>
      </c>
    </row>
    <row r="152" spans="1:19" x14ac:dyDescent="0.2">
      <c r="A152">
        <v>3</v>
      </c>
      <c r="B152">
        <v>196011534</v>
      </c>
      <c r="C152">
        <v>197617305</v>
      </c>
      <c r="D152" t="s">
        <v>33</v>
      </c>
      <c r="E152" t="s">
        <v>91</v>
      </c>
      <c r="F152" t="s">
        <v>6</v>
      </c>
      <c r="G152">
        <v>36865</v>
      </c>
      <c r="H152">
        <v>373490</v>
      </c>
      <c r="I152">
        <v>2</v>
      </c>
      <c r="J152">
        <v>5</v>
      </c>
      <c r="K152" t="s">
        <v>577</v>
      </c>
      <c r="L152" t="s">
        <v>577</v>
      </c>
      <c r="M152" t="s">
        <v>577</v>
      </c>
      <c r="N152" t="s">
        <v>597</v>
      </c>
      <c r="O152" t="s">
        <v>577</v>
      </c>
      <c r="P152" t="s">
        <v>577</v>
      </c>
      <c r="Q152" t="s">
        <v>577</v>
      </c>
      <c r="R152" t="s">
        <v>577</v>
      </c>
      <c r="S152" t="s">
        <v>577</v>
      </c>
    </row>
    <row r="153" spans="1:19" x14ac:dyDescent="0.2">
      <c r="A153">
        <v>7</v>
      </c>
      <c r="B153">
        <v>73331712</v>
      </c>
      <c r="C153">
        <v>74715504</v>
      </c>
      <c r="D153" t="s">
        <v>620</v>
      </c>
      <c r="E153" t="s">
        <v>91</v>
      </c>
      <c r="F153" t="s">
        <v>6</v>
      </c>
      <c r="G153">
        <v>36865</v>
      </c>
      <c r="H153">
        <v>373490</v>
      </c>
      <c r="I153">
        <v>13</v>
      </c>
      <c r="J153">
        <v>20</v>
      </c>
      <c r="K153">
        <v>2.4223365997850399</v>
      </c>
      <c r="L153">
        <v>1.5421059204631901E-2</v>
      </c>
      <c r="M153">
        <v>0.09</v>
      </c>
      <c r="N153" t="s">
        <v>592</v>
      </c>
      <c r="O153">
        <v>6.0998131901280397</v>
      </c>
      <c r="P153">
        <v>1.80825814614115</v>
      </c>
      <c r="Q153">
        <v>0.64129533479342804</v>
      </c>
      <c r="R153">
        <v>0.55131928994602897</v>
      </c>
      <c r="S153">
        <v>3.0651970023362698</v>
      </c>
    </row>
    <row r="154" spans="1:19" x14ac:dyDescent="0.2">
      <c r="A154">
        <v>8</v>
      </c>
      <c r="B154">
        <v>2935361</v>
      </c>
      <c r="C154">
        <v>4994914</v>
      </c>
      <c r="D154" t="s">
        <v>619</v>
      </c>
      <c r="E154" t="s">
        <v>91</v>
      </c>
      <c r="F154" t="s">
        <v>6</v>
      </c>
      <c r="G154">
        <v>36865</v>
      </c>
      <c r="H154">
        <v>373490</v>
      </c>
      <c r="I154">
        <v>1</v>
      </c>
      <c r="J154">
        <v>1</v>
      </c>
      <c r="K154" t="s">
        <v>577</v>
      </c>
      <c r="L154" t="s">
        <v>577</v>
      </c>
      <c r="M154" t="s">
        <v>577</v>
      </c>
      <c r="N154" t="s">
        <v>597</v>
      </c>
      <c r="O154" t="s">
        <v>577</v>
      </c>
      <c r="P154" t="s">
        <v>577</v>
      </c>
      <c r="Q154" t="s">
        <v>577</v>
      </c>
      <c r="R154" t="s">
        <v>577</v>
      </c>
      <c r="S154" t="s">
        <v>577</v>
      </c>
    </row>
    <row r="155" spans="1:19" x14ac:dyDescent="0.2">
      <c r="A155">
        <v>8</v>
      </c>
      <c r="B155">
        <v>2045046</v>
      </c>
      <c r="C155">
        <v>2145456</v>
      </c>
      <c r="D155" t="s">
        <v>618</v>
      </c>
      <c r="E155" t="s">
        <v>91</v>
      </c>
      <c r="F155" t="s">
        <v>6</v>
      </c>
      <c r="G155">
        <v>36865</v>
      </c>
      <c r="H155">
        <v>373490</v>
      </c>
      <c r="I155">
        <v>4</v>
      </c>
      <c r="J155">
        <v>106</v>
      </c>
      <c r="K155">
        <v>-1.4407792964317201</v>
      </c>
      <c r="L155">
        <v>0.149647044261459</v>
      </c>
      <c r="M155">
        <v>0.5</v>
      </c>
      <c r="N155" t="s">
        <v>592</v>
      </c>
      <c r="O155">
        <v>0.89469353571079402</v>
      </c>
      <c r="P155">
        <v>-0.11127403754600899</v>
      </c>
      <c r="Q155">
        <v>0.63893475997805504</v>
      </c>
      <c r="R155">
        <v>-1.3635861671029901</v>
      </c>
      <c r="S155">
        <v>1.14103809201097</v>
      </c>
    </row>
    <row r="156" spans="1:19" x14ac:dyDescent="0.2">
      <c r="A156">
        <v>8</v>
      </c>
      <c r="B156">
        <v>737628</v>
      </c>
      <c r="C156">
        <v>1708476</v>
      </c>
      <c r="D156" t="s">
        <v>617</v>
      </c>
      <c r="E156" t="s">
        <v>91</v>
      </c>
      <c r="F156" t="s">
        <v>6</v>
      </c>
      <c r="G156">
        <v>36865</v>
      </c>
      <c r="H156">
        <v>373490</v>
      </c>
      <c r="I156">
        <v>2</v>
      </c>
      <c r="J156">
        <v>25</v>
      </c>
      <c r="K156">
        <v>0.96333725511271595</v>
      </c>
      <c r="L156">
        <v>0.33537830297122401</v>
      </c>
      <c r="M156">
        <v>0.7</v>
      </c>
      <c r="N156" t="s">
        <v>592</v>
      </c>
      <c r="O156">
        <v>21.144063172501301</v>
      </c>
      <c r="P156">
        <v>3.0513591650245999</v>
      </c>
      <c r="Q156">
        <v>1.38751643466834</v>
      </c>
      <c r="R156">
        <v>0.331826953074641</v>
      </c>
      <c r="S156">
        <v>5.7708913769745598</v>
      </c>
    </row>
    <row r="157" spans="1:19" x14ac:dyDescent="0.2">
      <c r="A157">
        <v>8</v>
      </c>
      <c r="B157">
        <v>737628</v>
      </c>
      <c r="C157">
        <v>4994914</v>
      </c>
      <c r="D157" t="s">
        <v>616</v>
      </c>
      <c r="E157" t="s">
        <v>91</v>
      </c>
      <c r="F157" t="s">
        <v>6</v>
      </c>
      <c r="G157">
        <v>36865</v>
      </c>
      <c r="H157">
        <v>373490</v>
      </c>
      <c r="I157">
        <v>0</v>
      </c>
      <c r="J157">
        <v>0</v>
      </c>
      <c r="K157" t="s">
        <v>577</v>
      </c>
      <c r="L157" t="s">
        <v>577</v>
      </c>
      <c r="M157" t="s">
        <v>577</v>
      </c>
      <c r="N157" t="s">
        <v>597</v>
      </c>
      <c r="O157" t="s">
        <v>577</v>
      </c>
      <c r="P157" t="s">
        <v>577</v>
      </c>
      <c r="Q157" t="s">
        <v>577</v>
      </c>
      <c r="R157" t="s">
        <v>577</v>
      </c>
      <c r="S157" t="s">
        <v>577</v>
      </c>
    </row>
    <row r="158" spans="1:19" x14ac:dyDescent="0.2">
      <c r="A158">
        <v>9</v>
      </c>
      <c r="B158">
        <v>116423112</v>
      </c>
      <c r="C158">
        <v>117415057</v>
      </c>
      <c r="D158" t="s">
        <v>31</v>
      </c>
      <c r="E158" t="s">
        <v>91</v>
      </c>
      <c r="F158" t="s">
        <v>6</v>
      </c>
      <c r="G158">
        <v>36865</v>
      </c>
      <c r="H158">
        <v>373490</v>
      </c>
      <c r="I158">
        <v>2</v>
      </c>
      <c r="J158">
        <v>4</v>
      </c>
      <c r="K158" t="s">
        <v>577</v>
      </c>
      <c r="L158" t="s">
        <v>577</v>
      </c>
      <c r="M158" t="s">
        <v>577</v>
      </c>
      <c r="N158" t="s">
        <v>597</v>
      </c>
      <c r="O158" t="s">
        <v>577</v>
      </c>
      <c r="P158" t="s">
        <v>577</v>
      </c>
      <c r="Q158" t="s">
        <v>577</v>
      </c>
      <c r="R158" t="s">
        <v>577</v>
      </c>
      <c r="S158" t="s">
        <v>577</v>
      </c>
    </row>
    <row r="159" spans="1:19" x14ac:dyDescent="0.2">
      <c r="A159">
        <v>15</v>
      </c>
      <c r="B159">
        <v>22778537</v>
      </c>
      <c r="C159">
        <v>23067754</v>
      </c>
      <c r="D159" t="s">
        <v>615</v>
      </c>
      <c r="E159" t="s">
        <v>91</v>
      </c>
      <c r="F159" t="s">
        <v>6</v>
      </c>
      <c r="G159">
        <v>36865</v>
      </c>
      <c r="H159">
        <v>373490</v>
      </c>
      <c r="I159">
        <v>165</v>
      </c>
      <c r="J159">
        <v>2093</v>
      </c>
      <c r="K159">
        <v>-0.809011973854041</v>
      </c>
      <c r="L159">
        <v>0.41850825890681798</v>
      </c>
      <c r="M159">
        <v>0.7</v>
      </c>
      <c r="N159" t="s">
        <v>592</v>
      </c>
      <c r="O159">
        <v>0.93204787663563105</v>
      </c>
      <c r="P159">
        <v>-7.0371095835207204E-2</v>
      </c>
      <c r="Q159">
        <v>0.103231925053266</v>
      </c>
      <c r="R159">
        <v>-0.27270566893960901</v>
      </c>
      <c r="S159">
        <v>0.131963477269195</v>
      </c>
    </row>
    <row r="160" spans="1:19" x14ac:dyDescent="0.2">
      <c r="A160">
        <v>15</v>
      </c>
      <c r="B160">
        <v>22778537</v>
      </c>
      <c r="C160">
        <v>28145193</v>
      </c>
      <c r="D160" t="s">
        <v>614</v>
      </c>
      <c r="E160" t="s">
        <v>91</v>
      </c>
      <c r="F160" t="s">
        <v>6</v>
      </c>
      <c r="G160">
        <v>36865</v>
      </c>
      <c r="H160">
        <v>373490</v>
      </c>
      <c r="I160">
        <v>24</v>
      </c>
      <c r="J160">
        <v>17</v>
      </c>
      <c r="K160">
        <v>4.1513901073345503</v>
      </c>
      <c r="L160" s="3">
        <v>3.3046193149161102E-5</v>
      </c>
      <c r="M160">
        <v>5.0000000000000001E-4</v>
      </c>
      <c r="N160" t="s">
        <v>592</v>
      </c>
      <c r="O160">
        <v>11.4469772629296</v>
      </c>
      <c r="P160">
        <v>2.4377257006435999</v>
      </c>
      <c r="Q160">
        <v>0.715493152811009</v>
      </c>
      <c r="R160">
        <v>1.0353591211340201</v>
      </c>
      <c r="S160">
        <v>3.84009228015318</v>
      </c>
    </row>
    <row r="161" spans="1:19" x14ac:dyDescent="0.2">
      <c r="A161">
        <v>15</v>
      </c>
      <c r="B161">
        <v>28917240</v>
      </c>
      <c r="C161">
        <v>30083764</v>
      </c>
      <c r="D161" t="s">
        <v>613</v>
      </c>
      <c r="E161" t="s">
        <v>91</v>
      </c>
      <c r="F161" t="s">
        <v>6</v>
      </c>
      <c r="G161">
        <v>36865</v>
      </c>
      <c r="H161">
        <v>373490</v>
      </c>
      <c r="I161">
        <v>9</v>
      </c>
      <c r="J161">
        <v>63</v>
      </c>
      <c r="K161">
        <v>2.1063440695032698</v>
      </c>
      <c r="L161">
        <v>3.51744758547115E-2</v>
      </c>
      <c r="M161">
        <v>0.2</v>
      </c>
      <c r="N161" t="s">
        <v>592</v>
      </c>
      <c r="O161">
        <v>3.04184240475176</v>
      </c>
      <c r="P161">
        <v>1.1124633860361099</v>
      </c>
      <c r="Q161">
        <v>0.53747662130907303</v>
      </c>
      <c r="R161">
        <v>5.9009208270329697E-2</v>
      </c>
      <c r="S161">
        <v>2.1659175638018899</v>
      </c>
    </row>
    <row r="162" spans="1:19" x14ac:dyDescent="0.2">
      <c r="A162">
        <v>15</v>
      </c>
      <c r="B162">
        <v>28917240</v>
      </c>
      <c r="C162">
        <v>32170575</v>
      </c>
      <c r="D162" t="s">
        <v>612</v>
      </c>
      <c r="E162" t="s">
        <v>91</v>
      </c>
      <c r="F162" t="s">
        <v>6</v>
      </c>
      <c r="G162">
        <v>36865</v>
      </c>
      <c r="H162">
        <v>373490</v>
      </c>
      <c r="I162">
        <v>0</v>
      </c>
      <c r="J162">
        <v>11</v>
      </c>
      <c r="K162" t="s">
        <v>577</v>
      </c>
      <c r="L162" t="s">
        <v>577</v>
      </c>
      <c r="M162" t="s">
        <v>577</v>
      </c>
      <c r="N162" t="s">
        <v>597</v>
      </c>
      <c r="O162" t="s">
        <v>577</v>
      </c>
      <c r="P162" t="s">
        <v>577</v>
      </c>
      <c r="Q162" t="s">
        <v>577</v>
      </c>
      <c r="R162" t="s">
        <v>577</v>
      </c>
      <c r="S162" t="s">
        <v>577</v>
      </c>
    </row>
    <row r="163" spans="1:19" x14ac:dyDescent="0.2">
      <c r="A163">
        <v>15</v>
      </c>
      <c r="B163">
        <v>30788442</v>
      </c>
      <c r="C163">
        <v>32170575</v>
      </c>
      <c r="D163" t="s">
        <v>611</v>
      </c>
      <c r="E163" t="s">
        <v>91</v>
      </c>
      <c r="F163" t="s">
        <v>6</v>
      </c>
      <c r="G163">
        <v>36865</v>
      </c>
      <c r="H163">
        <v>373490</v>
      </c>
      <c r="I163">
        <v>17</v>
      </c>
      <c r="J163">
        <v>276</v>
      </c>
      <c r="K163">
        <v>-0.87435475223161097</v>
      </c>
      <c r="L163">
        <v>0.38192509057053903</v>
      </c>
      <c r="M163">
        <v>0.7</v>
      </c>
      <c r="N163" t="s">
        <v>592</v>
      </c>
      <c r="O163">
        <v>0.86597844961208004</v>
      </c>
      <c r="P163">
        <v>-0.14389525570384001</v>
      </c>
      <c r="Q163">
        <v>0.31638596854238599</v>
      </c>
      <c r="R163">
        <v>-0.76401175404691901</v>
      </c>
      <c r="S163">
        <v>0.47622124263923699</v>
      </c>
    </row>
    <row r="164" spans="1:19" x14ac:dyDescent="0.2">
      <c r="A164">
        <v>15</v>
      </c>
      <c r="B164">
        <v>31724867</v>
      </c>
      <c r="C164">
        <v>32160867</v>
      </c>
      <c r="D164" t="s">
        <v>610</v>
      </c>
      <c r="E164" t="s">
        <v>91</v>
      </c>
      <c r="F164" t="s">
        <v>6</v>
      </c>
      <c r="G164">
        <v>36865</v>
      </c>
      <c r="H164">
        <v>373490</v>
      </c>
      <c r="I164">
        <v>232</v>
      </c>
      <c r="J164">
        <v>3129</v>
      </c>
      <c r="K164">
        <v>2.5516547139175798</v>
      </c>
      <c r="L164">
        <v>1.07212711492672E-2</v>
      </c>
      <c r="M164">
        <v>7.0000000000000007E-2</v>
      </c>
      <c r="N164" t="s">
        <v>592</v>
      </c>
      <c r="O164">
        <v>1.2946392798875701</v>
      </c>
      <c r="P164">
        <v>0.25823210800034202</v>
      </c>
      <c r="Q164">
        <v>9.4264536015440201E-2</v>
      </c>
      <c r="R164">
        <v>7.3473617410079795E-2</v>
      </c>
      <c r="S164">
        <v>0.44299059859060502</v>
      </c>
    </row>
    <row r="165" spans="1:19" x14ac:dyDescent="0.2">
      <c r="A165">
        <v>16</v>
      </c>
      <c r="B165">
        <v>8892097</v>
      </c>
      <c r="C165">
        <v>8975328</v>
      </c>
      <c r="D165" t="s">
        <v>609</v>
      </c>
      <c r="E165" t="s">
        <v>91</v>
      </c>
      <c r="F165" t="s">
        <v>6</v>
      </c>
      <c r="G165">
        <v>36865</v>
      </c>
      <c r="H165">
        <v>373490</v>
      </c>
      <c r="I165">
        <v>9</v>
      </c>
      <c r="J165">
        <v>42</v>
      </c>
      <c r="K165">
        <v>-5.9896240647238301E-2</v>
      </c>
      <c r="L165">
        <v>0.95223827405014505</v>
      </c>
      <c r="M165">
        <v>1</v>
      </c>
      <c r="N165" t="s">
        <v>592</v>
      </c>
      <c r="O165">
        <v>1.7882587769932199</v>
      </c>
      <c r="P165">
        <v>0.58124239614094697</v>
      </c>
      <c r="Q165">
        <v>0.49393110685132502</v>
      </c>
      <c r="R165">
        <v>-0.38686257328765</v>
      </c>
      <c r="S165">
        <v>1.54934736556954</v>
      </c>
    </row>
    <row r="166" spans="1:19" x14ac:dyDescent="0.2">
      <c r="A166">
        <v>16</v>
      </c>
      <c r="B166">
        <v>8892097</v>
      </c>
      <c r="C166">
        <v>9121635</v>
      </c>
      <c r="D166" t="s">
        <v>150</v>
      </c>
      <c r="E166" t="s">
        <v>91</v>
      </c>
      <c r="F166" t="s">
        <v>6</v>
      </c>
      <c r="G166">
        <v>36865</v>
      </c>
      <c r="H166">
        <v>373490</v>
      </c>
      <c r="I166">
        <v>4</v>
      </c>
      <c r="J166">
        <v>7</v>
      </c>
      <c r="K166" t="s">
        <v>577</v>
      </c>
      <c r="L166" t="s">
        <v>577</v>
      </c>
      <c r="M166" t="s">
        <v>577</v>
      </c>
      <c r="N166" t="s">
        <v>597</v>
      </c>
      <c r="O166" t="s">
        <v>577</v>
      </c>
      <c r="P166" t="s">
        <v>577</v>
      </c>
      <c r="Q166" t="s">
        <v>577</v>
      </c>
      <c r="R166" t="s">
        <v>577</v>
      </c>
      <c r="S166" t="s">
        <v>577</v>
      </c>
    </row>
    <row r="167" spans="1:19" x14ac:dyDescent="0.2">
      <c r="A167">
        <v>16</v>
      </c>
      <c r="B167">
        <v>9091644</v>
      </c>
      <c r="C167">
        <v>9121635</v>
      </c>
      <c r="D167" t="s">
        <v>608</v>
      </c>
      <c r="E167" t="s">
        <v>91</v>
      </c>
      <c r="F167" t="s">
        <v>6</v>
      </c>
      <c r="G167">
        <v>36865</v>
      </c>
      <c r="H167">
        <v>373490</v>
      </c>
      <c r="I167">
        <v>20</v>
      </c>
      <c r="J167">
        <v>28</v>
      </c>
      <c r="K167">
        <v>3.83550570389301</v>
      </c>
      <c r="L167">
        <v>1.2530619805085699E-4</v>
      </c>
      <c r="M167">
        <v>2E-3</v>
      </c>
      <c r="N167" t="s">
        <v>592</v>
      </c>
      <c r="O167">
        <v>7.6336782485571897</v>
      </c>
      <c r="P167">
        <v>2.0325698062717601</v>
      </c>
      <c r="Q167">
        <v>0.54703645092057196</v>
      </c>
      <c r="R167">
        <v>0.96037836246743902</v>
      </c>
      <c r="S167">
        <v>3.1047612500760802</v>
      </c>
    </row>
    <row r="168" spans="1:19" x14ac:dyDescent="0.2">
      <c r="A168">
        <v>16</v>
      </c>
      <c r="B168">
        <v>15417798</v>
      </c>
      <c r="C168">
        <v>16199832</v>
      </c>
      <c r="D168" t="s">
        <v>607</v>
      </c>
      <c r="E168" t="s">
        <v>91</v>
      </c>
      <c r="F168" t="s">
        <v>6</v>
      </c>
      <c r="G168">
        <v>36865</v>
      </c>
      <c r="H168">
        <v>373490</v>
      </c>
      <c r="I168">
        <v>75</v>
      </c>
      <c r="J168">
        <v>730</v>
      </c>
      <c r="K168">
        <v>1.81916411109066</v>
      </c>
      <c r="L168">
        <v>6.8886396389864393E-2</v>
      </c>
      <c r="M168">
        <v>0.3</v>
      </c>
      <c r="N168" t="s">
        <v>592</v>
      </c>
      <c r="O168">
        <v>1.35196568696814</v>
      </c>
      <c r="P168">
        <v>0.30155959783727798</v>
      </c>
      <c r="Q168">
        <v>0.16464386932358099</v>
      </c>
      <c r="R168">
        <v>-2.1142386036940301E-2</v>
      </c>
      <c r="S168">
        <v>0.62426158171149704</v>
      </c>
    </row>
    <row r="169" spans="1:19" x14ac:dyDescent="0.2">
      <c r="A169">
        <v>16</v>
      </c>
      <c r="B169">
        <v>15417798</v>
      </c>
      <c r="C169">
        <v>18050000</v>
      </c>
      <c r="D169" t="s">
        <v>606</v>
      </c>
      <c r="E169" t="s">
        <v>91</v>
      </c>
      <c r="F169" t="s">
        <v>6</v>
      </c>
      <c r="G169">
        <v>36865</v>
      </c>
      <c r="H169">
        <v>373490</v>
      </c>
      <c r="I169">
        <v>18</v>
      </c>
      <c r="J169">
        <v>198</v>
      </c>
      <c r="K169">
        <v>1.72587427433495</v>
      </c>
      <c r="L169">
        <v>8.43700338020823E-2</v>
      </c>
      <c r="M169">
        <v>0.3</v>
      </c>
      <c r="N169" t="s">
        <v>592</v>
      </c>
      <c r="O169">
        <v>2.1042662614664498</v>
      </c>
      <c r="P169">
        <v>0.74396683699531496</v>
      </c>
      <c r="Q169">
        <v>0.37364458763945202</v>
      </c>
      <c r="R169">
        <v>1.1623445221988901E-2</v>
      </c>
      <c r="S169">
        <v>1.47631022876864</v>
      </c>
    </row>
    <row r="170" spans="1:19" x14ac:dyDescent="0.2">
      <c r="A170">
        <v>16</v>
      </c>
      <c r="B170">
        <v>16900000</v>
      </c>
      <c r="C170">
        <v>18050000</v>
      </c>
      <c r="D170" t="s">
        <v>605</v>
      </c>
      <c r="E170" t="s">
        <v>91</v>
      </c>
      <c r="F170" t="s">
        <v>6</v>
      </c>
      <c r="G170">
        <v>36865</v>
      </c>
      <c r="H170">
        <v>373490</v>
      </c>
      <c r="I170">
        <v>2</v>
      </c>
      <c r="J170">
        <v>18</v>
      </c>
      <c r="K170">
        <v>-0.518413022665968</v>
      </c>
      <c r="L170">
        <v>0.60417013058481694</v>
      </c>
      <c r="M170">
        <v>0.8</v>
      </c>
      <c r="N170" t="s">
        <v>592</v>
      </c>
      <c r="O170">
        <v>0.58674084723484798</v>
      </c>
      <c r="P170">
        <v>-0.53317204346112801</v>
      </c>
      <c r="Q170">
        <v>0.87490147504083704</v>
      </c>
      <c r="R170">
        <v>-2.2479789345411598</v>
      </c>
      <c r="S170">
        <v>1.18163484761891</v>
      </c>
    </row>
    <row r="171" spans="1:19" x14ac:dyDescent="0.2">
      <c r="A171">
        <v>16</v>
      </c>
      <c r="B171">
        <v>21938814</v>
      </c>
      <c r="C171">
        <v>22420568</v>
      </c>
      <c r="D171" t="s">
        <v>25</v>
      </c>
      <c r="E171" t="s">
        <v>91</v>
      </c>
      <c r="F171" t="s">
        <v>6</v>
      </c>
      <c r="G171">
        <v>36865</v>
      </c>
      <c r="H171">
        <v>373490</v>
      </c>
      <c r="I171">
        <v>14</v>
      </c>
      <c r="J171">
        <v>199</v>
      </c>
      <c r="K171">
        <v>0.67555144190000205</v>
      </c>
      <c r="L171">
        <v>0.49932548016561201</v>
      </c>
      <c r="M171">
        <v>0.8</v>
      </c>
      <c r="N171" t="s">
        <v>592</v>
      </c>
      <c r="O171">
        <v>1.4014880335799</v>
      </c>
      <c r="P171">
        <v>0.337534553291504</v>
      </c>
      <c r="Q171">
        <v>0.37517215200625897</v>
      </c>
      <c r="R171">
        <v>-0.39780286464076398</v>
      </c>
      <c r="S171">
        <v>1.07287197122377</v>
      </c>
    </row>
    <row r="172" spans="1:19" x14ac:dyDescent="0.2">
      <c r="A172">
        <v>16</v>
      </c>
      <c r="B172">
        <v>28471892</v>
      </c>
      <c r="C172">
        <v>28590813</v>
      </c>
      <c r="D172" t="s">
        <v>604</v>
      </c>
      <c r="E172" t="s">
        <v>91</v>
      </c>
      <c r="F172" t="s">
        <v>6</v>
      </c>
      <c r="G172">
        <v>36865</v>
      </c>
      <c r="H172">
        <v>373490</v>
      </c>
      <c r="I172">
        <v>1</v>
      </c>
      <c r="J172">
        <v>7</v>
      </c>
      <c r="K172" t="s">
        <v>577</v>
      </c>
      <c r="L172" t="s">
        <v>577</v>
      </c>
      <c r="M172" t="s">
        <v>577</v>
      </c>
      <c r="N172" t="s">
        <v>597</v>
      </c>
      <c r="O172" t="s">
        <v>577</v>
      </c>
      <c r="P172" t="s">
        <v>577</v>
      </c>
      <c r="Q172" t="s">
        <v>577</v>
      </c>
      <c r="R172" t="s">
        <v>577</v>
      </c>
      <c r="S172" t="s">
        <v>577</v>
      </c>
    </row>
    <row r="173" spans="1:19" x14ac:dyDescent="0.2">
      <c r="A173">
        <v>16</v>
      </c>
      <c r="B173">
        <v>28471892</v>
      </c>
      <c r="C173">
        <v>29035462</v>
      </c>
      <c r="D173" t="s">
        <v>603</v>
      </c>
      <c r="E173" t="s">
        <v>91</v>
      </c>
      <c r="F173" t="s">
        <v>6</v>
      </c>
      <c r="G173">
        <v>36865</v>
      </c>
      <c r="H173">
        <v>373490</v>
      </c>
      <c r="I173">
        <v>1</v>
      </c>
      <c r="J173">
        <v>16</v>
      </c>
      <c r="K173">
        <v>-0.56320860367750203</v>
      </c>
      <c r="L173">
        <v>0.57329284495138799</v>
      </c>
      <c r="M173">
        <v>0.8</v>
      </c>
      <c r="N173" t="s">
        <v>592</v>
      </c>
      <c r="O173">
        <v>0.65759064494326303</v>
      </c>
      <c r="P173">
        <v>-0.419172661400873</v>
      </c>
      <c r="Q173">
        <v>1.2225629614728299</v>
      </c>
      <c r="R173">
        <v>-2.81539606588762</v>
      </c>
      <c r="S173">
        <v>1.9770507430858699</v>
      </c>
    </row>
    <row r="174" spans="1:19" x14ac:dyDescent="0.2">
      <c r="A174">
        <v>16</v>
      </c>
      <c r="B174">
        <v>28811875</v>
      </c>
      <c r="C174">
        <v>29035462</v>
      </c>
      <c r="D174" t="s">
        <v>602</v>
      </c>
      <c r="E174" t="s">
        <v>91</v>
      </c>
      <c r="F174" t="s">
        <v>6</v>
      </c>
      <c r="G174">
        <v>36865</v>
      </c>
      <c r="H174">
        <v>373490</v>
      </c>
      <c r="I174">
        <v>11</v>
      </c>
      <c r="J174">
        <v>130</v>
      </c>
      <c r="K174">
        <v>-0.139470912984138</v>
      </c>
      <c r="L174">
        <v>0.88907803934472895</v>
      </c>
      <c r="M174">
        <v>1</v>
      </c>
      <c r="N174" t="s">
        <v>592</v>
      </c>
      <c r="O174">
        <v>0.83417195876664196</v>
      </c>
      <c r="P174">
        <v>-0.18131571230519999</v>
      </c>
      <c r="Q174">
        <v>0.403302863471937</v>
      </c>
      <c r="R174">
        <v>-0.97178932471019597</v>
      </c>
      <c r="S174">
        <v>0.60915790009979598</v>
      </c>
    </row>
    <row r="175" spans="1:19" x14ac:dyDescent="0.2">
      <c r="A175">
        <v>16</v>
      </c>
      <c r="B175">
        <v>29639519</v>
      </c>
      <c r="C175">
        <v>30189452</v>
      </c>
      <c r="D175" t="s">
        <v>601</v>
      </c>
      <c r="E175" t="s">
        <v>91</v>
      </c>
      <c r="F175" t="s">
        <v>6</v>
      </c>
      <c r="G175">
        <v>36865</v>
      </c>
      <c r="H175">
        <v>373490</v>
      </c>
      <c r="I175">
        <v>66</v>
      </c>
      <c r="J175">
        <v>145</v>
      </c>
      <c r="K175">
        <v>7.58793224695013</v>
      </c>
      <c r="L175" s="3">
        <v>3.25050790539465E-14</v>
      </c>
      <c r="M175" s="3">
        <v>6.0000000000000003E-12</v>
      </c>
      <c r="N175" t="s">
        <v>592</v>
      </c>
      <c r="O175">
        <v>7.6462611932398197</v>
      </c>
      <c r="P175">
        <v>2.0342167954597601</v>
      </c>
      <c r="Q175">
        <v>0.30020043266435098</v>
      </c>
      <c r="R175">
        <v>1.44582394743763</v>
      </c>
      <c r="S175">
        <v>2.6226096434818902</v>
      </c>
    </row>
    <row r="176" spans="1:19" x14ac:dyDescent="0.2">
      <c r="A176">
        <v>22</v>
      </c>
      <c r="B176">
        <v>19049819</v>
      </c>
      <c r="C176">
        <v>20250000</v>
      </c>
      <c r="D176" t="s">
        <v>600</v>
      </c>
      <c r="E176" t="s">
        <v>91</v>
      </c>
      <c r="F176" t="s">
        <v>6</v>
      </c>
      <c r="G176">
        <v>36865</v>
      </c>
      <c r="H176">
        <v>373490</v>
      </c>
      <c r="I176">
        <v>0</v>
      </c>
      <c r="J176">
        <v>30</v>
      </c>
      <c r="K176">
        <v>-1.8447197998470399</v>
      </c>
      <c r="L176">
        <v>6.50783091131759E-2</v>
      </c>
      <c r="M176">
        <v>0.3</v>
      </c>
      <c r="N176" t="s">
        <v>594</v>
      </c>
      <c r="O176">
        <v>0.473194168600099</v>
      </c>
      <c r="P176">
        <v>-0.74824947028414301</v>
      </c>
      <c r="Q176">
        <v>0.87925510923296701</v>
      </c>
      <c r="R176">
        <v>-2.47158948438075</v>
      </c>
      <c r="S176">
        <v>0.97509054381247195</v>
      </c>
    </row>
    <row r="177" spans="1:19" x14ac:dyDescent="0.2">
      <c r="A177">
        <v>22</v>
      </c>
      <c r="B177">
        <v>19049819</v>
      </c>
      <c r="C177">
        <v>21112437</v>
      </c>
      <c r="D177" t="s">
        <v>599</v>
      </c>
      <c r="E177" t="s">
        <v>91</v>
      </c>
      <c r="F177" t="s">
        <v>6</v>
      </c>
      <c r="G177">
        <v>36865</v>
      </c>
      <c r="H177">
        <v>373490</v>
      </c>
      <c r="I177">
        <v>3</v>
      </c>
      <c r="J177">
        <v>262</v>
      </c>
      <c r="K177">
        <v>-3.15465841201455</v>
      </c>
      <c r="L177">
        <v>1.60686118256997E-3</v>
      </c>
      <c r="M177">
        <v>0.02</v>
      </c>
      <c r="N177" t="s">
        <v>592</v>
      </c>
      <c r="O177">
        <v>0.19887405051284399</v>
      </c>
      <c r="P177">
        <v>-1.61508356662675</v>
      </c>
      <c r="Q177">
        <v>0.62080518331679602</v>
      </c>
      <c r="R177">
        <v>-2.8318617259276699</v>
      </c>
      <c r="S177">
        <v>-0.39830540732582898</v>
      </c>
    </row>
    <row r="178" spans="1:19" x14ac:dyDescent="0.2">
      <c r="A178">
        <v>22</v>
      </c>
      <c r="B178">
        <v>20400000</v>
      </c>
      <c r="C178">
        <v>20665000</v>
      </c>
      <c r="D178" t="s">
        <v>598</v>
      </c>
      <c r="E178" t="s">
        <v>91</v>
      </c>
      <c r="F178" t="s">
        <v>6</v>
      </c>
      <c r="G178">
        <v>36865</v>
      </c>
      <c r="H178">
        <v>373490</v>
      </c>
      <c r="I178">
        <v>3</v>
      </c>
      <c r="J178">
        <v>21</v>
      </c>
      <c r="K178">
        <v>-0.54358726926251499</v>
      </c>
      <c r="L178">
        <v>0.586725522284679</v>
      </c>
      <c r="M178">
        <v>0.8</v>
      </c>
      <c r="N178" t="s">
        <v>592</v>
      </c>
      <c r="O178">
        <v>0.82836365526644995</v>
      </c>
      <c r="P178">
        <v>-0.188303023834026</v>
      </c>
      <c r="Q178">
        <v>0.71540793674240599</v>
      </c>
      <c r="R178">
        <v>-1.5905025798491399</v>
      </c>
      <c r="S178">
        <v>1.2138965321810899</v>
      </c>
    </row>
    <row r="179" spans="1:19" x14ac:dyDescent="0.2">
      <c r="A179">
        <v>22</v>
      </c>
      <c r="B179">
        <v>20400000</v>
      </c>
      <c r="C179">
        <v>21112437</v>
      </c>
      <c r="D179" t="s">
        <v>596</v>
      </c>
      <c r="E179" t="s">
        <v>91</v>
      </c>
      <c r="F179" t="s">
        <v>6</v>
      </c>
      <c r="G179">
        <v>36865</v>
      </c>
      <c r="H179">
        <v>373490</v>
      </c>
      <c r="I179">
        <v>0</v>
      </c>
      <c r="J179">
        <v>109</v>
      </c>
      <c r="K179">
        <v>-2.5601765593104799</v>
      </c>
      <c r="L179">
        <v>1.04618996978163E-2</v>
      </c>
      <c r="M179">
        <v>7.0000000000000007E-2</v>
      </c>
      <c r="N179" t="s">
        <v>594</v>
      </c>
      <c r="O179">
        <v>0.18418523284640601</v>
      </c>
      <c r="P179">
        <v>-1.6918133275038201</v>
      </c>
      <c r="Q179">
        <v>1.07579457269811</v>
      </c>
      <c r="R179">
        <v>-3.8003706899921101</v>
      </c>
      <c r="S179">
        <v>0.41674403498447499</v>
      </c>
    </row>
    <row r="180" spans="1:19" x14ac:dyDescent="0.2">
      <c r="A180">
        <v>22</v>
      </c>
      <c r="B180">
        <v>20750000</v>
      </c>
      <c r="C180">
        <v>21112437</v>
      </c>
      <c r="D180" t="s">
        <v>595</v>
      </c>
      <c r="E180" t="s">
        <v>91</v>
      </c>
      <c r="F180" t="s">
        <v>6</v>
      </c>
      <c r="G180">
        <v>36865</v>
      </c>
      <c r="H180">
        <v>373490</v>
      </c>
      <c r="I180">
        <v>1</v>
      </c>
      <c r="J180">
        <v>93</v>
      </c>
      <c r="K180">
        <v>-1.10734111359027</v>
      </c>
      <c r="L180">
        <v>0.26814647512721401</v>
      </c>
      <c r="M180">
        <v>0.6</v>
      </c>
      <c r="N180" t="s">
        <v>592</v>
      </c>
      <c r="O180">
        <v>0.225240666353859</v>
      </c>
      <c r="P180">
        <v>-1.49058582018303</v>
      </c>
      <c r="Q180">
        <v>1.0847087284572801</v>
      </c>
      <c r="R180">
        <v>-3.6166149279592901</v>
      </c>
      <c r="S180">
        <v>0.63544328759323798</v>
      </c>
    </row>
    <row r="181" spans="1:19" x14ac:dyDescent="0.2">
      <c r="A181">
        <v>22</v>
      </c>
      <c r="B181">
        <v>50674408</v>
      </c>
      <c r="C181">
        <v>50733212</v>
      </c>
      <c r="D181" t="s">
        <v>593</v>
      </c>
      <c r="E181" t="s">
        <v>91</v>
      </c>
      <c r="F181" t="s">
        <v>6</v>
      </c>
      <c r="G181">
        <v>36865</v>
      </c>
      <c r="H181">
        <v>373490</v>
      </c>
      <c r="I181">
        <v>5</v>
      </c>
      <c r="J181">
        <v>4</v>
      </c>
      <c r="K181" t="s">
        <v>577</v>
      </c>
      <c r="L181" t="s">
        <v>577</v>
      </c>
      <c r="M181" t="s">
        <v>577</v>
      </c>
      <c r="N181" t="s">
        <v>597</v>
      </c>
      <c r="O181" t="s">
        <v>577</v>
      </c>
      <c r="P181" t="s">
        <v>577</v>
      </c>
      <c r="Q181" t="s">
        <v>577</v>
      </c>
      <c r="R181" t="s">
        <v>577</v>
      </c>
      <c r="S181" t="s">
        <v>577</v>
      </c>
    </row>
    <row r="182" spans="1:19" x14ac:dyDescent="0.2">
      <c r="A182">
        <v>1</v>
      </c>
      <c r="B182">
        <v>145627235</v>
      </c>
      <c r="C182">
        <v>145809100</v>
      </c>
      <c r="D182" t="s">
        <v>624</v>
      </c>
      <c r="E182" t="s">
        <v>92</v>
      </c>
      <c r="F182" t="s">
        <v>6</v>
      </c>
      <c r="G182">
        <v>36865</v>
      </c>
      <c r="H182">
        <v>373490</v>
      </c>
      <c r="I182">
        <v>17</v>
      </c>
      <c r="J182">
        <v>261</v>
      </c>
      <c r="K182">
        <v>-0.983702137382927</v>
      </c>
      <c r="L182">
        <v>0.32526198860220901</v>
      </c>
      <c r="M182">
        <v>0.6</v>
      </c>
      <c r="N182" t="s">
        <v>592</v>
      </c>
      <c r="O182">
        <v>0.66997907150254898</v>
      </c>
      <c r="P182">
        <v>-0.400508803648356</v>
      </c>
      <c r="Q182">
        <v>0.29935858308101398</v>
      </c>
      <c r="R182">
        <v>-0.98725162648714504</v>
      </c>
      <c r="S182">
        <v>0.186234019190432</v>
      </c>
    </row>
    <row r="183" spans="1:19" x14ac:dyDescent="0.2">
      <c r="A183">
        <v>1</v>
      </c>
      <c r="B183">
        <v>145627235</v>
      </c>
      <c r="C183">
        <v>146040039</v>
      </c>
      <c r="D183" t="s">
        <v>623</v>
      </c>
      <c r="E183" t="s">
        <v>92</v>
      </c>
      <c r="F183" t="s">
        <v>6</v>
      </c>
      <c r="G183">
        <v>36865</v>
      </c>
      <c r="H183">
        <v>373490</v>
      </c>
      <c r="I183">
        <v>8</v>
      </c>
      <c r="J183">
        <v>85</v>
      </c>
      <c r="K183">
        <v>-1.08694752007533</v>
      </c>
      <c r="L183">
        <v>0.27706000345648102</v>
      </c>
      <c r="M183">
        <v>0.6</v>
      </c>
      <c r="N183" t="s">
        <v>592</v>
      </c>
      <c r="O183">
        <v>0.80302185455631703</v>
      </c>
      <c r="P183">
        <v>-0.21937334927083599</v>
      </c>
      <c r="Q183">
        <v>0.50843749199705401</v>
      </c>
      <c r="R183">
        <v>-1.2159108335850599</v>
      </c>
      <c r="S183">
        <v>0.77716413504338999</v>
      </c>
    </row>
    <row r="184" spans="1:19" x14ac:dyDescent="0.2">
      <c r="A184">
        <v>1</v>
      </c>
      <c r="B184">
        <v>145823900</v>
      </c>
      <c r="C184">
        <v>146040039</v>
      </c>
      <c r="D184" t="s">
        <v>622</v>
      </c>
      <c r="E184" t="s">
        <v>92</v>
      </c>
      <c r="F184" t="s">
        <v>6</v>
      </c>
      <c r="G184">
        <v>36865</v>
      </c>
      <c r="H184">
        <v>373490</v>
      </c>
      <c r="I184">
        <v>1</v>
      </c>
      <c r="J184">
        <v>3</v>
      </c>
      <c r="K184" t="s">
        <v>577</v>
      </c>
      <c r="L184" t="s">
        <v>577</v>
      </c>
      <c r="M184" t="s">
        <v>577</v>
      </c>
      <c r="N184" t="s">
        <v>597</v>
      </c>
      <c r="O184" t="s">
        <v>577</v>
      </c>
      <c r="P184" t="s">
        <v>577</v>
      </c>
      <c r="Q184" t="s">
        <v>577</v>
      </c>
      <c r="R184" t="s">
        <v>577</v>
      </c>
      <c r="S184" t="s">
        <v>577</v>
      </c>
    </row>
    <row r="185" spans="1:19" x14ac:dyDescent="0.2">
      <c r="A185">
        <v>1</v>
      </c>
      <c r="B185">
        <v>147056425</v>
      </c>
      <c r="C185">
        <v>147922330</v>
      </c>
      <c r="D185" t="s">
        <v>621</v>
      </c>
      <c r="E185" t="s">
        <v>92</v>
      </c>
      <c r="F185" t="s">
        <v>6</v>
      </c>
      <c r="G185">
        <v>36865</v>
      </c>
      <c r="H185">
        <v>373490</v>
      </c>
      <c r="I185">
        <v>32</v>
      </c>
      <c r="J185">
        <v>103</v>
      </c>
      <c r="K185">
        <v>3.7982028666607701</v>
      </c>
      <c r="L185">
        <v>1.45749013570649E-4</v>
      </c>
      <c r="M185">
        <v>2E-3</v>
      </c>
      <c r="N185" t="s">
        <v>592</v>
      </c>
      <c r="O185">
        <v>3.9725034496499001</v>
      </c>
      <c r="P185">
        <v>1.3793964878109599</v>
      </c>
      <c r="Q185">
        <v>0.35657347334460998</v>
      </c>
      <c r="R185">
        <v>0.680512480055526</v>
      </c>
      <c r="S185">
        <v>2.0782804955663901</v>
      </c>
    </row>
    <row r="186" spans="1:19" x14ac:dyDescent="0.2">
      <c r="A186">
        <v>1</v>
      </c>
      <c r="B186">
        <v>245749347</v>
      </c>
      <c r="C186">
        <v>246507312</v>
      </c>
      <c r="D186" t="s">
        <v>35</v>
      </c>
      <c r="E186" t="s">
        <v>92</v>
      </c>
      <c r="F186" t="s">
        <v>6</v>
      </c>
      <c r="G186">
        <v>36865</v>
      </c>
      <c r="H186">
        <v>373490</v>
      </c>
      <c r="I186">
        <v>15</v>
      </c>
      <c r="J186">
        <v>206</v>
      </c>
      <c r="K186">
        <v>-1.5618111746498</v>
      </c>
      <c r="L186">
        <v>0.118332478511451</v>
      </c>
      <c r="M186">
        <v>0.4</v>
      </c>
      <c r="N186" t="s">
        <v>592</v>
      </c>
      <c r="O186">
        <v>0.66401163082133097</v>
      </c>
      <c r="P186">
        <v>-0.40945561336192599</v>
      </c>
      <c r="Q186">
        <v>0.328511743732122</v>
      </c>
      <c r="R186">
        <v>-1.05333863107688</v>
      </c>
      <c r="S186">
        <v>0.234427404353033</v>
      </c>
    </row>
    <row r="187" spans="1:19" x14ac:dyDescent="0.2">
      <c r="A187">
        <v>2</v>
      </c>
      <c r="B187">
        <v>49918505</v>
      </c>
      <c r="C187">
        <v>51032151</v>
      </c>
      <c r="D187" t="s">
        <v>34</v>
      </c>
      <c r="E187" t="s">
        <v>92</v>
      </c>
      <c r="F187" t="s">
        <v>6</v>
      </c>
      <c r="G187">
        <v>36865</v>
      </c>
      <c r="H187">
        <v>373490</v>
      </c>
      <c r="I187">
        <v>95</v>
      </c>
      <c r="J187">
        <v>382</v>
      </c>
      <c r="K187">
        <v>6.6862442743855901</v>
      </c>
      <c r="L187" s="3">
        <v>2.28970713055328E-11</v>
      </c>
      <c r="M187" s="3">
        <v>1.0000000000000001E-9</v>
      </c>
      <c r="N187" t="s">
        <v>592</v>
      </c>
      <c r="O187">
        <v>2.8783198932901199</v>
      </c>
      <c r="P187">
        <v>1.0572067535357701</v>
      </c>
      <c r="Q187">
        <v>0.18616898106079899</v>
      </c>
      <c r="R187">
        <v>0.692315550656602</v>
      </c>
      <c r="S187">
        <v>1.4220979564149301</v>
      </c>
    </row>
    <row r="188" spans="1:19" x14ac:dyDescent="0.2">
      <c r="A188">
        <v>3</v>
      </c>
      <c r="B188">
        <v>196011534</v>
      </c>
      <c r="C188">
        <v>197617305</v>
      </c>
      <c r="D188" t="s">
        <v>33</v>
      </c>
      <c r="E188" t="s">
        <v>92</v>
      </c>
      <c r="F188" t="s">
        <v>6</v>
      </c>
      <c r="G188">
        <v>36865</v>
      </c>
      <c r="H188">
        <v>373490</v>
      </c>
      <c r="I188">
        <v>30</v>
      </c>
      <c r="J188">
        <v>6</v>
      </c>
      <c r="K188">
        <v>7.2747585816006204</v>
      </c>
      <c r="L188" s="3">
        <v>3.47040518543708E-13</v>
      </c>
      <c r="M188" s="3">
        <v>3.9999999999999998E-11</v>
      </c>
      <c r="N188" t="s">
        <v>592</v>
      </c>
      <c r="O188">
        <v>340.678135754214</v>
      </c>
      <c r="P188">
        <v>5.8309381481263296</v>
      </c>
      <c r="Q188">
        <v>0.96439112025918405</v>
      </c>
      <c r="R188">
        <v>3.9407315524183302</v>
      </c>
      <c r="S188">
        <v>7.7211447438343299</v>
      </c>
    </row>
    <row r="189" spans="1:19" x14ac:dyDescent="0.2">
      <c r="A189">
        <v>7</v>
      </c>
      <c r="B189">
        <v>73331712</v>
      </c>
      <c r="C189">
        <v>74715504</v>
      </c>
      <c r="D189" t="s">
        <v>620</v>
      </c>
      <c r="E189" t="s">
        <v>92</v>
      </c>
      <c r="F189" t="s">
        <v>6</v>
      </c>
      <c r="G189">
        <v>36865</v>
      </c>
      <c r="H189">
        <v>373490</v>
      </c>
      <c r="I189">
        <v>0</v>
      </c>
      <c r="J189">
        <v>2</v>
      </c>
      <c r="K189" t="s">
        <v>577</v>
      </c>
      <c r="L189" t="s">
        <v>577</v>
      </c>
      <c r="M189" t="s">
        <v>577</v>
      </c>
      <c r="N189" t="s">
        <v>597</v>
      </c>
      <c r="O189" t="s">
        <v>577</v>
      </c>
      <c r="P189" t="s">
        <v>577</v>
      </c>
      <c r="Q189" t="s">
        <v>577</v>
      </c>
      <c r="R189" t="s">
        <v>577</v>
      </c>
      <c r="S189" t="s">
        <v>577</v>
      </c>
    </row>
    <row r="190" spans="1:19" x14ac:dyDescent="0.2">
      <c r="A190">
        <v>8</v>
      </c>
      <c r="B190">
        <v>2935361</v>
      </c>
      <c r="C190">
        <v>4994914</v>
      </c>
      <c r="D190" t="s">
        <v>619</v>
      </c>
      <c r="E190" t="s">
        <v>92</v>
      </c>
      <c r="F190" t="s">
        <v>6</v>
      </c>
      <c r="G190">
        <v>36865</v>
      </c>
      <c r="H190">
        <v>373490</v>
      </c>
      <c r="I190">
        <v>25</v>
      </c>
      <c r="J190">
        <v>346</v>
      </c>
      <c r="K190">
        <v>1.3928429395406401</v>
      </c>
      <c r="L190">
        <v>0.163667290426697</v>
      </c>
      <c r="M190">
        <v>0.5</v>
      </c>
      <c r="N190" t="s">
        <v>592</v>
      </c>
      <c r="O190">
        <v>1.5171519418860899</v>
      </c>
      <c r="P190">
        <v>0.41683485480106303</v>
      </c>
      <c r="Q190">
        <v>0.29558600641082899</v>
      </c>
      <c r="R190">
        <v>-0.16251371776416099</v>
      </c>
      <c r="S190">
        <v>0.99618342736628895</v>
      </c>
    </row>
    <row r="191" spans="1:19" x14ac:dyDescent="0.2">
      <c r="A191">
        <v>8</v>
      </c>
      <c r="B191">
        <v>2045046</v>
      </c>
      <c r="C191">
        <v>2145456</v>
      </c>
      <c r="D191" t="s">
        <v>618</v>
      </c>
      <c r="E191" t="s">
        <v>92</v>
      </c>
      <c r="F191" t="s">
        <v>6</v>
      </c>
      <c r="G191">
        <v>36865</v>
      </c>
      <c r="H191">
        <v>373490</v>
      </c>
      <c r="I191">
        <v>59</v>
      </c>
      <c r="J191">
        <v>423</v>
      </c>
      <c r="K191">
        <v>-0.81782045120192903</v>
      </c>
      <c r="L191">
        <v>0.41345971847124502</v>
      </c>
      <c r="M191">
        <v>0.7</v>
      </c>
      <c r="N191" t="s">
        <v>592</v>
      </c>
      <c r="O191">
        <v>0.94202261795093301</v>
      </c>
      <c r="P191">
        <v>-5.97259941303998E-2</v>
      </c>
      <c r="Q191">
        <v>0.172601931179967</v>
      </c>
      <c r="R191">
        <v>-0.39802577924313598</v>
      </c>
      <c r="S191">
        <v>0.27857379098233698</v>
      </c>
    </row>
    <row r="192" spans="1:19" x14ac:dyDescent="0.2">
      <c r="A192">
        <v>8</v>
      </c>
      <c r="B192">
        <v>737628</v>
      </c>
      <c r="C192">
        <v>1708476</v>
      </c>
      <c r="D192" t="s">
        <v>617</v>
      </c>
      <c r="E192" t="s">
        <v>92</v>
      </c>
      <c r="F192" t="s">
        <v>6</v>
      </c>
      <c r="G192">
        <v>36865</v>
      </c>
      <c r="H192">
        <v>373490</v>
      </c>
      <c r="I192">
        <v>7</v>
      </c>
      <c r="J192">
        <v>62</v>
      </c>
      <c r="K192">
        <v>-1.5669960747284499</v>
      </c>
      <c r="L192">
        <v>0.117115609119731</v>
      </c>
      <c r="M192">
        <v>0.4</v>
      </c>
      <c r="N192" t="s">
        <v>592</v>
      </c>
      <c r="O192">
        <v>0.51227122965261895</v>
      </c>
      <c r="P192">
        <v>-0.668901048792925</v>
      </c>
      <c r="Q192">
        <v>0.441173920714729</v>
      </c>
      <c r="R192">
        <v>-1.53360193339379</v>
      </c>
      <c r="S192">
        <v>0.19579983580794499</v>
      </c>
    </row>
    <row r="193" spans="1:19" x14ac:dyDescent="0.2">
      <c r="A193">
        <v>8</v>
      </c>
      <c r="B193">
        <v>737628</v>
      </c>
      <c r="C193">
        <v>4994914</v>
      </c>
      <c r="D193" t="s">
        <v>616</v>
      </c>
      <c r="E193" t="s">
        <v>92</v>
      </c>
      <c r="F193" t="s">
        <v>6</v>
      </c>
      <c r="G193">
        <v>36865</v>
      </c>
      <c r="H193">
        <v>373490</v>
      </c>
      <c r="I193">
        <v>0</v>
      </c>
      <c r="J193">
        <v>5</v>
      </c>
      <c r="K193" t="s">
        <v>577</v>
      </c>
      <c r="L193" t="s">
        <v>577</v>
      </c>
      <c r="M193" t="s">
        <v>577</v>
      </c>
      <c r="N193" t="s">
        <v>597</v>
      </c>
      <c r="O193" t="s">
        <v>577</v>
      </c>
      <c r="P193" t="s">
        <v>577</v>
      </c>
      <c r="Q193" t="s">
        <v>577</v>
      </c>
      <c r="R193" t="s">
        <v>577</v>
      </c>
      <c r="S193" t="s">
        <v>577</v>
      </c>
    </row>
    <row r="194" spans="1:19" x14ac:dyDescent="0.2">
      <c r="A194">
        <v>9</v>
      </c>
      <c r="B194">
        <v>116423112</v>
      </c>
      <c r="C194">
        <v>117415057</v>
      </c>
      <c r="D194" t="s">
        <v>31</v>
      </c>
      <c r="E194" t="s">
        <v>92</v>
      </c>
      <c r="F194" t="s">
        <v>6</v>
      </c>
      <c r="G194">
        <v>36865</v>
      </c>
      <c r="H194">
        <v>373490</v>
      </c>
      <c r="I194">
        <v>25</v>
      </c>
      <c r="J194">
        <v>181</v>
      </c>
      <c r="K194">
        <v>1.39903566016148</v>
      </c>
      <c r="L194">
        <v>0.161802289765516</v>
      </c>
      <c r="M194">
        <v>0.5</v>
      </c>
      <c r="N194" t="s">
        <v>592</v>
      </c>
      <c r="O194">
        <v>1.7474482298648799</v>
      </c>
      <c r="P194">
        <v>0.55815656943084702</v>
      </c>
      <c r="Q194">
        <v>0.306893277035655</v>
      </c>
      <c r="R194">
        <v>-4.3354253559038103E-2</v>
      </c>
      <c r="S194">
        <v>1.1596673924207299</v>
      </c>
    </row>
    <row r="195" spans="1:19" x14ac:dyDescent="0.2">
      <c r="A195">
        <v>15</v>
      </c>
      <c r="B195">
        <v>22778537</v>
      </c>
      <c r="C195">
        <v>23067754</v>
      </c>
      <c r="D195" t="s">
        <v>615</v>
      </c>
      <c r="E195" t="s">
        <v>92</v>
      </c>
      <c r="F195" t="s">
        <v>6</v>
      </c>
      <c r="G195">
        <v>36865</v>
      </c>
      <c r="H195">
        <v>373490</v>
      </c>
      <c r="I195">
        <v>208</v>
      </c>
      <c r="J195">
        <v>1776</v>
      </c>
      <c r="K195">
        <v>5.58735618870596</v>
      </c>
      <c r="L195" s="3">
        <v>2.3055254007060601E-8</v>
      </c>
      <c r="M195" s="3">
        <v>5.9999999999999997E-7</v>
      </c>
      <c r="N195" t="s">
        <v>592</v>
      </c>
      <c r="O195">
        <v>1.84357997293275</v>
      </c>
      <c r="P195">
        <v>0.61170931878327295</v>
      </c>
      <c r="Q195">
        <v>0.10943927080039099</v>
      </c>
      <c r="R195">
        <v>0.397208348014505</v>
      </c>
      <c r="S195">
        <v>0.82621028955204101</v>
      </c>
    </row>
    <row r="196" spans="1:19" x14ac:dyDescent="0.2">
      <c r="A196">
        <v>15</v>
      </c>
      <c r="B196">
        <v>22778537</v>
      </c>
      <c r="C196">
        <v>28145193</v>
      </c>
      <c r="D196" t="s">
        <v>614</v>
      </c>
      <c r="E196" t="s">
        <v>92</v>
      </c>
      <c r="F196" t="s">
        <v>6</v>
      </c>
      <c r="G196">
        <v>36865</v>
      </c>
      <c r="H196">
        <v>373490</v>
      </c>
      <c r="I196">
        <v>0</v>
      </c>
      <c r="J196">
        <v>1</v>
      </c>
      <c r="K196" t="s">
        <v>577</v>
      </c>
      <c r="L196" t="s">
        <v>577</v>
      </c>
      <c r="M196" t="s">
        <v>577</v>
      </c>
      <c r="N196" t="s">
        <v>597</v>
      </c>
      <c r="O196" t="s">
        <v>577</v>
      </c>
      <c r="P196" t="s">
        <v>577</v>
      </c>
      <c r="Q196" t="s">
        <v>577</v>
      </c>
      <c r="R196" t="s">
        <v>577</v>
      </c>
      <c r="S196" t="s">
        <v>577</v>
      </c>
    </row>
    <row r="197" spans="1:19" x14ac:dyDescent="0.2">
      <c r="A197">
        <v>15</v>
      </c>
      <c r="B197">
        <v>28917240</v>
      </c>
      <c r="C197">
        <v>30083764</v>
      </c>
      <c r="D197" t="s">
        <v>613</v>
      </c>
      <c r="E197" t="s">
        <v>92</v>
      </c>
      <c r="F197" t="s">
        <v>6</v>
      </c>
      <c r="G197">
        <v>36865</v>
      </c>
      <c r="H197">
        <v>373490</v>
      </c>
      <c r="I197">
        <v>2</v>
      </c>
      <c r="J197">
        <v>21</v>
      </c>
      <c r="K197">
        <v>-0.914229169561253</v>
      </c>
      <c r="L197">
        <v>0.36059643985504602</v>
      </c>
      <c r="M197">
        <v>0.7</v>
      </c>
      <c r="N197" t="s">
        <v>592</v>
      </c>
      <c r="O197">
        <v>0.22612445182917101</v>
      </c>
      <c r="P197">
        <v>-1.4866697594634299</v>
      </c>
      <c r="Q197">
        <v>1.14920610271389</v>
      </c>
      <c r="R197">
        <v>-3.7391137207826799</v>
      </c>
      <c r="S197">
        <v>0.76577420185580403</v>
      </c>
    </row>
    <row r="198" spans="1:19" x14ac:dyDescent="0.2">
      <c r="A198">
        <v>15</v>
      </c>
      <c r="B198">
        <v>28917240</v>
      </c>
      <c r="C198">
        <v>32170575</v>
      </c>
      <c r="D198" t="s">
        <v>612</v>
      </c>
      <c r="E198" t="s">
        <v>92</v>
      </c>
      <c r="F198" t="s">
        <v>6</v>
      </c>
      <c r="G198">
        <v>36865</v>
      </c>
      <c r="H198">
        <v>373490</v>
      </c>
      <c r="I198">
        <v>0</v>
      </c>
      <c r="J198">
        <v>1</v>
      </c>
      <c r="K198" t="s">
        <v>577</v>
      </c>
      <c r="L198" t="s">
        <v>577</v>
      </c>
      <c r="M198" t="s">
        <v>577</v>
      </c>
      <c r="N198" t="s">
        <v>597</v>
      </c>
      <c r="O198" t="s">
        <v>577</v>
      </c>
      <c r="P198" t="s">
        <v>577</v>
      </c>
      <c r="Q198" t="s">
        <v>577</v>
      </c>
      <c r="R198" t="s">
        <v>577</v>
      </c>
      <c r="S198" t="s">
        <v>577</v>
      </c>
    </row>
    <row r="199" spans="1:19" x14ac:dyDescent="0.2">
      <c r="A199">
        <v>15</v>
      </c>
      <c r="B199">
        <v>30788442</v>
      </c>
      <c r="C199">
        <v>32170575</v>
      </c>
      <c r="D199" t="s">
        <v>611</v>
      </c>
      <c r="E199" t="s">
        <v>92</v>
      </c>
      <c r="F199" t="s">
        <v>6</v>
      </c>
      <c r="G199">
        <v>36865</v>
      </c>
      <c r="H199">
        <v>373490</v>
      </c>
      <c r="I199">
        <v>37</v>
      </c>
      <c r="J199">
        <v>51</v>
      </c>
      <c r="K199">
        <v>5.1660446037536296</v>
      </c>
      <c r="L199" s="3">
        <v>2.39099755963137E-7</v>
      </c>
      <c r="M199" s="3">
        <v>6.0000000000000002E-6</v>
      </c>
      <c r="N199" t="s">
        <v>592</v>
      </c>
      <c r="O199">
        <v>7.1172748318695698</v>
      </c>
      <c r="P199">
        <v>1.9625249038241199</v>
      </c>
      <c r="Q199">
        <v>0.390295058533844</v>
      </c>
      <c r="R199">
        <v>1.1975465890977799</v>
      </c>
      <c r="S199">
        <v>2.7275032185504502</v>
      </c>
    </row>
    <row r="200" spans="1:19" x14ac:dyDescent="0.2">
      <c r="A200">
        <v>15</v>
      </c>
      <c r="B200">
        <v>31724867</v>
      </c>
      <c r="C200">
        <v>32160867</v>
      </c>
      <c r="D200" t="s">
        <v>610</v>
      </c>
      <c r="E200" t="s">
        <v>92</v>
      </c>
      <c r="F200" t="s">
        <v>6</v>
      </c>
      <c r="G200">
        <v>36865</v>
      </c>
      <c r="H200">
        <v>373490</v>
      </c>
      <c r="I200">
        <v>5</v>
      </c>
      <c r="J200">
        <v>11</v>
      </c>
      <c r="K200">
        <v>1.29354290801584</v>
      </c>
      <c r="L200">
        <v>0.19582335382715399</v>
      </c>
      <c r="M200">
        <v>0.5</v>
      </c>
      <c r="N200" t="s">
        <v>592</v>
      </c>
      <c r="O200">
        <v>5.4173370539716998</v>
      </c>
      <c r="P200">
        <v>1.68960437625969</v>
      </c>
      <c r="Q200">
        <v>1.07705915881055</v>
      </c>
      <c r="R200">
        <v>-0.42143157500898698</v>
      </c>
      <c r="S200">
        <v>3.80064032752836</v>
      </c>
    </row>
    <row r="201" spans="1:19" x14ac:dyDescent="0.2">
      <c r="A201">
        <v>16</v>
      </c>
      <c r="B201">
        <v>8892097</v>
      </c>
      <c r="C201">
        <v>8975328</v>
      </c>
      <c r="D201" t="s">
        <v>609</v>
      </c>
      <c r="E201" t="s">
        <v>92</v>
      </c>
      <c r="F201" t="s">
        <v>6</v>
      </c>
      <c r="G201">
        <v>36865</v>
      </c>
      <c r="H201">
        <v>373490</v>
      </c>
      <c r="I201">
        <v>0</v>
      </c>
      <c r="J201">
        <v>2</v>
      </c>
      <c r="K201" t="s">
        <v>577</v>
      </c>
      <c r="L201" t="s">
        <v>577</v>
      </c>
      <c r="M201" t="s">
        <v>577</v>
      </c>
      <c r="N201" t="s">
        <v>597</v>
      </c>
      <c r="O201" t="s">
        <v>577</v>
      </c>
      <c r="P201" t="s">
        <v>577</v>
      </c>
      <c r="Q201" t="s">
        <v>577</v>
      </c>
      <c r="R201" t="s">
        <v>577</v>
      </c>
      <c r="S201" t="s">
        <v>577</v>
      </c>
    </row>
    <row r="202" spans="1:19" x14ac:dyDescent="0.2">
      <c r="A202">
        <v>16</v>
      </c>
      <c r="B202">
        <v>8892097</v>
      </c>
      <c r="C202">
        <v>9121635</v>
      </c>
      <c r="D202" t="s">
        <v>150</v>
      </c>
      <c r="E202" t="s">
        <v>92</v>
      </c>
      <c r="F202" t="s">
        <v>6</v>
      </c>
      <c r="G202">
        <v>36865</v>
      </c>
      <c r="H202">
        <v>373490</v>
      </c>
      <c r="I202">
        <v>0</v>
      </c>
      <c r="J202">
        <v>0</v>
      </c>
      <c r="K202" t="s">
        <v>577</v>
      </c>
      <c r="L202" t="s">
        <v>577</v>
      </c>
      <c r="M202" t="s">
        <v>577</v>
      </c>
      <c r="N202" t="s">
        <v>597</v>
      </c>
      <c r="O202" t="s">
        <v>577</v>
      </c>
      <c r="P202" t="s">
        <v>577</v>
      </c>
      <c r="Q202" t="s">
        <v>577</v>
      </c>
      <c r="R202" t="s">
        <v>577</v>
      </c>
      <c r="S202" t="s">
        <v>577</v>
      </c>
    </row>
    <row r="203" spans="1:19" x14ac:dyDescent="0.2">
      <c r="A203">
        <v>16</v>
      </c>
      <c r="B203">
        <v>9091644</v>
      </c>
      <c r="C203">
        <v>9121635</v>
      </c>
      <c r="D203" t="s">
        <v>608</v>
      </c>
      <c r="E203" t="s">
        <v>92</v>
      </c>
      <c r="F203" t="s">
        <v>6</v>
      </c>
      <c r="G203">
        <v>36865</v>
      </c>
      <c r="H203">
        <v>373490</v>
      </c>
      <c r="I203">
        <v>0</v>
      </c>
      <c r="J203">
        <v>2</v>
      </c>
      <c r="K203" t="s">
        <v>577</v>
      </c>
      <c r="L203" t="s">
        <v>577</v>
      </c>
      <c r="M203" t="s">
        <v>577</v>
      </c>
      <c r="N203" t="s">
        <v>597</v>
      </c>
      <c r="O203" t="s">
        <v>577</v>
      </c>
      <c r="P203" t="s">
        <v>577</v>
      </c>
      <c r="Q203" t="s">
        <v>577</v>
      </c>
      <c r="R203" t="s">
        <v>577</v>
      </c>
      <c r="S203" t="s">
        <v>577</v>
      </c>
    </row>
    <row r="204" spans="1:19" x14ac:dyDescent="0.2">
      <c r="A204">
        <v>16</v>
      </c>
      <c r="B204">
        <v>15417798</v>
      </c>
      <c r="C204">
        <v>16199832</v>
      </c>
      <c r="D204" t="s">
        <v>607</v>
      </c>
      <c r="E204" t="s">
        <v>92</v>
      </c>
      <c r="F204" t="s">
        <v>6</v>
      </c>
      <c r="G204">
        <v>36865</v>
      </c>
      <c r="H204">
        <v>373490</v>
      </c>
      <c r="I204">
        <v>23</v>
      </c>
      <c r="J204">
        <v>127</v>
      </c>
      <c r="K204">
        <v>2.0111361683820101</v>
      </c>
      <c r="L204">
        <v>4.4311075781275001E-2</v>
      </c>
      <c r="M204">
        <v>0.2</v>
      </c>
      <c r="N204" t="s">
        <v>592</v>
      </c>
      <c r="O204">
        <v>1.59549838528364</v>
      </c>
      <c r="P204">
        <v>0.467186154691553</v>
      </c>
      <c r="Q204">
        <v>0.333740085231165</v>
      </c>
      <c r="R204">
        <v>-0.18694441236153</v>
      </c>
      <c r="S204">
        <v>1.12131672174463</v>
      </c>
    </row>
    <row r="205" spans="1:19" x14ac:dyDescent="0.2">
      <c r="A205">
        <v>16</v>
      </c>
      <c r="B205">
        <v>15417798</v>
      </c>
      <c r="C205">
        <v>18050000</v>
      </c>
      <c r="D205" t="s">
        <v>606</v>
      </c>
      <c r="E205" t="s">
        <v>92</v>
      </c>
      <c r="F205" t="s">
        <v>6</v>
      </c>
      <c r="G205">
        <v>36865</v>
      </c>
      <c r="H205">
        <v>373490</v>
      </c>
      <c r="I205">
        <v>13</v>
      </c>
      <c r="J205">
        <v>20</v>
      </c>
      <c r="K205">
        <v>3.1906000686557401</v>
      </c>
      <c r="L205">
        <v>1.4197766374258701E-3</v>
      </c>
      <c r="M205">
        <v>0.01</v>
      </c>
      <c r="N205" t="s">
        <v>592</v>
      </c>
      <c r="O205">
        <v>8.3517910073467494</v>
      </c>
      <c r="P205">
        <v>2.1224760077604801</v>
      </c>
      <c r="Q205">
        <v>0.73242211930669099</v>
      </c>
      <c r="R205">
        <v>0.68692865391936497</v>
      </c>
      <c r="S205">
        <v>3.5580233616015899</v>
      </c>
    </row>
    <row r="206" spans="1:19" x14ac:dyDescent="0.2">
      <c r="A206">
        <v>16</v>
      </c>
      <c r="B206">
        <v>16900000</v>
      </c>
      <c r="C206">
        <v>18050000</v>
      </c>
      <c r="D206" t="s">
        <v>605</v>
      </c>
      <c r="E206" t="s">
        <v>92</v>
      </c>
      <c r="F206" t="s">
        <v>6</v>
      </c>
      <c r="G206">
        <v>36865</v>
      </c>
      <c r="H206">
        <v>373490</v>
      </c>
      <c r="I206">
        <v>0</v>
      </c>
      <c r="J206">
        <v>4</v>
      </c>
      <c r="K206" t="s">
        <v>577</v>
      </c>
      <c r="L206" t="s">
        <v>577</v>
      </c>
      <c r="M206" t="s">
        <v>577</v>
      </c>
      <c r="N206" t="s">
        <v>597</v>
      </c>
      <c r="O206" t="s">
        <v>577</v>
      </c>
      <c r="P206" t="s">
        <v>577</v>
      </c>
      <c r="Q206" t="s">
        <v>577</v>
      </c>
      <c r="R206" t="s">
        <v>577</v>
      </c>
      <c r="S206" t="s">
        <v>577</v>
      </c>
    </row>
    <row r="207" spans="1:19" x14ac:dyDescent="0.2">
      <c r="A207">
        <v>16</v>
      </c>
      <c r="B207">
        <v>21938814</v>
      </c>
      <c r="C207">
        <v>22420568</v>
      </c>
      <c r="D207" t="s">
        <v>25</v>
      </c>
      <c r="E207" t="s">
        <v>92</v>
      </c>
      <c r="F207" t="s">
        <v>6</v>
      </c>
      <c r="G207">
        <v>36865</v>
      </c>
      <c r="H207">
        <v>373490</v>
      </c>
      <c r="I207">
        <v>43</v>
      </c>
      <c r="J207">
        <v>261</v>
      </c>
      <c r="K207">
        <v>2.7316765636983802</v>
      </c>
      <c r="L207">
        <v>6.3012967087806501E-3</v>
      </c>
      <c r="M207">
        <v>0.05</v>
      </c>
      <c r="N207" t="s">
        <v>592</v>
      </c>
      <c r="O207">
        <v>2.0469603878225699</v>
      </c>
      <c r="P207">
        <v>0.716355955159511</v>
      </c>
      <c r="Q207">
        <v>0.246900991844412</v>
      </c>
      <c r="R207">
        <v>0.23243001114446199</v>
      </c>
      <c r="S207">
        <v>1.2002818991745601</v>
      </c>
    </row>
    <row r="208" spans="1:19" x14ac:dyDescent="0.2">
      <c r="A208">
        <v>16</v>
      </c>
      <c r="B208">
        <v>28471892</v>
      </c>
      <c r="C208">
        <v>28590813</v>
      </c>
      <c r="D208" t="s">
        <v>604</v>
      </c>
      <c r="E208" t="s">
        <v>92</v>
      </c>
      <c r="F208" t="s">
        <v>6</v>
      </c>
      <c r="G208">
        <v>36865</v>
      </c>
      <c r="H208">
        <v>373490</v>
      </c>
      <c r="I208">
        <v>3</v>
      </c>
      <c r="J208">
        <v>2</v>
      </c>
      <c r="K208" t="s">
        <v>577</v>
      </c>
      <c r="L208" t="s">
        <v>577</v>
      </c>
      <c r="M208" t="s">
        <v>577</v>
      </c>
      <c r="N208" t="s">
        <v>597</v>
      </c>
      <c r="O208" t="s">
        <v>577</v>
      </c>
      <c r="P208" t="s">
        <v>577</v>
      </c>
      <c r="Q208" t="s">
        <v>577</v>
      </c>
      <c r="R208" t="s">
        <v>577</v>
      </c>
      <c r="S208" t="s">
        <v>577</v>
      </c>
    </row>
    <row r="209" spans="1:19" x14ac:dyDescent="0.2">
      <c r="A209">
        <v>16</v>
      </c>
      <c r="B209">
        <v>28471892</v>
      </c>
      <c r="C209">
        <v>29035462</v>
      </c>
      <c r="D209" t="s">
        <v>603</v>
      </c>
      <c r="E209" t="s">
        <v>92</v>
      </c>
      <c r="F209" t="s">
        <v>6</v>
      </c>
      <c r="G209">
        <v>36865</v>
      </c>
      <c r="H209">
        <v>373490</v>
      </c>
      <c r="I209">
        <v>8</v>
      </c>
      <c r="J209">
        <v>3</v>
      </c>
      <c r="K209" t="s">
        <v>577</v>
      </c>
      <c r="L209" t="s">
        <v>577</v>
      </c>
      <c r="M209" t="s">
        <v>577</v>
      </c>
      <c r="N209" t="s">
        <v>597</v>
      </c>
      <c r="O209" t="s">
        <v>577</v>
      </c>
      <c r="P209" t="s">
        <v>577</v>
      </c>
      <c r="Q209" t="s">
        <v>577</v>
      </c>
      <c r="R209" t="s">
        <v>577</v>
      </c>
      <c r="S209" t="s">
        <v>577</v>
      </c>
    </row>
    <row r="210" spans="1:19" x14ac:dyDescent="0.2">
      <c r="A210">
        <v>16</v>
      </c>
      <c r="B210">
        <v>28811875</v>
      </c>
      <c r="C210">
        <v>29035462</v>
      </c>
      <c r="D210" t="s">
        <v>602</v>
      </c>
      <c r="E210" t="s">
        <v>92</v>
      </c>
      <c r="F210" t="s">
        <v>6</v>
      </c>
      <c r="G210">
        <v>36865</v>
      </c>
      <c r="H210">
        <v>373490</v>
      </c>
      <c r="I210">
        <v>18</v>
      </c>
      <c r="J210">
        <v>56</v>
      </c>
      <c r="K210">
        <v>4.6697130676830199</v>
      </c>
      <c r="L210" s="3">
        <v>3.0162072191496098E-6</v>
      </c>
      <c r="M210" s="3">
        <v>6.0000000000000002E-5</v>
      </c>
      <c r="N210" t="s">
        <v>592</v>
      </c>
      <c r="O210">
        <v>8.3181317437524704</v>
      </c>
      <c r="P210">
        <v>2.1184376795882298</v>
      </c>
      <c r="Q210">
        <v>0.57666644708194004</v>
      </c>
      <c r="R210">
        <v>0.98817144330762796</v>
      </c>
      <c r="S210">
        <v>3.24870391586883</v>
      </c>
    </row>
    <row r="211" spans="1:19" x14ac:dyDescent="0.2">
      <c r="A211">
        <v>16</v>
      </c>
      <c r="B211">
        <v>29639519</v>
      </c>
      <c r="C211">
        <v>30189452</v>
      </c>
      <c r="D211" t="s">
        <v>601</v>
      </c>
      <c r="E211" t="s">
        <v>92</v>
      </c>
      <c r="F211" t="s">
        <v>6</v>
      </c>
      <c r="G211">
        <v>36865</v>
      </c>
      <c r="H211">
        <v>373490</v>
      </c>
      <c r="I211">
        <v>11</v>
      </c>
      <c r="J211">
        <v>143</v>
      </c>
      <c r="K211">
        <v>-1.27980556395925</v>
      </c>
      <c r="L211">
        <v>0.20061352657481499</v>
      </c>
      <c r="M211">
        <v>0.5</v>
      </c>
      <c r="N211" t="s">
        <v>592</v>
      </c>
      <c r="O211">
        <v>0.62218505400812496</v>
      </c>
      <c r="P211">
        <v>-0.47451771600909798</v>
      </c>
      <c r="Q211">
        <v>0.37150463148923901</v>
      </c>
      <c r="R211">
        <v>-1.202666793728</v>
      </c>
      <c r="S211">
        <v>0.25363136170980999</v>
      </c>
    </row>
    <row r="212" spans="1:19" x14ac:dyDescent="0.2">
      <c r="A212">
        <v>22</v>
      </c>
      <c r="B212">
        <v>19049819</v>
      </c>
      <c r="C212">
        <v>20250000</v>
      </c>
      <c r="D212" t="s">
        <v>600</v>
      </c>
      <c r="E212" t="s">
        <v>92</v>
      </c>
      <c r="F212" t="s">
        <v>6</v>
      </c>
      <c r="G212">
        <v>36865</v>
      </c>
      <c r="H212">
        <v>373490</v>
      </c>
      <c r="I212">
        <v>12</v>
      </c>
      <c r="J212">
        <v>7</v>
      </c>
      <c r="K212">
        <v>3.0257460252035902</v>
      </c>
      <c r="L212">
        <v>2.48020536346104E-3</v>
      </c>
      <c r="M212">
        <v>0.02</v>
      </c>
      <c r="N212" t="s">
        <v>592</v>
      </c>
      <c r="O212">
        <v>5.13810117321517</v>
      </c>
      <c r="P212">
        <v>1.63668358966065</v>
      </c>
      <c r="Q212">
        <v>0.67117355551275304</v>
      </c>
      <c r="R212">
        <v>0.32118342085565699</v>
      </c>
      <c r="S212">
        <v>2.9521837584656501</v>
      </c>
    </row>
    <row r="213" spans="1:19" x14ac:dyDescent="0.2">
      <c r="A213">
        <v>22</v>
      </c>
      <c r="B213">
        <v>19049819</v>
      </c>
      <c r="C213">
        <v>21112437</v>
      </c>
      <c r="D213" t="s">
        <v>599</v>
      </c>
      <c r="E213" t="s">
        <v>92</v>
      </c>
      <c r="F213" t="s">
        <v>6</v>
      </c>
      <c r="G213">
        <v>36865</v>
      </c>
      <c r="H213">
        <v>373490</v>
      </c>
      <c r="I213">
        <v>72</v>
      </c>
      <c r="J213">
        <v>5</v>
      </c>
      <c r="K213">
        <v>10.4294701666531</v>
      </c>
      <c r="L213" s="3">
        <v>1.81899733265871E-25</v>
      </c>
      <c r="M213" s="3">
        <v>6.0000000000000001E-23</v>
      </c>
      <c r="N213" t="s">
        <v>592</v>
      </c>
      <c r="O213">
        <v>179.32693753928501</v>
      </c>
      <c r="P213">
        <v>5.1892106065786097</v>
      </c>
      <c r="Q213">
        <v>1.02262211080915</v>
      </c>
      <c r="R213">
        <v>3.1848712693926702</v>
      </c>
      <c r="S213">
        <v>7.19354994376455</v>
      </c>
    </row>
    <row r="214" spans="1:19" x14ac:dyDescent="0.2">
      <c r="A214">
        <v>22</v>
      </c>
      <c r="B214">
        <v>20400000</v>
      </c>
      <c r="C214">
        <v>20665000</v>
      </c>
      <c r="D214" t="s">
        <v>598</v>
      </c>
      <c r="E214" t="s">
        <v>92</v>
      </c>
      <c r="F214" t="s">
        <v>6</v>
      </c>
      <c r="G214">
        <v>36865</v>
      </c>
      <c r="H214">
        <v>373490</v>
      </c>
      <c r="I214">
        <v>5</v>
      </c>
      <c r="J214">
        <v>1</v>
      </c>
      <c r="K214" t="s">
        <v>577</v>
      </c>
      <c r="L214" t="s">
        <v>577</v>
      </c>
      <c r="M214" t="s">
        <v>577</v>
      </c>
      <c r="N214" t="s">
        <v>597</v>
      </c>
      <c r="O214" t="s">
        <v>577</v>
      </c>
      <c r="P214" t="s">
        <v>577</v>
      </c>
      <c r="Q214" t="s">
        <v>577</v>
      </c>
      <c r="R214" t="s">
        <v>577</v>
      </c>
      <c r="S214" t="s">
        <v>577</v>
      </c>
    </row>
    <row r="215" spans="1:19" x14ac:dyDescent="0.2">
      <c r="A215">
        <v>22</v>
      </c>
      <c r="B215">
        <v>20400000</v>
      </c>
      <c r="C215">
        <v>21112437</v>
      </c>
      <c r="D215" t="s">
        <v>596</v>
      </c>
      <c r="E215" t="s">
        <v>92</v>
      </c>
      <c r="F215" t="s">
        <v>6</v>
      </c>
      <c r="G215">
        <v>36865</v>
      </c>
      <c r="H215">
        <v>373490</v>
      </c>
      <c r="I215">
        <v>12</v>
      </c>
      <c r="J215">
        <v>17</v>
      </c>
      <c r="K215">
        <v>3.1659425486642099</v>
      </c>
      <c r="L215">
        <v>1.54581321256036E-3</v>
      </c>
      <c r="M215">
        <v>0.02</v>
      </c>
      <c r="N215" t="s">
        <v>592</v>
      </c>
      <c r="O215">
        <v>6.2745394850071596</v>
      </c>
      <c r="P215">
        <v>1.8365000934812701</v>
      </c>
      <c r="Q215">
        <v>0.66572839947531204</v>
      </c>
      <c r="R215">
        <v>0.53167243050966095</v>
      </c>
      <c r="S215">
        <v>3.1413277564528799</v>
      </c>
    </row>
    <row r="216" spans="1:19" x14ac:dyDescent="0.2">
      <c r="A216">
        <v>22</v>
      </c>
      <c r="B216">
        <v>20750000</v>
      </c>
      <c r="C216">
        <v>21112437</v>
      </c>
      <c r="D216" t="s">
        <v>595</v>
      </c>
      <c r="E216" t="s">
        <v>92</v>
      </c>
      <c r="F216" t="s">
        <v>6</v>
      </c>
      <c r="G216">
        <v>36865</v>
      </c>
      <c r="H216">
        <v>373490</v>
      </c>
      <c r="I216">
        <v>3</v>
      </c>
      <c r="J216">
        <v>27</v>
      </c>
      <c r="K216">
        <v>-1.0989932156098301</v>
      </c>
      <c r="L216">
        <v>0.27177102515070101</v>
      </c>
      <c r="M216">
        <v>0.6</v>
      </c>
      <c r="N216" t="s">
        <v>592</v>
      </c>
      <c r="O216">
        <v>0.72587253784978001</v>
      </c>
      <c r="P216">
        <v>-0.32038084727118099</v>
      </c>
      <c r="Q216">
        <v>0.71468084835847101</v>
      </c>
      <c r="R216">
        <v>-1.72115531005378</v>
      </c>
      <c r="S216">
        <v>1.08039361551142</v>
      </c>
    </row>
    <row r="217" spans="1:19" x14ac:dyDescent="0.2">
      <c r="A217">
        <v>22</v>
      </c>
      <c r="B217">
        <v>50674408</v>
      </c>
      <c r="C217">
        <v>50733212</v>
      </c>
      <c r="D217" t="s">
        <v>593</v>
      </c>
      <c r="E217" t="s">
        <v>92</v>
      </c>
      <c r="F217" t="s">
        <v>6</v>
      </c>
      <c r="G217">
        <v>36865</v>
      </c>
      <c r="H217">
        <v>373490</v>
      </c>
      <c r="I217">
        <v>2</v>
      </c>
      <c r="J217">
        <v>99</v>
      </c>
      <c r="K217">
        <v>0.506436248898264</v>
      </c>
      <c r="L217">
        <v>0.61255043291273303</v>
      </c>
      <c r="M217">
        <v>0.8</v>
      </c>
      <c r="N217" t="s">
        <v>592</v>
      </c>
      <c r="O217">
        <v>2.3957233476343802</v>
      </c>
      <c r="P217">
        <v>0.87368520932725502</v>
      </c>
      <c r="Q217">
        <v>1.08720548888777</v>
      </c>
      <c r="R217">
        <v>-1.2572375488927801</v>
      </c>
      <c r="S217">
        <v>3.0046079675473001</v>
      </c>
    </row>
    <row r="218" spans="1:19" x14ac:dyDescent="0.2">
      <c r="A218">
        <v>1</v>
      </c>
      <c r="B218">
        <v>145627235</v>
      </c>
      <c r="C218">
        <v>145809100</v>
      </c>
      <c r="D218" t="s">
        <v>624</v>
      </c>
      <c r="E218" t="s">
        <v>91</v>
      </c>
      <c r="F218" t="s">
        <v>9</v>
      </c>
      <c r="G218">
        <v>23119</v>
      </c>
      <c r="H218">
        <v>385426</v>
      </c>
      <c r="I218">
        <v>54</v>
      </c>
      <c r="J218">
        <v>147</v>
      </c>
      <c r="K218">
        <v>1.9705976845561</v>
      </c>
      <c r="L218">
        <v>4.8769911696198397E-2</v>
      </c>
      <c r="M218">
        <v>0.2</v>
      </c>
      <c r="N218" t="s">
        <v>592</v>
      </c>
      <c r="O218">
        <v>1.37611447180637</v>
      </c>
      <c r="P218">
        <v>0.31926392777066398</v>
      </c>
      <c r="Q218">
        <v>0.17054935462667001</v>
      </c>
      <c r="R218">
        <v>-1.50128072976091E-2</v>
      </c>
      <c r="S218">
        <v>0.65354066283893697</v>
      </c>
    </row>
    <row r="219" spans="1:19" x14ac:dyDescent="0.2">
      <c r="A219">
        <v>1</v>
      </c>
      <c r="B219">
        <v>145627235</v>
      </c>
      <c r="C219">
        <v>146040039</v>
      </c>
      <c r="D219" t="s">
        <v>623</v>
      </c>
      <c r="E219" t="s">
        <v>91</v>
      </c>
      <c r="F219" t="s">
        <v>9</v>
      </c>
      <c r="G219">
        <v>23119</v>
      </c>
      <c r="H219">
        <v>385426</v>
      </c>
      <c r="I219">
        <v>8</v>
      </c>
      <c r="J219">
        <v>282</v>
      </c>
      <c r="K219">
        <v>-0.81972262963359199</v>
      </c>
      <c r="L219">
        <v>0.41237424643119303</v>
      </c>
      <c r="M219">
        <v>0.7</v>
      </c>
      <c r="N219" t="s">
        <v>592</v>
      </c>
      <c r="O219">
        <v>0.89641871849338495</v>
      </c>
      <c r="P219">
        <v>-0.109347655419991</v>
      </c>
      <c r="Q219">
        <v>0.408803205703895</v>
      </c>
      <c r="R219">
        <v>-0.91060193859962602</v>
      </c>
      <c r="S219">
        <v>0.69190662775964396</v>
      </c>
    </row>
    <row r="220" spans="1:19" x14ac:dyDescent="0.2">
      <c r="A220">
        <v>1</v>
      </c>
      <c r="B220">
        <v>145823900</v>
      </c>
      <c r="C220">
        <v>146040039</v>
      </c>
      <c r="D220" t="s">
        <v>622</v>
      </c>
      <c r="E220" t="s">
        <v>91</v>
      </c>
      <c r="F220" t="s">
        <v>9</v>
      </c>
      <c r="G220">
        <v>23119</v>
      </c>
      <c r="H220">
        <v>385426</v>
      </c>
      <c r="I220">
        <v>0</v>
      </c>
      <c r="J220">
        <v>100</v>
      </c>
      <c r="K220">
        <v>-0.85518133893692705</v>
      </c>
      <c r="L220">
        <v>0.39245076539051799</v>
      </c>
      <c r="M220">
        <v>0.7</v>
      </c>
      <c r="N220" t="s">
        <v>594</v>
      </c>
      <c r="O220">
        <v>0.72584099171946703</v>
      </c>
      <c r="P220">
        <v>-0.320424307815807</v>
      </c>
      <c r="Q220">
        <v>1.13327706801214</v>
      </c>
      <c r="R220">
        <v>-2.54164736111961</v>
      </c>
      <c r="S220">
        <v>1.90079874548799</v>
      </c>
    </row>
    <row r="221" spans="1:19" x14ac:dyDescent="0.2">
      <c r="A221">
        <v>1</v>
      </c>
      <c r="B221">
        <v>147056425</v>
      </c>
      <c r="C221">
        <v>147922330</v>
      </c>
      <c r="D221" t="s">
        <v>621</v>
      </c>
      <c r="E221" t="s">
        <v>91</v>
      </c>
      <c r="F221" t="s">
        <v>9</v>
      </c>
      <c r="G221">
        <v>23119</v>
      </c>
      <c r="H221">
        <v>385426</v>
      </c>
      <c r="I221">
        <v>15</v>
      </c>
      <c r="J221">
        <v>142</v>
      </c>
      <c r="K221">
        <v>1.4937504393485701</v>
      </c>
      <c r="L221">
        <v>0.13524085968531499</v>
      </c>
      <c r="M221">
        <v>0.4</v>
      </c>
      <c r="N221" t="s">
        <v>592</v>
      </c>
      <c r="O221">
        <v>1.80088393489701</v>
      </c>
      <c r="P221">
        <v>0.58827761930706401</v>
      </c>
      <c r="Q221">
        <v>0.35663039033570398</v>
      </c>
      <c r="R221">
        <v>-0.110717945750915</v>
      </c>
      <c r="S221">
        <v>1.28727318436505</v>
      </c>
    </row>
    <row r="222" spans="1:19" x14ac:dyDescent="0.2">
      <c r="A222">
        <v>1</v>
      </c>
      <c r="B222">
        <v>245749347</v>
      </c>
      <c r="C222">
        <v>246507312</v>
      </c>
      <c r="D222" t="s">
        <v>35</v>
      </c>
      <c r="E222" t="s">
        <v>91</v>
      </c>
      <c r="F222" t="s">
        <v>9</v>
      </c>
      <c r="G222">
        <v>23119</v>
      </c>
      <c r="H222">
        <v>385426</v>
      </c>
      <c r="I222">
        <v>4</v>
      </c>
      <c r="J222">
        <v>78</v>
      </c>
      <c r="K222">
        <v>0.18424134991954499</v>
      </c>
      <c r="L222">
        <v>0.85382412213172998</v>
      </c>
      <c r="M222">
        <v>1</v>
      </c>
      <c r="N222" t="s">
        <v>592</v>
      </c>
      <c r="O222">
        <v>2.13872287032568</v>
      </c>
      <c r="P222">
        <v>0.76020886131654697</v>
      </c>
      <c r="Q222">
        <v>0.64620587629523396</v>
      </c>
      <c r="R222">
        <v>-0.50635465622211095</v>
      </c>
      <c r="S222">
        <v>2.0267723788551999</v>
      </c>
    </row>
    <row r="223" spans="1:19" x14ac:dyDescent="0.2">
      <c r="A223">
        <v>2</v>
      </c>
      <c r="B223">
        <v>49918505</v>
      </c>
      <c r="C223">
        <v>51032151</v>
      </c>
      <c r="D223" t="s">
        <v>34</v>
      </c>
      <c r="E223" t="s">
        <v>91</v>
      </c>
      <c r="F223" t="s">
        <v>9</v>
      </c>
      <c r="G223">
        <v>23119</v>
      </c>
      <c r="H223">
        <v>385426</v>
      </c>
      <c r="I223">
        <v>2</v>
      </c>
      <c r="J223">
        <v>7</v>
      </c>
      <c r="K223" t="s">
        <v>577</v>
      </c>
      <c r="L223" t="s">
        <v>577</v>
      </c>
      <c r="M223" t="s">
        <v>577</v>
      </c>
      <c r="N223" t="s">
        <v>597</v>
      </c>
      <c r="O223" t="s">
        <v>577</v>
      </c>
      <c r="P223" t="s">
        <v>577</v>
      </c>
      <c r="Q223" t="s">
        <v>577</v>
      </c>
      <c r="R223" t="s">
        <v>577</v>
      </c>
      <c r="S223" t="s">
        <v>577</v>
      </c>
    </row>
    <row r="224" spans="1:19" x14ac:dyDescent="0.2">
      <c r="A224">
        <v>3</v>
      </c>
      <c r="B224">
        <v>196011534</v>
      </c>
      <c r="C224">
        <v>197617305</v>
      </c>
      <c r="D224" t="s">
        <v>33</v>
      </c>
      <c r="E224" t="s">
        <v>91</v>
      </c>
      <c r="F224" t="s">
        <v>9</v>
      </c>
      <c r="G224">
        <v>23119</v>
      </c>
      <c r="H224">
        <v>385426</v>
      </c>
      <c r="I224">
        <v>0</v>
      </c>
      <c r="J224">
        <v>5</v>
      </c>
      <c r="K224" t="s">
        <v>577</v>
      </c>
      <c r="L224" t="s">
        <v>577</v>
      </c>
      <c r="M224" t="s">
        <v>577</v>
      </c>
      <c r="N224" t="s">
        <v>597</v>
      </c>
      <c r="O224" t="s">
        <v>577</v>
      </c>
      <c r="P224" t="s">
        <v>577</v>
      </c>
      <c r="Q224" t="s">
        <v>577</v>
      </c>
      <c r="R224" t="s">
        <v>577</v>
      </c>
      <c r="S224" t="s">
        <v>577</v>
      </c>
    </row>
    <row r="225" spans="1:19" x14ac:dyDescent="0.2">
      <c r="A225">
        <v>7</v>
      </c>
      <c r="B225">
        <v>73331712</v>
      </c>
      <c r="C225">
        <v>74715504</v>
      </c>
      <c r="D225" t="s">
        <v>620</v>
      </c>
      <c r="E225" t="s">
        <v>91</v>
      </c>
      <c r="F225" t="s">
        <v>9</v>
      </c>
      <c r="G225">
        <v>23119</v>
      </c>
      <c r="H225">
        <v>385426</v>
      </c>
      <c r="I225">
        <v>0</v>
      </c>
      <c r="J225">
        <v>20</v>
      </c>
      <c r="K225">
        <v>-1.2029366326275801</v>
      </c>
      <c r="L225">
        <v>0.22900084305877</v>
      </c>
      <c r="M225">
        <v>0.6</v>
      </c>
      <c r="N225" t="s">
        <v>594</v>
      </c>
      <c r="O225">
        <v>0.72558675462799904</v>
      </c>
      <c r="P225">
        <v>-0.320774634719378</v>
      </c>
      <c r="Q225">
        <v>1.1360375454051199</v>
      </c>
      <c r="R225">
        <v>-2.5474082237134099</v>
      </c>
      <c r="S225">
        <v>1.90585895427465</v>
      </c>
    </row>
    <row r="226" spans="1:19" x14ac:dyDescent="0.2">
      <c r="A226">
        <v>8</v>
      </c>
      <c r="B226">
        <v>2935361</v>
      </c>
      <c r="C226">
        <v>4994914</v>
      </c>
      <c r="D226" t="s">
        <v>619</v>
      </c>
      <c r="E226" t="s">
        <v>91</v>
      </c>
      <c r="F226" t="s">
        <v>9</v>
      </c>
      <c r="G226">
        <v>23119</v>
      </c>
      <c r="H226">
        <v>385426</v>
      </c>
      <c r="I226">
        <v>0</v>
      </c>
      <c r="J226">
        <v>1</v>
      </c>
      <c r="K226" t="s">
        <v>577</v>
      </c>
      <c r="L226" t="s">
        <v>577</v>
      </c>
      <c r="M226" t="s">
        <v>577</v>
      </c>
      <c r="N226" t="s">
        <v>597</v>
      </c>
      <c r="O226" t="s">
        <v>577</v>
      </c>
      <c r="P226" t="s">
        <v>577</v>
      </c>
      <c r="Q226" t="s">
        <v>577</v>
      </c>
      <c r="R226" t="s">
        <v>577</v>
      </c>
      <c r="S226" t="s">
        <v>577</v>
      </c>
    </row>
    <row r="227" spans="1:19" x14ac:dyDescent="0.2">
      <c r="A227">
        <v>8</v>
      </c>
      <c r="B227">
        <v>2045046</v>
      </c>
      <c r="C227">
        <v>2145456</v>
      </c>
      <c r="D227" t="s">
        <v>618</v>
      </c>
      <c r="E227" t="s">
        <v>91</v>
      </c>
      <c r="F227" t="s">
        <v>9</v>
      </c>
      <c r="G227">
        <v>23119</v>
      </c>
      <c r="H227">
        <v>385426</v>
      </c>
      <c r="I227">
        <v>3</v>
      </c>
      <c r="J227">
        <v>109</v>
      </c>
      <c r="K227">
        <v>-0.39426962430704598</v>
      </c>
      <c r="L227">
        <v>0.69338198704440901</v>
      </c>
      <c r="M227">
        <v>0.9</v>
      </c>
      <c r="N227" t="s">
        <v>592</v>
      </c>
      <c r="O227">
        <v>0.88765100311440004</v>
      </c>
      <c r="P227">
        <v>-0.11917662775122</v>
      </c>
      <c r="Q227">
        <v>0.66151407814405305</v>
      </c>
      <c r="R227">
        <v>-1.41574422091357</v>
      </c>
      <c r="S227">
        <v>1.1773909654111201</v>
      </c>
    </row>
    <row r="228" spans="1:19" x14ac:dyDescent="0.2">
      <c r="A228">
        <v>8</v>
      </c>
      <c r="B228">
        <v>737628</v>
      </c>
      <c r="C228">
        <v>1708476</v>
      </c>
      <c r="D228" t="s">
        <v>617</v>
      </c>
      <c r="E228" t="s">
        <v>91</v>
      </c>
      <c r="F228" t="s">
        <v>9</v>
      </c>
      <c r="G228">
        <v>23119</v>
      </c>
      <c r="H228">
        <v>385426</v>
      </c>
      <c r="I228">
        <v>0</v>
      </c>
      <c r="J228">
        <v>25</v>
      </c>
      <c r="K228">
        <v>-0.120561165376758</v>
      </c>
      <c r="L228">
        <v>0.90403862994666195</v>
      </c>
      <c r="M228">
        <v>1</v>
      </c>
      <c r="N228" t="s">
        <v>594</v>
      </c>
      <c r="O228">
        <v>3.8028097025068002</v>
      </c>
      <c r="P228">
        <v>1.3357401889107601</v>
      </c>
      <c r="Q228">
        <v>1.42611002338794</v>
      </c>
      <c r="R228">
        <v>-1.4594354569296</v>
      </c>
      <c r="S228">
        <v>4.1309158347511197</v>
      </c>
    </row>
    <row r="229" spans="1:19" x14ac:dyDescent="0.2">
      <c r="A229">
        <v>8</v>
      </c>
      <c r="B229">
        <v>737628</v>
      </c>
      <c r="C229">
        <v>4994914</v>
      </c>
      <c r="D229" t="s">
        <v>616</v>
      </c>
      <c r="E229" t="s">
        <v>91</v>
      </c>
      <c r="F229" t="s">
        <v>9</v>
      </c>
      <c r="G229">
        <v>23119</v>
      </c>
      <c r="H229">
        <v>385426</v>
      </c>
      <c r="I229">
        <v>0</v>
      </c>
      <c r="J229">
        <v>0</v>
      </c>
      <c r="K229" t="s">
        <v>577</v>
      </c>
      <c r="L229" t="s">
        <v>577</v>
      </c>
      <c r="M229" t="s">
        <v>577</v>
      </c>
      <c r="N229" t="s">
        <v>597</v>
      </c>
      <c r="O229" t="s">
        <v>577</v>
      </c>
      <c r="P229" t="s">
        <v>577</v>
      </c>
      <c r="Q229" t="s">
        <v>577</v>
      </c>
      <c r="R229" t="s">
        <v>577</v>
      </c>
      <c r="S229" t="s">
        <v>577</v>
      </c>
    </row>
    <row r="230" spans="1:19" x14ac:dyDescent="0.2">
      <c r="A230">
        <v>9</v>
      </c>
      <c r="B230">
        <v>116423112</v>
      </c>
      <c r="C230">
        <v>117415057</v>
      </c>
      <c r="D230" t="s">
        <v>31</v>
      </c>
      <c r="E230" t="s">
        <v>91</v>
      </c>
      <c r="F230" t="s">
        <v>9</v>
      </c>
      <c r="G230">
        <v>23119</v>
      </c>
      <c r="H230">
        <v>385426</v>
      </c>
      <c r="I230">
        <v>0</v>
      </c>
      <c r="J230">
        <v>3</v>
      </c>
      <c r="K230" t="s">
        <v>577</v>
      </c>
      <c r="L230" t="s">
        <v>577</v>
      </c>
      <c r="M230" t="s">
        <v>577</v>
      </c>
      <c r="N230" t="s">
        <v>597</v>
      </c>
      <c r="O230" t="s">
        <v>577</v>
      </c>
      <c r="P230" t="s">
        <v>577</v>
      </c>
      <c r="Q230" t="s">
        <v>577</v>
      </c>
      <c r="R230" t="s">
        <v>577</v>
      </c>
      <c r="S230" t="s">
        <v>577</v>
      </c>
    </row>
    <row r="231" spans="1:19" x14ac:dyDescent="0.2">
      <c r="A231">
        <v>15</v>
      </c>
      <c r="B231">
        <v>22778537</v>
      </c>
      <c r="C231">
        <v>23067754</v>
      </c>
      <c r="D231" t="s">
        <v>615</v>
      </c>
      <c r="E231" t="s">
        <v>91</v>
      </c>
      <c r="F231" t="s">
        <v>9</v>
      </c>
      <c r="G231">
        <v>23119</v>
      </c>
      <c r="H231">
        <v>385426</v>
      </c>
      <c r="I231">
        <v>115</v>
      </c>
      <c r="J231">
        <v>2106</v>
      </c>
      <c r="K231">
        <v>0.80483947358765395</v>
      </c>
      <c r="L231">
        <v>0.42091231962350101</v>
      </c>
      <c r="M231">
        <v>0.7</v>
      </c>
      <c r="N231" t="s">
        <v>592</v>
      </c>
      <c r="O231">
        <v>1.1130703078375299</v>
      </c>
      <c r="P231">
        <v>0.107122239963635</v>
      </c>
      <c r="Q231">
        <v>0.114514016699269</v>
      </c>
      <c r="R231">
        <v>-0.11732523276693201</v>
      </c>
      <c r="S231">
        <v>0.33156971269420099</v>
      </c>
    </row>
    <row r="232" spans="1:19" x14ac:dyDescent="0.2">
      <c r="A232">
        <v>15</v>
      </c>
      <c r="B232">
        <v>22778537</v>
      </c>
      <c r="C232">
        <v>28145193</v>
      </c>
      <c r="D232" t="s">
        <v>614</v>
      </c>
      <c r="E232" t="s">
        <v>91</v>
      </c>
      <c r="F232" t="s">
        <v>9</v>
      </c>
      <c r="G232">
        <v>23119</v>
      </c>
      <c r="H232">
        <v>385426</v>
      </c>
      <c r="I232">
        <v>3</v>
      </c>
      <c r="J232">
        <v>16</v>
      </c>
      <c r="K232">
        <v>0.39602658038243199</v>
      </c>
      <c r="L232">
        <v>0.69208541961099102</v>
      </c>
      <c r="M232">
        <v>0.9</v>
      </c>
      <c r="N232" t="s">
        <v>592</v>
      </c>
      <c r="O232">
        <v>4.2113510063591102</v>
      </c>
      <c r="P232">
        <v>1.4377835003388799</v>
      </c>
      <c r="Q232">
        <v>0.86562704204490004</v>
      </c>
      <c r="R232">
        <v>-0.25884550206912699</v>
      </c>
      <c r="S232">
        <v>3.1344125027468799</v>
      </c>
    </row>
    <row r="233" spans="1:19" x14ac:dyDescent="0.2">
      <c r="A233">
        <v>15</v>
      </c>
      <c r="B233">
        <v>28917240</v>
      </c>
      <c r="C233">
        <v>30083764</v>
      </c>
      <c r="D233" t="s">
        <v>613</v>
      </c>
      <c r="E233" t="s">
        <v>91</v>
      </c>
      <c r="F233" t="s">
        <v>9</v>
      </c>
      <c r="G233">
        <v>23119</v>
      </c>
      <c r="H233">
        <v>385426</v>
      </c>
      <c r="I233">
        <v>1</v>
      </c>
      <c r="J233">
        <v>62</v>
      </c>
      <c r="K233">
        <v>0.14279889889671199</v>
      </c>
      <c r="L233">
        <v>0.88644900672275595</v>
      </c>
      <c r="M233">
        <v>1</v>
      </c>
      <c r="N233" t="s">
        <v>592</v>
      </c>
      <c r="O233">
        <v>0.51660058639969697</v>
      </c>
      <c r="P233">
        <v>-0.66048526320741796</v>
      </c>
      <c r="Q233">
        <v>1.11903873908735</v>
      </c>
      <c r="R233">
        <v>-2.8538011918186199</v>
      </c>
      <c r="S233">
        <v>1.53283066540378</v>
      </c>
    </row>
    <row r="234" spans="1:19" x14ac:dyDescent="0.2">
      <c r="A234">
        <v>15</v>
      </c>
      <c r="B234">
        <v>28917240</v>
      </c>
      <c r="C234">
        <v>32170575</v>
      </c>
      <c r="D234" t="s">
        <v>612</v>
      </c>
      <c r="E234" t="s">
        <v>91</v>
      </c>
      <c r="F234" t="s">
        <v>9</v>
      </c>
      <c r="G234">
        <v>23119</v>
      </c>
      <c r="H234">
        <v>385426</v>
      </c>
      <c r="I234">
        <v>0</v>
      </c>
      <c r="J234">
        <v>13</v>
      </c>
      <c r="K234">
        <v>-0.69969033066047304</v>
      </c>
      <c r="L234">
        <v>0.484120716343725</v>
      </c>
      <c r="M234">
        <v>0.8</v>
      </c>
      <c r="N234" t="s">
        <v>594</v>
      </c>
      <c r="O234">
        <v>1.5788889336469001</v>
      </c>
      <c r="P234">
        <v>0.45672139312058202</v>
      </c>
      <c r="Q234">
        <v>1.189675117031</v>
      </c>
      <c r="R234">
        <v>-1.87504183626017</v>
      </c>
      <c r="S234">
        <v>2.78848462250133</v>
      </c>
    </row>
    <row r="235" spans="1:19" x14ac:dyDescent="0.2">
      <c r="A235">
        <v>15</v>
      </c>
      <c r="B235">
        <v>30788442</v>
      </c>
      <c r="C235">
        <v>32170575</v>
      </c>
      <c r="D235" t="s">
        <v>611</v>
      </c>
      <c r="E235" t="s">
        <v>91</v>
      </c>
      <c r="F235" t="s">
        <v>9</v>
      </c>
      <c r="G235">
        <v>23119</v>
      </c>
      <c r="H235">
        <v>385426</v>
      </c>
      <c r="I235">
        <v>10</v>
      </c>
      <c r="J235">
        <v>285</v>
      </c>
      <c r="K235">
        <v>-1.61476900244592</v>
      </c>
      <c r="L235">
        <v>0.10636072822253299</v>
      </c>
      <c r="M235">
        <v>0.4</v>
      </c>
      <c r="N235" t="s">
        <v>592</v>
      </c>
      <c r="O235">
        <v>0.72118750637463502</v>
      </c>
      <c r="P235">
        <v>-0.32685611118816799</v>
      </c>
      <c r="Q235">
        <v>0.36605485092599199</v>
      </c>
      <c r="R235">
        <v>-1.04432361900311</v>
      </c>
      <c r="S235">
        <v>0.39061139662677602</v>
      </c>
    </row>
    <row r="236" spans="1:19" x14ac:dyDescent="0.2">
      <c r="A236">
        <v>15</v>
      </c>
      <c r="B236">
        <v>31724867</v>
      </c>
      <c r="C236">
        <v>32160867</v>
      </c>
      <c r="D236" t="s">
        <v>610</v>
      </c>
      <c r="E236" t="s">
        <v>91</v>
      </c>
      <c r="F236" t="s">
        <v>9</v>
      </c>
      <c r="G236">
        <v>23119</v>
      </c>
      <c r="H236">
        <v>385426</v>
      </c>
      <c r="I236">
        <v>138</v>
      </c>
      <c r="J236">
        <v>3197</v>
      </c>
      <c r="K236">
        <v>1.75568411215189</v>
      </c>
      <c r="L236">
        <v>7.9142361126599198E-2</v>
      </c>
      <c r="M236">
        <v>0.3</v>
      </c>
      <c r="N236" t="s">
        <v>592</v>
      </c>
      <c r="O236">
        <v>1.33162965910007</v>
      </c>
      <c r="P236">
        <v>0.28640349975100599</v>
      </c>
      <c r="Q236">
        <v>0.104898848048296</v>
      </c>
      <c r="R236">
        <v>8.08017575763465E-2</v>
      </c>
      <c r="S236">
        <v>0.49200524192566503</v>
      </c>
    </row>
    <row r="237" spans="1:19" x14ac:dyDescent="0.2">
      <c r="A237">
        <v>16</v>
      </c>
      <c r="B237">
        <v>8892097</v>
      </c>
      <c r="C237">
        <v>8975328</v>
      </c>
      <c r="D237" t="s">
        <v>609</v>
      </c>
      <c r="E237" t="s">
        <v>91</v>
      </c>
      <c r="F237" t="s">
        <v>9</v>
      </c>
      <c r="G237">
        <v>23119</v>
      </c>
      <c r="H237">
        <v>385426</v>
      </c>
      <c r="I237">
        <v>3</v>
      </c>
      <c r="J237">
        <v>40</v>
      </c>
      <c r="K237">
        <v>-6.6208453989560795E-2</v>
      </c>
      <c r="L237">
        <v>0.94721186623467202</v>
      </c>
      <c r="M237">
        <v>1</v>
      </c>
      <c r="N237" t="s">
        <v>592</v>
      </c>
      <c r="O237">
        <v>0.841684142193588</v>
      </c>
      <c r="P237">
        <v>-0.172350463154051</v>
      </c>
      <c r="Q237">
        <v>0.68040372289805195</v>
      </c>
      <c r="R237">
        <v>-1.50594176003423</v>
      </c>
      <c r="S237">
        <v>1.16124083372612</v>
      </c>
    </row>
    <row r="238" spans="1:19" x14ac:dyDescent="0.2">
      <c r="A238">
        <v>16</v>
      </c>
      <c r="B238">
        <v>8892097</v>
      </c>
      <c r="C238">
        <v>9121635</v>
      </c>
      <c r="D238" t="s">
        <v>150</v>
      </c>
      <c r="E238" t="s">
        <v>91</v>
      </c>
      <c r="F238" t="s">
        <v>9</v>
      </c>
      <c r="G238">
        <v>23119</v>
      </c>
      <c r="H238">
        <v>385426</v>
      </c>
      <c r="I238">
        <v>1</v>
      </c>
      <c r="J238">
        <v>7</v>
      </c>
      <c r="K238" t="s">
        <v>577</v>
      </c>
      <c r="L238" t="s">
        <v>577</v>
      </c>
      <c r="M238" t="s">
        <v>577</v>
      </c>
      <c r="N238" t="s">
        <v>597</v>
      </c>
      <c r="O238" t="s">
        <v>577</v>
      </c>
      <c r="P238" t="s">
        <v>577</v>
      </c>
      <c r="Q238" t="s">
        <v>577</v>
      </c>
      <c r="R238" t="s">
        <v>577</v>
      </c>
      <c r="S238" t="s">
        <v>577</v>
      </c>
    </row>
    <row r="239" spans="1:19" x14ac:dyDescent="0.2">
      <c r="A239">
        <v>16</v>
      </c>
      <c r="B239">
        <v>9091644</v>
      </c>
      <c r="C239">
        <v>9121635</v>
      </c>
      <c r="D239" t="s">
        <v>608</v>
      </c>
      <c r="E239" t="s">
        <v>91</v>
      </c>
      <c r="F239" t="s">
        <v>9</v>
      </c>
      <c r="G239">
        <v>23119</v>
      </c>
      <c r="H239">
        <v>385426</v>
      </c>
      <c r="I239">
        <v>6</v>
      </c>
      <c r="J239">
        <v>30</v>
      </c>
      <c r="K239">
        <v>1.84004075067782</v>
      </c>
      <c r="L239">
        <v>6.5762254787882099E-2</v>
      </c>
      <c r="M239">
        <v>0.3</v>
      </c>
      <c r="N239" t="s">
        <v>592</v>
      </c>
      <c r="O239">
        <v>1.96056733551548</v>
      </c>
      <c r="P239">
        <v>0.67323388825351704</v>
      </c>
      <c r="Q239">
        <v>0.57775817588922695</v>
      </c>
      <c r="R239">
        <v>-0.459172136489368</v>
      </c>
      <c r="S239">
        <v>1.8056399129964</v>
      </c>
    </row>
    <row r="240" spans="1:19" x14ac:dyDescent="0.2">
      <c r="A240">
        <v>16</v>
      </c>
      <c r="B240">
        <v>15417798</v>
      </c>
      <c r="C240">
        <v>16199832</v>
      </c>
      <c r="D240" t="s">
        <v>607</v>
      </c>
      <c r="E240" t="s">
        <v>91</v>
      </c>
      <c r="F240" t="s">
        <v>9</v>
      </c>
      <c r="G240">
        <v>23119</v>
      </c>
      <c r="H240">
        <v>385426</v>
      </c>
      <c r="I240">
        <v>20</v>
      </c>
      <c r="J240">
        <v>735</v>
      </c>
      <c r="K240">
        <v>-2.2370617073685999</v>
      </c>
      <c r="L240">
        <v>2.5282307249275601E-2</v>
      </c>
      <c r="M240">
        <v>0.1</v>
      </c>
      <c r="N240" t="s">
        <v>592</v>
      </c>
      <c r="O240">
        <v>0.639926937375355</v>
      </c>
      <c r="P240">
        <v>-0.446401269496215</v>
      </c>
      <c r="Q240">
        <v>0.25161695646136401</v>
      </c>
      <c r="R240">
        <v>-0.93957050416049004</v>
      </c>
      <c r="S240">
        <v>4.6767965168058603E-2</v>
      </c>
    </row>
    <row r="241" spans="1:19" x14ac:dyDescent="0.2">
      <c r="A241">
        <v>16</v>
      </c>
      <c r="B241">
        <v>15417798</v>
      </c>
      <c r="C241">
        <v>18050000</v>
      </c>
      <c r="D241" t="s">
        <v>606</v>
      </c>
      <c r="E241" t="s">
        <v>91</v>
      </c>
      <c r="F241" t="s">
        <v>9</v>
      </c>
      <c r="G241">
        <v>23119</v>
      </c>
      <c r="H241">
        <v>385426</v>
      </c>
      <c r="I241">
        <v>5</v>
      </c>
      <c r="J241">
        <v>198</v>
      </c>
      <c r="K241">
        <v>-0.36916959857442799</v>
      </c>
      <c r="L241">
        <v>0.71200131470031203</v>
      </c>
      <c r="M241">
        <v>0.9</v>
      </c>
      <c r="N241" t="s">
        <v>592</v>
      </c>
      <c r="O241">
        <v>1.1244465166447499</v>
      </c>
      <c r="P241">
        <v>0.117290929387295</v>
      </c>
      <c r="Q241">
        <v>0.52676149582711895</v>
      </c>
      <c r="R241">
        <v>-0.91516160243385802</v>
      </c>
      <c r="S241">
        <v>1.1497434612084401</v>
      </c>
    </row>
    <row r="242" spans="1:19" x14ac:dyDescent="0.2">
      <c r="A242">
        <v>16</v>
      </c>
      <c r="B242">
        <v>16900000</v>
      </c>
      <c r="C242">
        <v>18050000</v>
      </c>
      <c r="D242" t="s">
        <v>605</v>
      </c>
      <c r="E242" t="s">
        <v>91</v>
      </c>
      <c r="F242" t="s">
        <v>9</v>
      </c>
      <c r="G242">
        <v>23119</v>
      </c>
      <c r="H242">
        <v>385426</v>
      </c>
      <c r="I242">
        <v>0</v>
      </c>
      <c r="J242">
        <v>19</v>
      </c>
      <c r="K242">
        <v>-1.1919850376698</v>
      </c>
      <c r="L242">
        <v>0.233267112139879</v>
      </c>
      <c r="M242">
        <v>0.6</v>
      </c>
      <c r="N242" t="s">
        <v>594</v>
      </c>
      <c r="O242">
        <v>0.50934955392776204</v>
      </c>
      <c r="P242">
        <v>-0.67462075171406599</v>
      </c>
      <c r="Q242">
        <v>1.1139139209142499</v>
      </c>
      <c r="R242">
        <v>-2.8578920367060001</v>
      </c>
      <c r="S242">
        <v>1.5086505332778699</v>
      </c>
    </row>
    <row r="243" spans="1:19" x14ac:dyDescent="0.2">
      <c r="A243">
        <v>16</v>
      </c>
      <c r="B243">
        <v>21938814</v>
      </c>
      <c r="C243">
        <v>22420568</v>
      </c>
      <c r="D243" t="s">
        <v>25</v>
      </c>
      <c r="E243" t="s">
        <v>91</v>
      </c>
      <c r="F243" t="s">
        <v>9</v>
      </c>
      <c r="G243">
        <v>23119</v>
      </c>
      <c r="H243">
        <v>385426</v>
      </c>
      <c r="I243">
        <v>9</v>
      </c>
      <c r="J243">
        <v>203</v>
      </c>
      <c r="K243">
        <v>0.64435235869818697</v>
      </c>
      <c r="L243">
        <v>0.51934697040315303</v>
      </c>
      <c r="M243">
        <v>0.8</v>
      </c>
      <c r="N243" t="s">
        <v>592</v>
      </c>
      <c r="O243">
        <v>1.4948782692062399</v>
      </c>
      <c r="P243">
        <v>0.40204477824732898</v>
      </c>
      <c r="Q243">
        <v>0.4116387669655</v>
      </c>
      <c r="R243">
        <v>-0.40476720500505098</v>
      </c>
      <c r="S243">
        <v>1.2088567614997101</v>
      </c>
    </row>
    <row r="244" spans="1:19" x14ac:dyDescent="0.2">
      <c r="A244">
        <v>16</v>
      </c>
      <c r="B244">
        <v>28471892</v>
      </c>
      <c r="C244">
        <v>28590813</v>
      </c>
      <c r="D244" t="s">
        <v>604</v>
      </c>
      <c r="E244" t="s">
        <v>91</v>
      </c>
      <c r="F244" t="s">
        <v>9</v>
      </c>
      <c r="G244">
        <v>23119</v>
      </c>
      <c r="H244">
        <v>385426</v>
      </c>
      <c r="I244">
        <v>2</v>
      </c>
      <c r="J244">
        <v>8</v>
      </c>
      <c r="K244" t="s">
        <v>577</v>
      </c>
      <c r="L244" t="s">
        <v>577</v>
      </c>
      <c r="M244" t="s">
        <v>577</v>
      </c>
      <c r="N244" t="s">
        <v>597</v>
      </c>
      <c r="O244" t="s">
        <v>577</v>
      </c>
      <c r="P244" t="s">
        <v>577</v>
      </c>
      <c r="Q244" t="s">
        <v>577</v>
      </c>
      <c r="R244" t="s">
        <v>577</v>
      </c>
      <c r="S244" t="s">
        <v>577</v>
      </c>
    </row>
    <row r="245" spans="1:19" x14ac:dyDescent="0.2">
      <c r="A245">
        <v>16</v>
      </c>
      <c r="B245">
        <v>28471892</v>
      </c>
      <c r="C245">
        <v>29035462</v>
      </c>
      <c r="D245" t="s">
        <v>603</v>
      </c>
      <c r="E245" t="s">
        <v>91</v>
      </c>
      <c r="F245" t="s">
        <v>9</v>
      </c>
      <c r="G245">
        <v>23119</v>
      </c>
      <c r="H245">
        <v>385426</v>
      </c>
      <c r="I245">
        <v>0</v>
      </c>
      <c r="J245">
        <v>16</v>
      </c>
      <c r="K245">
        <v>-0.63703840003036705</v>
      </c>
      <c r="L245">
        <v>0.52409983123636905</v>
      </c>
      <c r="M245">
        <v>0.8</v>
      </c>
      <c r="N245" t="s">
        <v>594</v>
      </c>
      <c r="O245">
        <v>1.4934842897530201</v>
      </c>
      <c r="P245">
        <v>0.40111183953803697</v>
      </c>
      <c r="Q245">
        <v>1.2257812617119801</v>
      </c>
      <c r="R245">
        <v>-2.00141943341746</v>
      </c>
      <c r="S245">
        <v>2.8036431124935399</v>
      </c>
    </row>
    <row r="246" spans="1:19" x14ac:dyDescent="0.2">
      <c r="A246">
        <v>16</v>
      </c>
      <c r="B246">
        <v>28811875</v>
      </c>
      <c r="C246">
        <v>29035462</v>
      </c>
      <c r="D246" t="s">
        <v>602</v>
      </c>
      <c r="E246" t="s">
        <v>91</v>
      </c>
      <c r="F246" t="s">
        <v>9</v>
      </c>
      <c r="G246">
        <v>23119</v>
      </c>
      <c r="H246">
        <v>385426</v>
      </c>
      <c r="I246">
        <v>6</v>
      </c>
      <c r="J246">
        <v>130</v>
      </c>
      <c r="K246">
        <v>-1.3699375455923299</v>
      </c>
      <c r="L246">
        <v>0.17070639820786601</v>
      </c>
      <c r="M246">
        <v>0.5</v>
      </c>
      <c r="N246" t="s">
        <v>592</v>
      </c>
      <c r="O246">
        <v>0.96975209446837896</v>
      </c>
      <c r="P246">
        <v>-3.0714812861991299E-2</v>
      </c>
      <c r="Q246">
        <v>0.470763768812612</v>
      </c>
      <c r="R246">
        <v>-0.95341179973471002</v>
      </c>
      <c r="S246">
        <v>0.89198217401072799</v>
      </c>
    </row>
    <row r="247" spans="1:19" x14ac:dyDescent="0.2">
      <c r="A247">
        <v>16</v>
      </c>
      <c r="B247">
        <v>29639519</v>
      </c>
      <c r="C247">
        <v>30189452</v>
      </c>
      <c r="D247" t="s">
        <v>601</v>
      </c>
      <c r="E247" t="s">
        <v>91</v>
      </c>
      <c r="F247" t="s">
        <v>9</v>
      </c>
      <c r="G247">
        <v>23119</v>
      </c>
      <c r="H247">
        <v>385426</v>
      </c>
      <c r="I247">
        <v>19</v>
      </c>
      <c r="J247">
        <v>145</v>
      </c>
      <c r="K247">
        <v>2.51991218994407</v>
      </c>
      <c r="L247">
        <v>1.1738411359571E-2</v>
      </c>
      <c r="M247">
        <v>7.0000000000000007E-2</v>
      </c>
      <c r="N247" t="s">
        <v>592</v>
      </c>
      <c r="O247">
        <v>4.2126168319941</v>
      </c>
      <c r="P247">
        <v>1.43808402989189</v>
      </c>
      <c r="Q247">
        <v>0.35187770117811801</v>
      </c>
      <c r="R247">
        <v>0.74840373558277895</v>
      </c>
      <c r="S247">
        <v>2.1277643242009998</v>
      </c>
    </row>
    <row r="248" spans="1:19" x14ac:dyDescent="0.2">
      <c r="A248">
        <v>22</v>
      </c>
      <c r="B248">
        <v>19049819</v>
      </c>
      <c r="C248">
        <v>20250000</v>
      </c>
      <c r="D248" t="s">
        <v>600</v>
      </c>
      <c r="E248" t="s">
        <v>91</v>
      </c>
      <c r="F248" t="s">
        <v>9</v>
      </c>
      <c r="G248">
        <v>23119</v>
      </c>
      <c r="H248">
        <v>385426</v>
      </c>
      <c r="I248">
        <v>1</v>
      </c>
      <c r="J248">
        <v>31</v>
      </c>
      <c r="K248">
        <v>-0.80723748968272502</v>
      </c>
      <c r="L248">
        <v>0.41952967049828399</v>
      </c>
      <c r="M248">
        <v>0.7</v>
      </c>
      <c r="N248" t="s">
        <v>592</v>
      </c>
      <c r="O248">
        <v>0.430496248767889</v>
      </c>
      <c r="P248">
        <v>-0.84281666881575401</v>
      </c>
      <c r="Q248">
        <v>1.0892815057268499</v>
      </c>
      <c r="R248">
        <v>-2.97780842004039</v>
      </c>
      <c r="S248">
        <v>1.29217508240887</v>
      </c>
    </row>
    <row r="249" spans="1:19" x14ac:dyDescent="0.2">
      <c r="A249">
        <v>22</v>
      </c>
      <c r="B249">
        <v>19049819</v>
      </c>
      <c r="C249">
        <v>21112437</v>
      </c>
      <c r="D249" t="s">
        <v>599</v>
      </c>
      <c r="E249" t="s">
        <v>91</v>
      </c>
      <c r="F249" t="s">
        <v>9</v>
      </c>
      <c r="G249">
        <v>23119</v>
      </c>
      <c r="H249">
        <v>385426</v>
      </c>
      <c r="I249">
        <v>7</v>
      </c>
      <c r="J249">
        <v>263</v>
      </c>
      <c r="K249">
        <v>-0.277454662627585</v>
      </c>
      <c r="L249">
        <v>0.78143101368759005</v>
      </c>
      <c r="M249">
        <v>0.9</v>
      </c>
      <c r="N249" t="s">
        <v>592</v>
      </c>
      <c r="O249">
        <v>0.92444973492794003</v>
      </c>
      <c r="P249">
        <v>-7.8556599640695501E-2</v>
      </c>
      <c r="Q249">
        <v>0.43594237229126998</v>
      </c>
      <c r="R249">
        <v>-0.93300364933158497</v>
      </c>
      <c r="S249">
        <v>0.77589045005019397</v>
      </c>
    </row>
    <row r="250" spans="1:19" x14ac:dyDescent="0.2">
      <c r="A250">
        <v>22</v>
      </c>
      <c r="B250">
        <v>20400000</v>
      </c>
      <c r="C250">
        <v>20665000</v>
      </c>
      <c r="D250" t="s">
        <v>598</v>
      </c>
      <c r="E250" t="s">
        <v>91</v>
      </c>
      <c r="F250" t="s">
        <v>9</v>
      </c>
      <c r="G250">
        <v>23119</v>
      </c>
      <c r="H250">
        <v>385426</v>
      </c>
      <c r="I250">
        <v>2</v>
      </c>
      <c r="J250">
        <v>22</v>
      </c>
      <c r="K250">
        <v>-1.05762194870617</v>
      </c>
      <c r="L250">
        <v>0.29022783191225698</v>
      </c>
      <c r="M250">
        <v>0.6</v>
      </c>
      <c r="N250" t="s">
        <v>592</v>
      </c>
      <c r="O250">
        <v>0.70827467062279104</v>
      </c>
      <c r="P250">
        <v>-0.34492330766561802</v>
      </c>
      <c r="Q250">
        <v>0.80484765204283004</v>
      </c>
      <c r="R250">
        <v>-1.92242470566957</v>
      </c>
      <c r="S250">
        <v>1.2325780903383301</v>
      </c>
    </row>
    <row r="251" spans="1:19" x14ac:dyDescent="0.2">
      <c r="A251">
        <v>22</v>
      </c>
      <c r="B251">
        <v>20400000</v>
      </c>
      <c r="C251">
        <v>21112437</v>
      </c>
      <c r="D251" t="s">
        <v>596</v>
      </c>
      <c r="E251" t="s">
        <v>91</v>
      </c>
      <c r="F251" t="s">
        <v>9</v>
      </c>
      <c r="G251">
        <v>23119</v>
      </c>
      <c r="H251">
        <v>385426</v>
      </c>
      <c r="I251">
        <v>2</v>
      </c>
      <c r="J251">
        <v>110</v>
      </c>
      <c r="K251">
        <v>-0.117793298903639</v>
      </c>
      <c r="L251">
        <v>0.906231439282423</v>
      </c>
      <c r="M251">
        <v>1</v>
      </c>
      <c r="N251" t="s">
        <v>592</v>
      </c>
      <c r="O251">
        <v>0.63244611513280902</v>
      </c>
      <c r="P251">
        <v>-0.45816025547554501</v>
      </c>
      <c r="Q251">
        <v>0.792213668597053</v>
      </c>
      <c r="R251">
        <v>-2.0108990459257701</v>
      </c>
      <c r="S251">
        <v>1.0945785349746799</v>
      </c>
    </row>
    <row r="252" spans="1:19" x14ac:dyDescent="0.2">
      <c r="A252">
        <v>22</v>
      </c>
      <c r="B252">
        <v>20750000</v>
      </c>
      <c r="C252">
        <v>21112437</v>
      </c>
      <c r="D252" t="s">
        <v>595</v>
      </c>
      <c r="E252" t="s">
        <v>91</v>
      </c>
      <c r="F252" t="s">
        <v>9</v>
      </c>
      <c r="G252">
        <v>23119</v>
      </c>
      <c r="H252">
        <v>385426</v>
      </c>
      <c r="I252">
        <v>3</v>
      </c>
      <c r="J252">
        <v>95</v>
      </c>
      <c r="K252">
        <v>0.27499401144952301</v>
      </c>
      <c r="L252">
        <v>0.78332083918156703</v>
      </c>
      <c r="M252">
        <v>0.9</v>
      </c>
      <c r="N252" t="s">
        <v>592</v>
      </c>
      <c r="O252">
        <v>0.86333304839045699</v>
      </c>
      <c r="P252">
        <v>-0.14695474300638001</v>
      </c>
      <c r="Q252">
        <v>0.67287694085087602</v>
      </c>
      <c r="R252">
        <v>-1.4657935470740999</v>
      </c>
      <c r="S252">
        <v>1.1718840610613399</v>
      </c>
    </row>
    <row r="253" spans="1:19" x14ac:dyDescent="0.2">
      <c r="A253">
        <v>22</v>
      </c>
      <c r="B253">
        <v>50674408</v>
      </c>
      <c r="C253">
        <v>50733212</v>
      </c>
      <c r="D253" t="s">
        <v>593</v>
      </c>
      <c r="E253" t="s">
        <v>91</v>
      </c>
      <c r="F253" t="s">
        <v>9</v>
      </c>
      <c r="G253">
        <v>23119</v>
      </c>
      <c r="H253">
        <v>385426</v>
      </c>
      <c r="I253">
        <v>0</v>
      </c>
      <c r="J253">
        <v>3</v>
      </c>
      <c r="K253" t="s">
        <v>577</v>
      </c>
      <c r="L253" t="s">
        <v>577</v>
      </c>
      <c r="M253" t="s">
        <v>577</v>
      </c>
      <c r="N253" t="s">
        <v>597</v>
      </c>
      <c r="O253" t="s">
        <v>577</v>
      </c>
      <c r="P253" t="s">
        <v>577</v>
      </c>
      <c r="Q253" t="s">
        <v>577</v>
      </c>
      <c r="R253" t="s">
        <v>577</v>
      </c>
      <c r="S253" t="s">
        <v>577</v>
      </c>
    </row>
    <row r="254" spans="1:19" x14ac:dyDescent="0.2">
      <c r="A254">
        <v>1</v>
      </c>
      <c r="B254">
        <v>145627235</v>
      </c>
      <c r="C254">
        <v>145809100</v>
      </c>
      <c r="D254" t="s">
        <v>624</v>
      </c>
      <c r="E254" t="s">
        <v>92</v>
      </c>
      <c r="F254" t="s">
        <v>9</v>
      </c>
      <c r="G254">
        <v>23119</v>
      </c>
      <c r="H254">
        <v>385426</v>
      </c>
      <c r="I254">
        <v>18</v>
      </c>
      <c r="J254">
        <v>271</v>
      </c>
      <c r="K254">
        <v>-5.5901667379242598E-2</v>
      </c>
      <c r="L254">
        <v>0.95542014253241203</v>
      </c>
      <c r="M254">
        <v>1</v>
      </c>
      <c r="N254" t="s">
        <v>592</v>
      </c>
      <c r="O254">
        <v>1.10845889275732</v>
      </c>
      <c r="P254">
        <v>0.10297066572159599</v>
      </c>
      <c r="Q254">
        <v>0.28196721342750097</v>
      </c>
      <c r="R254">
        <v>-0.44968507259630602</v>
      </c>
      <c r="S254">
        <v>0.65562640403949901</v>
      </c>
    </row>
    <row r="255" spans="1:19" x14ac:dyDescent="0.2">
      <c r="A255">
        <v>1</v>
      </c>
      <c r="B255">
        <v>145627235</v>
      </c>
      <c r="C255">
        <v>146040039</v>
      </c>
      <c r="D255" t="s">
        <v>623</v>
      </c>
      <c r="E255" t="s">
        <v>92</v>
      </c>
      <c r="F255" t="s">
        <v>9</v>
      </c>
      <c r="G255">
        <v>23119</v>
      </c>
      <c r="H255">
        <v>385426</v>
      </c>
      <c r="I255">
        <v>12</v>
      </c>
      <c r="J255">
        <v>85</v>
      </c>
      <c r="K255">
        <v>2.1382681680324702</v>
      </c>
      <c r="L255">
        <v>3.24949845330414E-2</v>
      </c>
      <c r="M255">
        <v>0.2</v>
      </c>
      <c r="N255" t="s">
        <v>592</v>
      </c>
      <c r="O255">
        <v>2.22788626268501</v>
      </c>
      <c r="P255">
        <v>0.80105327169781404</v>
      </c>
      <c r="Q255">
        <v>0.40707119101316203</v>
      </c>
      <c r="R255">
        <v>3.1937373120156701E-3</v>
      </c>
      <c r="S255">
        <v>1.59891280608361</v>
      </c>
    </row>
    <row r="256" spans="1:19" x14ac:dyDescent="0.2">
      <c r="A256">
        <v>1</v>
      </c>
      <c r="B256">
        <v>145823900</v>
      </c>
      <c r="C256">
        <v>146040039</v>
      </c>
      <c r="D256" t="s">
        <v>622</v>
      </c>
      <c r="E256" t="s">
        <v>92</v>
      </c>
      <c r="F256" t="s">
        <v>9</v>
      </c>
      <c r="G256">
        <v>23119</v>
      </c>
      <c r="H256">
        <v>385426</v>
      </c>
      <c r="I256">
        <v>0</v>
      </c>
      <c r="J256">
        <v>3</v>
      </c>
      <c r="K256" t="s">
        <v>577</v>
      </c>
      <c r="L256" t="s">
        <v>577</v>
      </c>
      <c r="M256" t="s">
        <v>577</v>
      </c>
      <c r="N256" t="s">
        <v>597</v>
      </c>
      <c r="O256" t="s">
        <v>577</v>
      </c>
      <c r="P256" t="s">
        <v>577</v>
      </c>
      <c r="Q256" t="s">
        <v>577</v>
      </c>
      <c r="R256" t="s">
        <v>577</v>
      </c>
      <c r="S256" t="s">
        <v>577</v>
      </c>
    </row>
    <row r="257" spans="1:19" x14ac:dyDescent="0.2">
      <c r="A257">
        <v>1</v>
      </c>
      <c r="B257">
        <v>147056425</v>
      </c>
      <c r="C257">
        <v>147922330</v>
      </c>
      <c r="D257" t="s">
        <v>621</v>
      </c>
      <c r="E257" t="s">
        <v>92</v>
      </c>
      <c r="F257" t="s">
        <v>9</v>
      </c>
      <c r="G257">
        <v>23119</v>
      </c>
      <c r="H257">
        <v>385426</v>
      </c>
      <c r="I257">
        <v>5</v>
      </c>
      <c r="J257">
        <v>104</v>
      </c>
      <c r="K257">
        <v>-0.39867554418420798</v>
      </c>
      <c r="L257">
        <v>0.69013229000320397</v>
      </c>
      <c r="M257">
        <v>0.9</v>
      </c>
      <c r="N257" t="s">
        <v>592</v>
      </c>
      <c r="O257">
        <v>1.0303978628397401</v>
      </c>
      <c r="P257">
        <v>2.99450022584145E-2</v>
      </c>
      <c r="Q257">
        <v>0.54038576708171104</v>
      </c>
      <c r="R257">
        <v>-1.02921110122174</v>
      </c>
      <c r="S257">
        <v>1.08910110573857</v>
      </c>
    </row>
    <row r="258" spans="1:19" x14ac:dyDescent="0.2">
      <c r="A258">
        <v>1</v>
      </c>
      <c r="B258">
        <v>245749347</v>
      </c>
      <c r="C258">
        <v>246507312</v>
      </c>
      <c r="D258" t="s">
        <v>35</v>
      </c>
      <c r="E258" t="s">
        <v>92</v>
      </c>
      <c r="F258" t="s">
        <v>9</v>
      </c>
      <c r="G258">
        <v>23119</v>
      </c>
      <c r="H258">
        <v>385426</v>
      </c>
      <c r="I258">
        <v>13</v>
      </c>
      <c r="J258">
        <v>201</v>
      </c>
      <c r="K258">
        <v>-1.5480060808226E-2</v>
      </c>
      <c r="L258">
        <v>0.98764919175819199</v>
      </c>
      <c r="M258">
        <v>1</v>
      </c>
      <c r="N258" t="s">
        <v>592</v>
      </c>
      <c r="O258">
        <v>1.1519217591141599</v>
      </c>
      <c r="P258">
        <v>0.14143164253158599</v>
      </c>
      <c r="Q258">
        <v>0.33671008822760801</v>
      </c>
      <c r="R258">
        <v>-0.51852013039452505</v>
      </c>
      <c r="S258">
        <v>0.80138341545769798</v>
      </c>
    </row>
    <row r="259" spans="1:19" x14ac:dyDescent="0.2">
      <c r="A259">
        <v>2</v>
      </c>
      <c r="B259">
        <v>49918505</v>
      </c>
      <c r="C259">
        <v>51032151</v>
      </c>
      <c r="D259" t="s">
        <v>34</v>
      </c>
      <c r="E259" t="s">
        <v>92</v>
      </c>
      <c r="F259" t="s">
        <v>9</v>
      </c>
      <c r="G259">
        <v>23119</v>
      </c>
      <c r="H259">
        <v>385426</v>
      </c>
      <c r="I259">
        <v>30</v>
      </c>
      <c r="J259">
        <v>394</v>
      </c>
      <c r="K259">
        <v>1.48027291826459</v>
      </c>
      <c r="L259">
        <v>0.138800427511899</v>
      </c>
      <c r="M259">
        <v>0.4</v>
      </c>
      <c r="N259" t="s">
        <v>592</v>
      </c>
      <c r="O259">
        <v>1.37103435073036</v>
      </c>
      <c r="P259">
        <v>0.31556545550361798</v>
      </c>
      <c r="Q259">
        <v>0.23190303095991299</v>
      </c>
      <c r="R259">
        <v>-0.13896448517780999</v>
      </c>
      <c r="S259">
        <v>0.77009539618504796</v>
      </c>
    </row>
    <row r="260" spans="1:19" x14ac:dyDescent="0.2">
      <c r="A260">
        <v>3</v>
      </c>
      <c r="B260">
        <v>196011534</v>
      </c>
      <c r="C260">
        <v>197617305</v>
      </c>
      <c r="D260" t="s">
        <v>33</v>
      </c>
      <c r="E260" t="s">
        <v>92</v>
      </c>
      <c r="F260" t="s">
        <v>9</v>
      </c>
      <c r="G260">
        <v>23119</v>
      </c>
      <c r="H260">
        <v>385426</v>
      </c>
      <c r="I260">
        <v>1</v>
      </c>
      <c r="J260">
        <v>6</v>
      </c>
      <c r="K260" t="s">
        <v>577</v>
      </c>
      <c r="L260" t="s">
        <v>577</v>
      </c>
      <c r="M260" t="s">
        <v>577</v>
      </c>
      <c r="N260" t="s">
        <v>597</v>
      </c>
      <c r="O260" t="s">
        <v>577</v>
      </c>
      <c r="P260" t="s">
        <v>577</v>
      </c>
      <c r="Q260" t="s">
        <v>577</v>
      </c>
      <c r="R260" t="s">
        <v>577</v>
      </c>
      <c r="S260" t="s">
        <v>577</v>
      </c>
    </row>
    <row r="261" spans="1:19" x14ac:dyDescent="0.2">
      <c r="A261">
        <v>7</v>
      </c>
      <c r="B261">
        <v>73331712</v>
      </c>
      <c r="C261">
        <v>74715504</v>
      </c>
      <c r="D261" t="s">
        <v>620</v>
      </c>
      <c r="E261" t="s">
        <v>92</v>
      </c>
      <c r="F261" t="s">
        <v>9</v>
      </c>
      <c r="G261">
        <v>23119</v>
      </c>
      <c r="H261">
        <v>385426</v>
      </c>
      <c r="I261">
        <v>0</v>
      </c>
      <c r="J261">
        <v>2</v>
      </c>
      <c r="K261" t="s">
        <v>577</v>
      </c>
      <c r="L261" t="s">
        <v>577</v>
      </c>
      <c r="M261" t="s">
        <v>577</v>
      </c>
      <c r="N261" t="s">
        <v>597</v>
      </c>
      <c r="O261" t="s">
        <v>577</v>
      </c>
      <c r="P261" t="s">
        <v>577</v>
      </c>
      <c r="Q261" t="s">
        <v>577</v>
      </c>
      <c r="R261" t="s">
        <v>577</v>
      </c>
      <c r="S261" t="s">
        <v>577</v>
      </c>
    </row>
    <row r="262" spans="1:19" x14ac:dyDescent="0.2">
      <c r="A262">
        <v>8</v>
      </c>
      <c r="B262">
        <v>2935361</v>
      </c>
      <c r="C262">
        <v>4994914</v>
      </c>
      <c r="D262" t="s">
        <v>619</v>
      </c>
      <c r="E262" t="s">
        <v>92</v>
      </c>
      <c r="F262" t="s">
        <v>9</v>
      </c>
      <c r="G262">
        <v>23119</v>
      </c>
      <c r="H262">
        <v>385426</v>
      </c>
      <c r="I262">
        <v>22</v>
      </c>
      <c r="J262">
        <v>357</v>
      </c>
      <c r="K262">
        <v>2.2444017318387899</v>
      </c>
      <c r="L262">
        <v>2.4806565192745999E-2</v>
      </c>
      <c r="M262">
        <v>0.1</v>
      </c>
      <c r="N262" t="s">
        <v>592</v>
      </c>
      <c r="O262">
        <v>2.0705332023431802</v>
      </c>
      <c r="P262">
        <v>0.72780615978081897</v>
      </c>
      <c r="Q262">
        <v>0.282049287302028</v>
      </c>
      <c r="R262">
        <v>0.174989556668845</v>
      </c>
      <c r="S262">
        <v>1.28062276289279</v>
      </c>
    </row>
    <row r="263" spans="1:19" x14ac:dyDescent="0.2">
      <c r="A263">
        <v>8</v>
      </c>
      <c r="B263">
        <v>2045046</v>
      </c>
      <c r="C263">
        <v>2145456</v>
      </c>
      <c r="D263" t="s">
        <v>618</v>
      </c>
      <c r="E263" t="s">
        <v>92</v>
      </c>
      <c r="F263" t="s">
        <v>9</v>
      </c>
      <c r="G263">
        <v>23119</v>
      </c>
      <c r="H263">
        <v>385426</v>
      </c>
      <c r="I263">
        <v>36</v>
      </c>
      <c r="J263">
        <v>429</v>
      </c>
      <c r="K263">
        <v>-1.36814656989548</v>
      </c>
      <c r="L263">
        <v>0.171266202093763</v>
      </c>
      <c r="M263">
        <v>0.5</v>
      </c>
      <c r="N263" t="s">
        <v>592</v>
      </c>
      <c r="O263">
        <v>0.85407209696761099</v>
      </c>
      <c r="P263">
        <v>-0.15773966607825801</v>
      </c>
      <c r="Q263">
        <v>0.196588410038225</v>
      </c>
      <c r="R263">
        <v>-0.54305294975317997</v>
      </c>
      <c r="S263">
        <v>0.227573617596662</v>
      </c>
    </row>
    <row r="264" spans="1:19" x14ac:dyDescent="0.2">
      <c r="A264">
        <v>8</v>
      </c>
      <c r="B264">
        <v>737628</v>
      </c>
      <c r="C264">
        <v>1708476</v>
      </c>
      <c r="D264" t="s">
        <v>617</v>
      </c>
      <c r="E264" t="s">
        <v>92</v>
      </c>
      <c r="F264" t="s">
        <v>9</v>
      </c>
      <c r="G264">
        <v>23119</v>
      </c>
      <c r="H264">
        <v>385426</v>
      </c>
      <c r="I264">
        <v>7</v>
      </c>
      <c r="J264">
        <v>64</v>
      </c>
      <c r="K264">
        <v>-1.9882901607340699</v>
      </c>
      <c r="L264">
        <v>4.6779608353790601E-2</v>
      </c>
      <c r="M264">
        <v>0.2</v>
      </c>
      <c r="N264" t="s">
        <v>592</v>
      </c>
      <c r="O264">
        <v>0.69602319879383501</v>
      </c>
      <c r="P264">
        <v>-0.362372287602864</v>
      </c>
      <c r="Q264">
        <v>0.43723120031284102</v>
      </c>
      <c r="R264">
        <v>-1.21934544021603</v>
      </c>
      <c r="S264">
        <v>0.49460086501030298</v>
      </c>
    </row>
    <row r="265" spans="1:19" x14ac:dyDescent="0.2">
      <c r="A265">
        <v>8</v>
      </c>
      <c r="B265">
        <v>737628</v>
      </c>
      <c r="C265">
        <v>4994914</v>
      </c>
      <c r="D265" t="s">
        <v>616</v>
      </c>
      <c r="E265" t="s">
        <v>92</v>
      </c>
      <c r="F265" t="s">
        <v>9</v>
      </c>
      <c r="G265">
        <v>23119</v>
      </c>
      <c r="H265">
        <v>385426</v>
      </c>
      <c r="I265">
        <v>1</v>
      </c>
      <c r="J265">
        <v>5</v>
      </c>
      <c r="K265" t="s">
        <v>577</v>
      </c>
      <c r="L265" t="s">
        <v>577</v>
      </c>
      <c r="M265" t="s">
        <v>577</v>
      </c>
      <c r="N265" t="s">
        <v>597</v>
      </c>
      <c r="O265" t="s">
        <v>577</v>
      </c>
      <c r="P265" t="s">
        <v>577</v>
      </c>
      <c r="Q265" t="s">
        <v>577</v>
      </c>
      <c r="R265" t="s">
        <v>577</v>
      </c>
      <c r="S265" t="s">
        <v>577</v>
      </c>
    </row>
    <row r="266" spans="1:19" x14ac:dyDescent="0.2">
      <c r="A266">
        <v>9</v>
      </c>
      <c r="B266">
        <v>116423112</v>
      </c>
      <c r="C266">
        <v>117415057</v>
      </c>
      <c r="D266" t="s">
        <v>31</v>
      </c>
      <c r="E266" t="s">
        <v>92</v>
      </c>
      <c r="F266" t="s">
        <v>9</v>
      </c>
      <c r="G266">
        <v>23119</v>
      </c>
      <c r="H266">
        <v>385426</v>
      </c>
      <c r="I266">
        <v>14</v>
      </c>
      <c r="J266">
        <v>189</v>
      </c>
      <c r="K266">
        <v>0.50735989894796996</v>
      </c>
      <c r="L266">
        <v>0.61190231732402101</v>
      </c>
      <c r="M266">
        <v>0.8</v>
      </c>
      <c r="N266" t="s">
        <v>592</v>
      </c>
      <c r="O266">
        <v>1.5399173095013201</v>
      </c>
      <c r="P266">
        <v>0.43172871985489097</v>
      </c>
      <c r="Q266">
        <v>0.33725010410595402</v>
      </c>
      <c r="R266">
        <v>-0.22928148419277899</v>
      </c>
      <c r="S266">
        <v>1.09273892390256</v>
      </c>
    </row>
    <row r="267" spans="1:19" x14ac:dyDescent="0.2">
      <c r="A267">
        <v>15</v>
      </c>
      <c r="B267">
        <v>22778537</v>
      </c>
      <c r="C267">
        <v>23067754</v>
      </c>
      <c r="D267" t="s">
        <v>615</v>
      </c>
      <c r="E267" t="s">
        <v>92</v>
      </c>
      <c r="F267" t="s">
        <v>9</v>
      </c>
      <c r="G267">
        <v>23119</v>
      </c>
      <c r="H267">
        <v>385426</v>
      </c>
      <c r="I267">
        <v>42</v>
      </c>
      <c r="J267">
        <v>1828</v>
      </c>
      <c r="K267">
        <v>-2.5633893862573802</v>
      </c>
      <c r="L267">
        <v>1.03655724200022E-2</v>
      </c>
      <c r="M267">
        <v>7.0000000000000007E-2</v>
      </c>
      <c r="N267" t="s">
        <v>592</v>
      </c>
      <c r="O267">
        <v>0.57159611229180896</v>
      </c>
      <c r="P267">
        <v>-0.55932263439845298</v>
      </c>
      <c r="Q267">
        <v>0.172502939284848</v>
      </c>
      <c r="R267">
        <v>-0.89742839539675501</v>
      </c>
      <c r="S267">
        <v>-0.22121687340014801</v>
      </c>
    </row>
    <row r="268" spans="1:19" x14ac:dyDescent="0.2">
      <c r="A268">
        <v>15</v>
      </c>
      <c r="B268">
        <v>22778537</v>
      </c>
      <c r="C268">
        <v>28145193</v>
      </c>
      <c r="D268" t="s">
        <v>614</v>
      </c>
      <c r="E268" t="s">
        <v>92</v>
      </c>
      <c r="F268" t="s">
        <v>9</v>
      </c>
      <c r="G268">
        <v>23119</v>
      </c>
      <c r="H268">
        <v>385426</v>
      </c>
      <c r="I268">
        <v>0</v>
      </c>
      <c r="J268">
        <v>1</v>
      </c>
      <c r="K268" t="s">
        <v>577</v>
      </c>
      <c r="L268" t="s">
        <v>577</v>
      </c>
      <c r="M268" t="s">
        <v>577</v>
      </c>
      <c r="N268" t="s">
        <v>597</v>
      </c>
      <c r="O268" t="s">
        <v>577</v>
      </c>
      <c r="P268" t="s">
        <v>577</v>
      </c>
      <c r="Q268" t="s">
        <v>577</v>
      </c>
      <c r="R268" t="s">
        <v>577</v>
      </c>
      <c r="S268" t="s">
        <v>577</v>
      </c>
    </row>
    <row r="269" spans="1:19" x14ac:dyDescent="0.2">
      <c r="A269">
        <v>15</v>
      </c>
      <c r="B269">
        <v>28917240</v>
      </c>
      <c r="C269">
        <v>30083764</v>
      </c>
      <c r="D269" t="s">
        <v>613</v>
      </c>
      <c r="E269" t="s">
        <v>92</v>
      </c>
      <c r="F269" t="s">
        <v>9</v>
      </c>
      <c r="G269">
        <v>23119</v>
      </c>
      <c r="H269">
        <v>385426</v>
      </c>
      <c r="I269">
        <v>1</v>
      </c>
      <c r="J269">
        <v>22</v>
      </c>
      <c r="K269">
        <v>-1.3440856915736199</v>
      </c>
      <c r="L269">
        <v>0.17892067844906701</v>
      </c>
      <c r="M269">
        <v>0.5</v>
      </c>
      <c r="N269" t="s">
        <v>592</v>
      </c>
      <c r="O269">
        <v>0.44852503000690902</v>
      </c>
      <c r="P269">
        <v>-0.80179079077538296</v>
      </c>
      <c r="Q269">
        <v>1.09475894715184</v>
      </c>
      <c r="R269">
        <v>-2.9475183271929901</v>
      </c>
      <c r="S269">
        <v>1.34393674564222</v>
      </c>
    </row>
    <row r="270" spans="1:19" x14ac:dyDescent="0.2">
      <c r="A270">
        <v>15</v>
      </c>
      <c r="B270">
        <v>28917240</v>
      </c>
      <c r="C270">
        <v>32170575</v>
      </c>
      <c r="D270" t="s">
        <v>612</v>
      </c>
      <c r="E270" t="s">
        <v>92</v>
      </c>
      <c r="F270" t="s">
        <v>9</v>
      </c>
      <c r="G270">
        <v>23119</v>
      </c>
      <c r="H270">
        <v>385426</v>
      </c>
      <c r="I270">
        <v>0</v>
      </c>
      <c r="J270">
        <v>1</v>
      </c>
      <c r="K270" t="s">
        <v>577</v>
      </c>
      <c r="L270" t="s">
        <v>577</v>
      </c>
      <c r="M270" t="s">
        <v>577</v>
      </c>
      <c r="N270" t="s">
        <v>597</v>
      </c>
      <c r="O270" t="s">
        <v>577</v>
      </c>
      <c r="P270" t="s">
        <v>577</v>
      </c>
      <c r="Q270" t="s">
        <v>577</v>
      </c>
      <c r="R270" t="s">
        <v>577</v>
      </c>
      <c r="S270" t="s">
        <v>577</v>
      </c>
    </row>
    <row r="271" spans="1:19" x14ac:dyDescent="0.2">
      <c r="A271">
        <v>15</v>
      </c>
      <c r="B271">
        <v>30788442</v>
      </c>
      <c r="C271">
        <v>32170575</v>
      </c>
      <c r="D271" t="s">
        <v>611</v>
      </c>
      <c r="E271" t="s">
        <v>92</v>
      </c>
      <c r="F271" t="s">
        <v>9</v>
      </c>
      <c r="G271">
        <v>23119</v>
      </c>
      <c r="H271">
        <v>385426</v>
      </c>
      <c r="I271">
        <v>4</v>
      </c>
      <c r="J271">
        <v>51</v>
      </c>
      <c r="K271">
        <v>-3.0754913501967402E-3</v>
      </c>
      <c r="L271">
        <v>0.99754611680319805</v>
      </c>
      <c r="M271">
        <v>1</v>
      </c>
      <c r="N271" t="s">
        <v>592</v>
      </c>
      <c r="O271">
        <v>1.4414258724604001</v>
      </c>
      <c r="P271">
        <v>0.36563281288257099</v>
      </c>
      <c r="Q271">
        <v>0.61729712090290301</v>
      </c>
      <c r="R271">
        <v>-0.84426954408711996</v>
      </c>
      <c r="S271">
        <v>1.5755351698522599</v>
      </c>
    </row>
    <row r="272" spans="1:19" x14ac:dyDescent="0.2">
      <c r="A272">
        <v>15</v>
      </c>
      <c r="B272">
        <v>31724867</v>
      </c>
      <c r="C272">
        <v>32160867</v>
      </c>
      <c r="D272" t="s">
        <v>610</v>
      </c>
      <c r="E272" t="s">
        <v>92</v>
      </c>
      <c r="F272" t="s">
        <v>9</v>
      </c>
      <c r="G272">
        <v>23119</v>
      </c>
      <c r="H272">
        <v>385426</v>
      </c>
      <c r="I272">
        <v>0</v>
      </c>
      <c r="J272">
        <v>13</v>
      </c>
      <c r="K272">
        <v>-0.83270405690715898</v>
      </c>
      <c r="L272">
        <v>0.405011655943324</v>
      </c>
      <c r="M272">
        <v>0.7</v>
      </c>
      <c r="N272" t="s">
        <v>594</v>
      </c>
      <c r="O272">
        <v>0.63655464903887504</v>
      </c>
      <c r="P272">
        <v>-0.45168500600751399</v>
      </c>
      <c r="Q272">
        <v>1.1399948579162</v>
      </c>
      <c r="R272">
        <v>-2.6860749275232498</v>
      </c>
      <c r="S272">
        <v>1.78270491550824</v>
      </c>
    </row>
    <row r="273" spans="1:19" x14ac:dyDescent="0.2">
      <c r="A273">
        <v>16</v>
      </c>
      <c r="B273">
        <v>8892097</v>
      </c>
      <c r="C273">
        <v>8975328</v>
      </c>
      <c r="D273" t="s">
        <v>609</v>
      </c>
      <c r="E273" t="s">
        <v>92</v>
      </c>
      <c r="F273" t="s">
        <v>9</v>
      </c>
      <c r="G273">
        <v>23119</v>
      </c>
      <c r="H273">
        <v>385426</v>
      </c>
      <c r="I273">
        <v>1</v>
      </c>
      <c r="J273">
        <v>2</v>
      </c>
      <c r="K273" t="s">
        <v>577</v>
      </c>
      <c r="L273" t="s">
        <v>577</v>
      </c>
      <c r="M273" t="s">
        <v>577</v>
      </c>
      <c r="N273" t="s">
        <v>597</v>
      </c>
      <c r="O273" t="s">
        <v>577</v>
      </c>
      <c r="P273" t="s">
        <v>577</v>
      </c>
      <c r="Q273" t="s">
        <v>577</v>
      </c>
      <c r="R273" t="s">
        <v>577</v>
      </c>
      <c r="S273" t="s">
        <v>577</v>
      </c>
    </row>
    <row r="274" spans="1:19" x14ac:dyDescent="0.2">
      <c r="A274">
        <v>16</v>
      </c>
      <c r="B274">
        <v>8892097</v>
      </c>
      <c r="C274">
        <v>9121635</v>
      </c>
      <c r="D274" t="s">
        <v>150</v>
      </c>
      <c r="E274" t="s">
        <v>92</v>
      </c>
      <c r="F274" t="s">
        <v>9</v>
      </c>
      <c r="G274">
        <v>23119</v>
      </c>
      <c r="H274">
        <v>385426</v>
      </c>
      <c r="I274">
        <v>0</v>
      </c>
      <c r="J274">
        <v>0</v>
      </c>
      <c r="K274" t="s">
        <v>577</v>
      </c>
      <c r="L274" t="s">
        <v>577</v>
      </c>
      <c r="M274" t="s">
        <v>577</v>
      </c>
      <c r="N274" t="s">
        <v>597</v>
      </c>
      <c r="O274" t="s">
        <v>577</v>
      </c>
      <c r="P274" t="s">
        <v>577</v>
      </c>
      <c r="Q274" t="s">
        <v>577</v>
      </c>
      <c r="R274" t="s">
        <v>577</v>
      </c>
      <c r="S274" t="s">
        <v>577</v>
      </c>
    </row>
    <row r="275" spans="1:19" x14ac:dyDescent="0.2">
      <c r="A275">
        <v>16</v>
      </c>
      <c r="B275">
        <v>9091644</v>
      </c>
      <c r="C275">
        <v>9121635</v>
      </c>
      <c r="D275" t="s">
        <v>608</v>
      </c>
      <c r="E275" t="s">
        <v>92</v>
      </c>
      <c r="F275" t="s">
        <v>9</v>
      </c>
      <c r="G275">
        <v>23119</v>
      </c>
      <c r="H275">
        <v>385426</v>
      </c>
      <c r="I275">
        <v>0</v>
      </c>
      <c r="J275">
        <v>2</v>
      </c>
      <c r="K275" t="s">
        <v>577</v>
      </c>
      <c r="L275" t="s">
        <v>577</v>
      </c>
      <c r="M275" t="s">
        <v>577</v>
      </c>
      <c r="N275" t="s">
        <v>597</v>
      </c>
      <c r="O275" t="s">
        <v>577</v>
      </c>
      <c r="P275" t="s">
        <v>577</v>
      </c>
      <c r="Q275" t="s">
        <v>577</v>
      </c>
      <c r="R275" t="s">
        <v>577</v>
      </c>
      <c r="S275" t="s">
        <v>577</v>
      </c>
    </row>
    <row r="276" spans="1:19" x14ac:dyDescent="0.2">
      <c r="A276">
        <v>16</v>
      </c>
      <c r="B276">
        <v>15417798</v>
      </c>
      <c r="C276">
        <v>16199832</v>
      </c>
      <c r="D276" t="s">
        <v>607</v>
      </c>
      <c r="E276" t="s">
        <v>92</v>
      </c>
      <c r="F276" t="s">
        <v>9</v>
      </c>
      <c r="G276">
        <v>23119</v>
      </c>
      <c r="H276">
        <v>385426</v>
      </c>
      <c r="I276">
        <v>12</v>
      </c>
      <c r="J276">
        <v>125</v>
      </c>
      <c r="K276">
        <v>0.57142043788221997</v>
      </c>
      <c r="L276">
        <v>0.56771467828094402</v>
      </c>
      <c r="M276">
        <v>0.8</v>
      </c>
      <c r="N276" t="s">
        <v>592</v>
      </c>
      <c r="O276">
        <v>1.52667960873839</v>
      </c>
      <c r="P276">
        <v>0.42309518676161201</v>
      </c>
      <c r="Q276">
        <v>0.37469503473675397</v>
      </c>
      <c r="R276">
        <v>-0.31130708132242402</v>
      </c>
      <c r="S276">
        <v>1.15749745484564</v>
      </c>
    </row>
    <row r="277" spans="1:19" x14ac:dyDescent="0.2">
      <c r="A277">
        <v>16</v>
      </c>
      <c r="B277">
        <v>15417798</v>
      </c>
      <c r="C277">
        <v>18050000</v>
      </c>
      <c r="D277" t="s">
        <v>606</v>
      </c>
      <c r="E277" t="s">
        <v>92</v>
      </c>
      <c r="F277" t="s">
        <v>9</v>
      </c>
      <c r="G277">
        <v>23119</v>
      </c>
      <c r="H277">
        <v>385426</v>
      </c>
      <c r="I277">
        <v>4</v>
      </c>
      <c r="J277">
        <v>21</v>
      </c>
      <c r="K277">
        <v>1.06202560038159</v>
      </c>
      <c r="L277">
        <v>0.288224063420776</v>
      </c>
      <c r="M277">
        <v>0.6</v>
      </c>
      <c r="N277" t="s">
        <v>592</v>
      </c>
      <c r="O277">
        <v>3.4271738440949902</v>
      </c>
      <c r="P277">
        <v>1.2317359693837999</v>
      </c>
      <c r="Q277">
        <v>0.79827279729292999</v>
      </c>
      <c r="R277">
        <v>-0.33287871331034802</v>
      </c>
      <c r="S277">
        <v>2.79635065207794</v>
      </c>
    </row>
    <row r="278" spans="1:19" x14ac:dyDescent="0.2">
      <c r="A278">
        <v>16</v>
      </c>
      <c r="B278">
        <v>16900000</v>
      </c>
      <c r="C278">
        <v>18050000</v>
      </c>
      <c r="D278" t="s">
        <v>605</v>
      </c>
      <c r="E278" t="s">
        <v>92</v>
      </c>
      <c r="F278" t="s">
        <v>9</v>
      </c>
      <c r="G278">
        <v>23119</v>
      </c>
      <c r="H278">
        <v>385426</v>
      </c>
      <c r="I278">
        <v>0</v>
      </c>
      <c r="J278">
        <v>4</v>
      </c>
      <c r="K278" t="s">
        <v>577</v>
      </c>
      <c r="L278" t="s">
        <v>577</v>
      </c>
      <c r="M278" t="s">
        <v>577</v>
      </c>
      <c r="N278" t="s">
        <v>597</v>
      </c>
      <c r="O278" t="s">
        <v>577</v>
      </c>
      <c r="P278" t="s">
        <v>577</v>
      </c>
      <c r="Q278" t="s">
        <v>577</v>
      </c>
      <c r="R278" t="s">
        <v>577</v>
      </c>
      <c r="S278" t="s">
        <v>577</v>
      </c>
    </row>
    <row r="279" spans="1:19" x14ac:dyDescent="0.2">
      <c r="A279">
        <v>16</v>
      </c>
      <c r="B279">
        <v>21938814</v>
      </c>
      <c r="C279">
        <v>22420568</v>
      </c>
      <c r="D279" t="s">
        <v>25</v>
      </c>
      <c r="E279" t="s">
        <v>92</v>
      </c>
      <c r="F279" t="s">
        <v>9</v>
      </c>
      <c r="G279">
        <v>23119</v>
      </c>
      <c r="H279">
        <v>385426</v>
      </c>
      <c r="I279">
        <v>23</v>
      </c>
      <c r="J279">
        <v>281</v>
      </c>
      <c r="K279">
        <v>1.1499255832865301</v>
      </c>
      <c r="L279">
        <v>0.25017452278641999</v>
      </c>
      <c r="M279">
        <v>0.6</v>
      </c>
      <c r="N279" t="s">
        <v>592</v>
      </c>
      <c r="O279">
        <v>1.5297634567745699</v>
      </c>
      <c r="P279">
        <v>0.42511312003669099</v>
      </c>
      <c r="Q279">
        <v>0.26419546757244</v>
      </c>
      <c r="R279">
        <v>-9.2709996405291303E-2</v>
      </c>
      <c r="S279">
        <v>0.94293623647867297</v>
      </c>
    </row>
    <row r="280" spans="1:19" x14ac:dyDescent="0.2">
      <c r="A280">
        <v>16</v>
      </c>
      <c r="B280">
        <v>28471892</v>
      </c>
      <c r="C280">
        <v>28590813</v>
      </c>
      <c r="D280" t="s">
        <v>604</v>
      </c>
      <c r="E280" t="s">
        <v>92</v>
      </c>
      <c r="F280" t="s">
        <v>9</v>
      </c>
      <c r="G280">
        <v>23119</v>
      </c>
      <c r="H280">
        <v>385426</v>
      </c>
      <c r="I280">
        <v>0</v>
      </c>
      <c r="J280">
        <v>2</v>
      </c>
      <c r="K280" t="s">
        <v>577</v>
      </c>
      <c r="L280" t="s">
        <v>577</v>
      </c>
      <c r="M280" t="s">
        <v>577</v>
      </c>
      <c r="N280" t="s">
        <v>597</v>
      </c>
      <c r="O280" t="s">
        <v>577</v>
      </c>
      <c r="P280" t="s">
        <v>577</v>
      </c>
      <c r="Q280" t="s">
        <v>577</v>
      </c>
      <c r="R280" t="s">
        <v>577</v>
      </c>
      <c r="S280" t="s">
        <v>577</v>
      </c>
    </row>
    <row r="281" spans="1:19" x14ac:dyDescent="0.2">
      <c r="A281">
        <v>16</v>
      </c>
      <c r="B281">
        <v>28471892</v>
      </c>
      <c r="C281">
        <v>29035462</v>
      </c>
      <c r="D281" t="s">
        <v>603</v>
      </c>
      <c r="E281" t="s">
        <v>92</v>
      </c>
      <c r="F281" t="s">
        <v>9</v>
      </c>
      <c r="G281">
        <v>23119</v>
      </c>
      <c r="H281">
        <v>385426</v>
      </c>
      <c r="I281">
        <v>0</v>
      </c>
      <c r="J281">
        <v>3</v>
      </c>
      <c r="K281" t="s">
        <v>577</v>
      </c>
      <c r="L281" t="s">
        <v>577</v>
      </c>
      <c r="M281" t="s">
        <v>577</v>
      </c>
      <c r="N281" t="s">
        <v>597</v>
      </c>
      <c r="O281" t="s">
        <v>577</v>
      </c>
      <c r="P281" t="s">
        <v>577</v>
      </c>
      <c r="Q281" t="s">
        <v>577</v>
      </c>
      <c r="R281" t="s">
        <v>577</v>
      </c>
      <c r="S281" t="s">
        <v>577</v>
      </c>
    </row>
    <row r="282" spans="1:19" x14ac:dyDescent="0.2">
      <c r="A282">
        <v>16</v>
      </c>
      <c r="B282">
        <v>28811875</v>
      </c>
      <c r="C282">
        <v>29035462</v>
      </c>
      <c r="D282" t="s">
        <v>602</v>
      </c>
      <c r="E282" t="s">
        <v>92</v>
      </c>
      <c r="F282" t="s">
        <v>9</v>
      </c>
      <c r="G282">
        <v>23119</v>
      </c>
      <c r="H282">
        <v>385426</v>
      </c>
      <c r="I282">
        <v>5</v>
      </c>
      <c r="J282">
        <v>54</v>
      </c>
      <c r="K282">
        <v>1.65699905015479</v>
      </c>
      <c r="L282">
        <v>9.7519667129596893E-2</v>
      </c>
      <c r="M282">
        <v>0.3</v>
      </c>
      <c r="N282" t="s">
        <v>592</v>
      </c>
      <c r="O282">
        <v>2.9949573918606398</v>
      </c>
      <c r="P282">
        <v>1.09693000504239</v>
      </c>
      <c r="Q282">
        <v>0.68586665875367803</v>
      </c>
      <c r="R282">
        <v>-0.24736864611481699</v>
      </c>
      <c r="S282">
        <v>2.4412286561996002</v>
      </c>
    </row>
    <row r="283" spans="1:19" x14ac:dyDescent="0.2">
      <c r="A283">
        <v>16</v>
      </c>
      <c r="B283">
        <v>29639519</v>
      </c>
      <c r="C283">
        <v>30189452</v>
      </c>
      <c r="D283" t="s">
        <v>601</v>
      </c>
      <c r="E283" t="s">
        <v>92</v>
      </c>
      <c r="F283" t="s">
        <v>9</v>
      </c>
      <c r="G283">
        <v>23119</v>
      </c>
      <c r="H283">
        <v>385426</v>
      </c>
      <c r="I283">
        <v>5</v>
      </c>
      <c r="J283">
        <v>145</v>
      </c>
      <c r="K283">
        <v>-2.0570096648652099</v>
      </c>
      <c r="L283">
        <v>3.9685296201193203E-2</v>
      </c>
      <c r="M283">
        <v>0.2</v>
      </c>
      <c r="N283" t="s">
        <v>592</v>
      </c>
      <c r="O283">
        <v>0.43020395430686198</v>
      </c>
      <c r="P283">
        <v>-0.84349587040353002</v>
      </c>
      <c r="Q283">
        <v>0.49081950898157101</v>
      </c>
      <c r="R283">
        <v>-1.8055021080074001</v>
      </c>
      <c r="S283">
        <v>0.11851036720034901</v>
      </c>
    </row>
    <row r="284" spans="1:19" x14ac:dyDescent="0.2">
      <c r="A284">
        <v>22</v>
      </c>
      <c r="B284">
        <v>19049819</v>
      </c>
      <c r="C284">
        <v>20250000</v>
      </c>
      <c r="D284" t="s">
        <v>600</v>
      </c>
      <c r="E284" t="s">
        <v>92</v>
      </c>
      <c r="F284" t="s">
        <v>9</v>
      </c>
      <c r="G284">
        <v>23119</v>
      </c>
      <c r="H284">
        <v>385426</v>
      </c>
      <c r="I284">
        <v>2</v>
      </c>
      <c r="J284">
        <v>7</v>
      </c>
      <c r="K284" t="s">
        <v>577</v>
      </c>
      <c r="L284" t="s">
        <v>577</v>
      </c>
      <c r="M284" t="s">
        <v>577</v>
      </c>
      <c r="N284" t="s">
        <v>597</v>
      </c>
      <c r="O284" t="s">
        <v>577</v>
      </c>
      <c r="P284" t="s">
        <v>577</v>
      </c>
      <c r="Q284" t="s">
        <v>577</v>
      </c>
      <c r="R284" t="s">
        <v>577</v>
      </c>
      <c r="S284" t="s">
        <v>577</v>
      </c>
    </row>
    <row r="285" spans="1:19" x14ac:dyDescent="0.2">
      <c r="A285">
        <v>22</v>
      </c>
      <c r="B285">
        <v>19049819</v>
      </c>
      <c r="C285">
        <v>21112437</v>
      </c>
      <c r="D285" t="s">
        <v>599</v>
      </c>
      <c r="E285" t="s">
        <v>92</v>
      </c>
      <c r="F285" t="s">
        <v>9</v>
      </c>
      <c r="G285">
        <v>23119</v>
      </c>
      <c r="H285">
        <v>385426</v>
      </c>
      <c r="I285">
        <v>6</v>
      </c>
      <c r="J285">
        <v>5</v>
      </c>
      <c r="K285" t="s">
        <v>577</v>
      </c>
      <c r="L285" t="s">
        <v>577</v>
      </c>
      <c r="M285" t="s">
        <v>577</v>
      </c>
      <c r="N285" t="s">
        <v>597</v>
      </c>
      <c r="O285" t="s">
        <v>577</v>
      </c>
      <c r="P285" t="s">
        <v>577</v>
      </c>
      <c r="Q285" t="s">
        <v>577</v>
      </c>
      <c r="R285" t="s">
        <v>577</v>
      </c>
      <c r="S285" t="s">
        <v>577</v>
      </c>
    </row>
    <row r="286" spans="1:19" x14ac:dyDescent="0.2">
      <c r="A286">
        <v>22</v>
      </c>
      <c r="B286">
        <v>20400000</v>
      </c>
      <c r="C286">
        <v>20665000</v>
      </c>
      <c r="D286" t="s">
        <v>598</v>
      </c>
      <c r="E286" t="s">
        <v>92</v>
      </c>
      <c r="F286" t="s">
        <v>9</v>
      </c>
      <c r="G286">
        <v>23119</v>
      </c>
      <c r="H286">
        <v>385426</v>
      </c>
      <c r="I286">
        <v>0</v>
      </c>
      <c r="J286">
        <v>1</v>
      </c>
      <c r="K286" t="s">
        <v>577</v>
      </c>
      <c r="L286" t="s">
        <v>577</v>
      </c>
      <c r="M286" t="s">
        <v>577</v>
      </c>
      <c r="N286" t="s">
        <v>597</v>
      </c>
      <c r="O286" t="s">
        <v>577</v>
      </c>
      <c r="P286" t="s">
        <v>577</v>
      </c>
      <c r="Q286" t="s">
        <v>577</v>
      </c>
      <c r="R286" t="s">
        <v>577</v>
      </c>
      <c r="S286" t="s">
        <v>577</v>
      </c>
    </row>
    <row r="287" spans="1:19" x14ac:dyDescent="0.2">
      <c r="A287">
        <v>22</v>
      </c>
      <c r="B287">
        <v>20400000</v>
      </c>
      <c r="C287">
        <v>21112437</v>
      </c>
      <c r="D287" t="s">
        <v>596</v>
      </c>
      <c r="E287" t="s">
        <v>92</v>
      </c>
      <c r="F287" t="s">
        <v>9</v>
      </c>
      <c r="G287">
        <v>23119</v>
      </c>
      <c r="H287">
        <v>385426</v>
      </c>
      <c r="I287">
        <v>1</v>
      </c>
      <c r="J287">
        <v>17</v>
      </c>
      <c r="K287">
        <v>-1.0603499987307701</v>
      </c>
      <c r="L287">
        <v>0.28898540069883399</v>
      </c>
      <c r="M287">
        <v>0.6</v>
      </c>
      <c r="N287" t="s">
        <v>592</v>
      </c>
      <c r="O287">
        <v>1.0437997516771</v>
      </c>
      <c r="P287">
        <v>4.2867662324396198E-2</v>
      </c>
      <c r="Q287">
        <v>1.13309511770658</v>
      </c>
      <c r="R287">
        <v>-2.17799876838051</v>
      </c>
      <c r="S287">
        <v>2.2637340930293002</v>
      </c>
    </row>
    <row r="288" spans="1:19" x14ac:dyDescent="0.2">
      <c r="A288">
        <v>22</v>
      </c>
      <c r="B288">
        <v>20750000</v>
      </c>
      <c r="C288">
        <v>21112437</v>
      </c>
      <c r="D288" t="s">
        <v>595</v>
      </c>
      <c r="E288" t="s">
        <v>92</v>
      </c>
      <c r="F288" t="s">
        <v>9</v>
      </c>
      <c r="G288">
        <v>23119</v>
      </c>
      <c r="H288">
        <v>385426</v>
      </c>
      <c r="I288">
        <v>1</v>
      </c>
      <c r="J288">
        <v>28</v>
      </c>
      <c r="K288">
        <v>-1.6691809254210599</v>
      </c>
      <c r="L288">
        <v>9.5081529148499697E-2</v>
      </c>
      <c r="M288">
        <v>0.3</v>
      </c>
      <c r="N288" t="s">
        <v>592</v>
      </c>
      <c r="O288">
        <v>0.36661443200836302</v>
      </c>
      <c r="P288">
        <v>-1.0034445771709199</v>
      </c>
      <c r="Q288">
        <v>1.07753742496474</v>
      </c>
      <c r="R288">
        <v>-3.1154179301018101</v>
      </c>
      <c r="S288">
        <v>1.10852877575997</v>
      </c>
    </row>
    <row r="289" spans="1:19" x14ac:dyDescent="0.2">
      <c r="A289">
        <v>22</v>
      </c>
      <c r="B289">
        <v>50674408</v>
      </c>
      <c r="C289">
        <v>50733212</v>
      </c>
      <c r="D289" t="s">
        <v>593</v>
      </c>
      <c r="E289" t="s">
        <v>92</v>
      </c>
      <c r="F289" t="s">
        <v>9</v>
      </c>
      <c r="G289">
        <v>23119</v>
      </c>
      <c r="H289">
        <v>385426</v>
      </c>
      <c r="I289">
        <v>2</v>
      </c>
      <c r="J289">
        <v>98</v>
      </c>
      <c r="K289">
        <v>0.56826187595912003</v>
      </c>
      <c r="L289">
        <v>0.56985716191120805</v>
      </c>
      <c r="M289">
        <v>0.8</v>
      </c>
      <c r="N289" t="s">
        <v>592</v>
      </c>
      <c r="O289">
        <v>3.4473384336657</v>
      </c>
      <c r="P289">
        <v>1.2376024648056101</v>
      </c>
      <c r="Q289">
        <v>1.08684827298056</v>
      </c>
      <c r="R289">
        <v>-0.89262015023629004</v>
      </c>
      <c r="S289">
        <v>3.3678250798475098</v>
      </c>
    </row>
    <row r="290" spans="1:19" x14ac:dyDescent="0.2">
      <c r="A290">
        <v>1</v>
      </c>
      <c r="B290">
        <v>145627235</v>
      </c>
      <c r="C290">
        <v>145809100</v>
      </c>
      <c r="D290" t="s">
        <v>624</v>
      </c>
      <c r="E290" t="s">
        <v>91</v>
      </c>
      <c r="F290" t="s">
        <v>8</v>
      </c>
      <c r="G290">
        <v>38917</v>
      </c>
      <c r="H290">
        <v>385944</v>
      </c>
      <c r="I290">
        <v>29</v>
      </c>
      <c r="J290">
        <v>147</v>
      </c>
      <c r="K290">
        <v>0.16612252833865501</v>
      </c>
      <c r="L290">
        <v>0.86806052543160095</v>
      </c>
      <c r="M290">
        <v>1</v>
      </c>
      <c r="N290" t="s">
        <v>592</v>
      </c>
      <c r="O290">
        <v>0.83447290468748103</v>
      </c>
      <c r="P290">
        <v>-0.18095500532591</v>
      </c>
      <c r="Q290">
        <v>0.23470998809601601</v>
      </c>
      <c r="R290">
        <v>-0.64098658199410297</v>
      </c>
      <c r="S290">
        <v>0.27907657134228298</v>
      </c>
    </row>
    <row r="291" spans="1:19" x14ac:dyDescent="0.2">
      <c r="A291">
        <v>1</v>
      </c>
      <c r="B291">
        <v>145627235</v>
      </c>
      <c r="C291">
        <v>146040039</v>
      </c>
      <c r="D291" t="s">
        <v>623</v>
      </c>
      <c r="E291" t="s">
        <v>91</v>
      </c>
      <c r="F291" t="s">
        <v>8</v>
      </c>
      <c r="G291">
        <v>38917</v>
      </c>
      <c r="H291">
        <v>385944</v>
      </c>
      <c r="I291">
        <v>24</v>
      </c>
      <c r="J291">
        <v>282</v>
      </c>
      <c r="K291">
        <v>3.1494199666841E-2</v>
      </c>
      <c r="L291">
        <v>0.97487541784736798</v>
      </c>
      <c r="M291">
        <v>1</v>
      </c>
      <c r="N291" t="s">
        <v>592</v>
      </c>
      <c r="O291">
        <v>1.0132070538023199</v>
      </c>
      <c r="P291">
        <v>1.3120601026330499E-2</v>
      </c>
      <c r="Q291">
        <v>0.219415892465504</v>
      </c>
      <c r="R291">
        <v>-0.41693454820605702</v>
      </c>
      <c r="S291">
        <v>0.44317575025871803</v>
      </c>
    </row>
    <row r="292" spans="1:19" x14ac:dyDescent="0.2">
      <c r="A292">
        <v>1</v>
      </c>
      <c r="B292">
        <v>145823900</v>
      </c>
      <c r="C292">
        <v>146040039</v>
      </c>
      <c r="D292" t="s">
        <v>622</v>
      </c>
      <c r="E292" t="s">
        <v>91</v>
      </c>
      <c r="F292" t="s">
        <v>8</v>
      </c>
      <c r="G292">
        <v>38917</v>
      </c>
      <c r="H292">
        <v>385944</v>
      </c>
      <c r="I292">
        <v>13</v>
      </c>
      <c r="J292">
        <v>100</v>
      </c>
      <c r="K292">
        <v>1.22451701069201</v>
      </c>
      <c r="L292">
        <v>0.22075725322926901</v>
      </c>
      <c r="M292">
        <v>0.5</v>
      </c>
      <c r="N292" t="s">
        <v>592</v>
      </c>
      <c r="O292">
        <v>1.7236550366647601</v>
      </c>
      <c r="P292">
        <v>0.54444705747786204</v>
      </c>
      <c r="Q292">
        <v>0.29882194415852897</v>
      </c>
      <c r="R292">
        <v>-4.1243953072854701E-2</v>
      </c>
      <c r="S292">
        <v>1.13013806802858</v>
      </c>
    </row>
    <row r="293" spans="1:19" x14ac:dyDescent="0.2">
      <c r="A293">
        <v>1</v>
      </c>
      <c r="B293">
        <v>147056425</v>
      </c>
      <c r="C293">
        <v>147922330</v>
      </c>
      <c r="D293" t="s">
        <v>621</v>
      </c>
      <c r="E293" t="s">
        <v>91</v>
      </c>
      <c r="F293" t="s">
        <v>8</v>
      </c>
      <c r="G293">
        <v>38917</v>
      </c>
      <c r="H293">
        <v>385944</v>
      </c>
      <c r="I293">
        <v>23</v>
      </c>
      <c r="J293">
        <v>141</v>
      </c>
      <c r="K293">
        <v>1.8175175052392301</v>
      </c>
      <c r="L293">
        <v>6.9137910388631804E-2</v>
      </c>
      <c r="M293">
        <v>0.3</v>
      </c>
      <c r="N293" t="s">
        <v>592</v>
      </c>
      <c r="O293">
        <v>1.73810154291668</v>
      </c>
      <c r="P293">
        <v>0.55279345028996096</v>
      </c>
      <c r="Q293">
        <v>0.236971395344163</v>
      </c>
      <c r="R293">
        <v>8.8329515415402002E-2</v>
      </c>
      <c r="S293">
        <v>1.0172573851645199</v>
      </c>
    </row>
    <row r="294" spans="1:19" x14ac:dyDescent="0.2">
      <c r="A294">
        <v>1</v>
      </c>
      <c r="B294">
        <v>245749347</v>
      </c>
      <c r="C294">
        <v>246507312</v>
      </c>
      <c r="D294" t="s">
        <v>35</v>
      </c>
      <c r="E294" t="s">
        <v>91</v>
      </c>
      <c r="F294" t="s">
        <v>8</v>
      </c>
      <c r="G294">
        <v>38917</v>
      </c>
      <c r="H294">
        <v>385944</v>
      </c>
      <c r="I294">
        <v>5</v>
      </c>
      <c r="J294">
        <v>79</v>
      </c>
      <c r="K294">
        <v>-1.30872725459607</v>
      </c>
      <c r="L294">
        <v>0.19062675613556701</v>
      </c>
      <c r="M294">
        <v>0.5</v>
      </c>
      <c r="N294" t="s">
        <v>592</v>
      </c>
      <c r="O294">
        <v>0.59915485874563401</v>
      </c>
      <c r="P294">
        <v>-0.51223518548878899</v>
      </c>
      <c r="Q294">
        <v>0.49025957445862201</v>
      </c>
      <c r="R294">
        <v>-1.4731439514276901</v>
      </c>
      <c r="S294">
        <v>0.44867358045011002</v>
      </c>
    </row>
    <row r="295" spans="1:19" x14ac:dyDescent="0.2">
      <c r="A295">
        <v>2</v>
      </c>
      <c r="B295">
        <v>49918505</v>
      </c>
      <c r="C295">
        <v>51032151</v>
      </c>
      <c r="D295" t="s">
        <v>34</v>
      </c>
      <c r="E295" t="s">
        <v>91</v>
      </c>
      <c r="F295" t="s">
        <v>8</v>
      </c>
      <c r="G295">
        <v>38917</v>
      </c>
      <c r="H295">
        <v>385944</v>
      </c>
      <c r="I295">
        <v>1</v>
      </c>
      <c r="J295">
        <v>7</v>
      </c>
      <c r="K295" t="s">
        <v>577</v>
      </c>
      <c r="L295" t="s">
        <v>577</v>
      </c>
      <c r="M295" t="s">
        <v>577</v>
      </c>
      <c r="N295" t="s">
        <v>597</v>
      </c>
      <c r="O295" t="s">
        <v>577</v>
      </c>
      <c r="P295" t="s">
        <v>577</v>
      </c>
      <c r="Q295" t="s">
        <v>577</v>
      </c>
      <c r="R295" t="s">
        <v>577</v>
      </c>
      <c r="S295" t="s">
        <v>577</v>
      </c>
    </row>
    <row r="296" spans="1:19" x14ac:dyDescent="0.2">
      <c r="A296">
        <v>3</v>
      </c>
      <c r="B296">
        <v>196011534</v>
      </c>
      <c r="C296">
        <v>197617305</v>
      </c>
      <c r="D296" t="s">
        <v>33</v>
      </c>
      <c r="E296" t="s">
        <v>91</v>
      </c>
      <c r="F296" t="s">
        <v>8</v>
      </c>
      <c r="G296">
        <v>38917</v>
      </c>
      <c r="H296">
        <v>385944</v>
      </c>
      <c r="I296">
        <v>0</v>
      </c>
      <c r="J296">
        <v>5</v>
      </c>
      <c r="K296" t="s">
        <v>577</v>
      </c>
      <c r="L296" t="s">
        <v>577</v>
      </c>
      <c r="M296" t="s">
        <v>577</v>
      </c>
      <c r="N296" t="s">
        <v>597</v>
      </c>
      <c r="O296" t="s">
        <v>577</v>
      </c>
      <c r="P296" t="s">
        <v>577</v>
      </c>
      <c r="Q296" t="s">
        <v>577</v>
      </c>
      <c r="R296" t="s">
        <v>577</v>
      </c>
      <c r="S296" t="s">
        <v>577</v>
      </c>
    </row>
    <row r="297" spans="1:19" x14ac:dyDescent="0.2">
      <c r="A297">
        <v>7</v>
      </c>
      <c r="B297">
        <v>73331712</v>
      </c>
      <c r="C297">
        <v>74715504</v>
      </c>
      <c r="D297" t="s">
        <v>620</v>
      </c>
      <c r="E297" t="s">
        <v>91</v>
      </c>
      <c r="F297" t="s">
        <v>8</v>
      </c>
      <c r="G297">
        <v>38917</v>
      </c>
      <c r="H297">
        <v>385944</v>
      </c>
      <c r="I297">
        <v>0</v>
      </c>
      <c r="J297">
        <v>20</v>
      </c>
      <c r="K297">
        <v>-1.36303494034376</v>
      </c>
      <c r="L297">
        <v>0.17287149908656399</v>
      </c>
      <c r="M297">
        <v>0.5</v>
      </c>
      <c r="N297" t="s">
        <v>594</v>
      </c>
      <c r="O297">
        <v>0.69446309820982199</v>
      </c>
      <c r="P297">
        <v>-0.36461625252652702</v>
      </c>
      <c r="Q297">
        <v>1.0288256999368099</v>
      </c>
      <c r="R297">
        <v>-2.3811146244026702</v>
      </c>
      <c r="S297">
        <v>1.65188211934961</v>
      </c>
    </row>
    <row r="298" spans="1:19" x14ac:dyDescent="0.2">
      <c r="A298">
        <v>8</v>
      </c>
      <c r="B298">
        <v>2935361</v>
      </c>
      <c r="C298">
        <v>4994914</v>
      </c>
      <c r="D298" t="s">
        <v>619</v>
      </c>
      <c r="E298" t="s">
        <v>91</v>
      </c>
      <c r="F298" t="s">
        <v>8</v>
      </c>
      <c r="G298">
        <v>38917</v>
      </c>
      <c r="H298">
        <v>385944</v>
      </c>
      <c r="I298">
        <v>2</v>
      </c>
      <c r="J298">
        <v>1</v>
      </c>
      <c r="K298" t="s">
        <v>577</v>
      </c>
      <c r="L298" t="s">
        <v>577</v>
      </c>
      <c r="M298" t="s">
        <v>577</v>
      </c>
      <c r="N298" t="s">
        <v>597</v>
      </c>
      <c r="O298" t="s">
        <v>577</v>
      </c>
      <c r="P298" t="s">
        <v>577</v>
      </c>
      <c r="Q298" t="s">
        <v>577</v>
      </c>
      <c r="R298" t="s">
        <v>577</v>
      </c>
      <c r="S298" t="s">
        <v>577</v>
      </c>
    </row>
    <row r="299" spans="1:19" x14ac:dyDescent="0.2">
      <c r="A299">
        <v>8</v>
      </c>
      <c r="B299">
        <v>2045046</v>
      </c>
      <c r="C299">
        <v>2145456</v>
      </c>
      <c r="D299" t="s">
        <v>618</v>
      </c>
      <c r="E299" t="s">
        <v>91</v>
      </c>
      <c r="F299" t="s">
        <v>8</v>
      </c>
      <c r="G299">
        <v>38917</v>
      </c>
      <c r="H299">
        <v>385944</v>
      </c>
      <c r="I299">
        <v>12</v>
      </c>
      <c r="J299">
        <v>109</v>
      </c>
      <c r="K299">
        <v>0.70462419262862297</v>
      </c>
      <c r="L299">
        <v>0.481044138882745</v>
      </c>
      <c r="M299">
        <v>0.8</v>
      </c>
      <c r="N299" t="s">
        <v>592</v>
      </c>
      <c r="O299">
        <v>1.37182559969211</v>
      </c>
      <c r="P299">
        <v>0.31614240729700599</v>
      </c>
      <c r="Q299">
        <v>0.307946935172003</v>
      </c>
      <c r="R299">
        <v>-0.287433585640121</v>
      </c>
      <c r="S299">
        <v>0.91971840023413298</v>
      </c>
    </row>
    <row r="300" spans="1:19" x14ac:dyDescent="0.2">
      <c r="A300">
        <v>8</v>
      </c>
      <c r="B300">
        <v>737628</v>
      </c>
      <c r="C300">
        <v>1708476</v>
      </c>
      <c r="D300" t="s">
        <v>617</v>
      </c>
      <c r="E300" t="s">
        <v>91</v>
      </c>
      <c r="F300" t="s">
        <v>8</v>
      </c>
      <c r="G300">
        <v>38917</v>
      </c>
      <c r="H300">
        <v>385944</v>
      </c>
      <c r="I300">
        <v>3</v>
      </c>
      <c r="J300">
        <v>25</v>
      </c>
      <c r="K300">
        <v>0.64941639847632504</v>
      </c>
      <c r="L300">
        <v>0.516069267422686</v>
      </c>
      <c r="M300">
        <v>0.8</v>
      </c>
      <c r="N300" t="s">
        <v>592</v>
      </c>
      <c r="O300">
        <v>1.75053234859443</v>
      </c>
      <c r="P300">
        <v>0.55991994087304897</v>
      </c>
      <c r="Q300">
        <v>0.61695104505725296</v>
      </c>
      <c r="R300">
        <v>-0.649304107439166</v>
      </c>
      <c r="S300">
        <v>1.7691439891852501</v>
      </c>
    </row>
    <row r="301" spans="1:19" x14ac:dyDescent="0.2">
      <c r="A301">
        <v>8</v>
      </c>
      <c r="B301">
        <v>737628</v>
      </c>
      <c r="C301">
        <v>4994914</v>
      </c>
      <c r="D301" t="s">
        <v>616</v>
      </c>
      <c r="E301" t="s">
        <v>91</v>
      </c>
      <c r="F301" t="s">
        <v>8</v>
      </c>
      <c r="G301">
        <v>38917</v>
      </c>
      <c r="H301">
        <v>385944</v>
      </c>
      <c r="I301">
        <v>0</v>
      </c>
      <c r="J301">
        <v>0</v>
      </c>
      <c r="K301" t="s">
        <v>577</v>
      </c>
      <c r="L301" t="s">
        <v>577</v>
      </c>
      <c r="M301" t="s">
        <v>577</v>
      </c>
      <c r="N301" t="s">
        <v>597</v>
      </c>
      <c r="O301" t="s">
        <v>577</v>
      </c>
      <c r="P301" t="s">
        <v>577</v>
      </c>
      <c r="Q301" t="s">
        <v>577</v>
      </c>
      <c r="R301" t="s">
        <v>577</v>
      </c>
      <c r="S301" t="s">
        <v>577</v>
      </c>
    </row>
    <row r="302" spans="1:19" x14ac:dyDescent="0.2">
      <c r="A302">
        <v>9</v>
      </c>
      <c r="B302">
        <v>116423112</v>
      </c>
      <c r="C302">
        <v>117415057</v>
      </c>
      <c r="D302" t="s">
        <v>31</v>
      </c>
      <c r="E302" t="s">
        <v>91</v>
      </c>
      <c r="F302" t="s">
        <v>8</v>
      </c>
      <c r="G302">
        <v>38917</v>
      </c>
      <c r="H302">
        <v>385944</v>
      </c>
      <c r="I302">
        <v>0</v>
      </c>
      <c r="J302">
        <v>3</v>
      </c>
      <c r="K302" t="s">
        <v>577</v>
      </c>
      <c r="L302" t="s">
        <v>577</v>
      </c>
      <c r="M302" t="s">
        <v>577</v>
      </c>
      <c r="N302" t="s">
        <v>597</v>
      </c>
      <c r="O302" t="s">
        <v>577</v>
      </c>
      <c r="P302" t="s">
        <v>577</v>
      </c>
      <c r="Q302" t="s">
        <v>577</v>
      </c>
      <c r="R302" t="s">
        <v>577</v>
      </c>
      <c r="S302" t="s">
        <v>577</v>
      </c>
    </row>
    <row r="303" spans="1:19" x14ac:dyDescent="0.2">
      <c r="A303">
        <v>15</v>
      </c>
      <c r="B303">
        <v>22778537</v>
      </c>
      <c r="C303">
        <v>23067754</v>
      </c>
      <c r="D303" t="s">
        <v>615</v>
      </c>
      <c r="E303" t="s">
        <v>91</v>
      </c>
      <c r="F303" t="s">
        <v>8</v>
      </c>
      <c r="G303">
        <v>38917</v>
      </c>
      <c r="H303">
        <v>385944</v>
      </c>
      <c r="I303">
        <v>242</v>
      </c>
      <c r="J303">
        <v>2120</v>
      </c>
      <c r="K303">
        <v>2.5639481326831999</v>
      </c>
      <c r="L303">
        <v>1.0348900835975399E-2</v>
      </c>
      <c r="M303">
        <v>7.0000000000000007E-2</v>
      </c>
      <c r="N303" t="s">
        <v>592</v>
      </c>
      <c r="O303">
        <v>1.1979337401915899</v>
      </c>
      <c r="P303">
        <v>0.180598189475527</v>
      </c>
      <c r="Q303">
        <v>7.23955208926714E-2</v>
      </c>
      <c r="R303">
        <v>3.8702968525891397E-2</v>
      </c>
      <c r="S303">
        <v>0.322493410425163</v>
      </c>
    </row>
    <row r="304" spans="1:19" x14ac:dyDescent="0.2">
      <c r="A304">
        <v>15</v>
      </c>
      <c r="B304">
        <v>22778537</v>
      </c>
      <c r="C304">
        <v>28145193</v>
      </c>
      <c r="D304" t="s">
        <v>614</v>
      </c>
      <c r="E304" t="s">
        <v>91</v>
      </c>
      <c r="F304" t="s">
        <v>8</v>
      </c>
      <c r="G304">
        <v>38917</v>
      </c>
      <c r="H304">
        <v>385944</v>
      </c>
      <c r="I304">
        <v>7</v>
      </c>
      <c r="J304">
        <v>16</v>
      </c>
      <c r="K304">
        <v>2.5066732768004099</v>
      </c>
      <c r="L304">
        <v>1.2187330610197099E-2</v>
      </c>
      <c r="M304">
        <v>7.0000000000000007E-2</v>
      </c>
      <c r="N304" t="s">
        <v>592</v>
      </c>
      <c r="O304">
        <v>5.3818366595479699</v>
      </c>
      <c r="P304">
        <v>1.6830297024476499</v>
      </c>
      <c r="Q304">
        <v>0.475938609110032</v>
      </c>
      <c r="R304">
        <v>0.75019002859199002</v>
      </c>
      <c r="S304">
        <v>2.6158693763033098</v>
      </c>
    </row>
    <row r="305" spans="1:19" x14ac:dyDescent="0.2">
      <c r="A305">
        <v>15</v>
      </c>
      <c r="B305">
        <v>28917240</v>
      </c>
      <c r="C305">
        <v>30083764</v>
      </c>
      <c r="D305" t="s">
        <v>613</v>
      </c>
      <c r="E305" t="s">
        <v>91</v>
      </c>
      <c r="F305" t="s">
        <v>8</v>
      </c>
      <c r="G305">
        <v>38917</v>
      </c>
      <c r="H305">
        <v>385944</v>
      </c>
      <c r="I305">
        <v>8</v>
      </c>
      <c r="J305">
        <v>62</v>
      </c>
      <c r="K305">
        <v>-0.14750374884078499</v>
      </c>
      <c r="L305">
        <v>0.88273442094982002</v>
      </c>
      <c r="M305">
        <v>1</v>
      </c>
      <c r="N305" t="s">
        <v>592</v>
      </c>
      <c r="O305">
        <v>1.06505606017212</v>
      </c>
      <c r="P305">
        <v>6.3027436435290393E-2</v>
      </c>
      <c r="Q305">
        <v>0.42458078659287901</v>
      </c>
      <c r="R305">
        <v>-0.76915090528675201</v>
      </c>
      <c r="S305">
        <v>0.89520577815733404</v>
      </c>
    </row>
    <row r="306" spans="1:19" x14ac:dyDescent="0.2">
      <c r="A306">
        <v>15</v>
      </c>
      <c r="B306">
        <v>28917240</v>
      </c>
      <c r="C306">
        <v>32170575</v>
      </c>
      <c r="D306" t="s">
        <v>612</v>
      </c>
      <c r="E306" t="s">
        <v>91</v>
      </c>
      <c r="F306" t="s">
        <v>8</v>
      </c>
      <c r="G306">
        <v>38917</v>
      </c>
      <c r="H306">
        <v>385944</v>
      </c>
      <c r="I306">
        <v>1</v>
      </c>
      <c r="J306">
        <v>13</v>
      </c>
      <c r="K306">
        <v>-1.0235506130152301</v>
      </c>
      <c r="L306">
        <v>0.30604758228328099</v>
      </c>
      <c r="M306">
        <v>0.6</v>
      </c>
      <c r="N306" t="s">
        <v>592</v>
      </c>
      <c r="O306">
        <v>0.50771846844252899</v>
      </c>
      <c r="P306">
        <v>-0.67782818100628095</v>
      </c>
      <c r="Q306">
        <v>1.1422243184787499</v>
      </c>
      <c r="R306">
        <v>-2.9165878452246399</v>
      </c>
      <c r="S306">
        <v>1.56093148321208</v>
      </c>
    </row>
    <row r="307" spans="1:19" x14ac:dyDescent="0.2">
      <c r="A307">
        <v>15</v>
      </c>
      <c r="B307">
        <v>30788442</v>
      </c>
      <c r="C307">
        <v>32170575</v>
      </c>
      <c r="D307" t="s">
        <v>611</v>
      </c>
      <c r="E307" t="s">
        <v>91</v>
      </c>
      <c r="F307" t="s">
        <v>8</v>
      </c>
      <c r="G307">
        <v>38917</v>
      </c>
      <c r="H307">
        <v>385944</v>
      </c>
      <c r="I307">
        <v>22</v>
      </c>
      <c r="J307">
        <v>283</v>
      </c>
      <c r="K307">
        <v>-0.66070417909165202</v>
      </c>
      <c r="L307">
        <v>0.50880204321003297</v>
      </c>
      <c r="M307">
        <v>0.8</v>
      </c>
      <c r="N307" t="s">
        <v>592</v>
      </c>
      <c r="O307">
        <v>0.92576732231574799</v>
      </c>
      <c r="P307">
        <v>-7.7132347707252399E-2</v>
      </c>
      <c r="Q307">
        <v>0.22952397789388099</v>
      </c>
      <c r="R307">
        <v>-0.52699934437925999</v>
      </c>
      <c r="S307">
        <v>0.372734648964755</v>
      </c>
    </row>
    <row r="308" spans="1:19" x14ac:dyDescent="0.2">
      <c r="A308">
        <v>15</v>
      </c>
      <c r="B308">
        <v>31724867</v>
      </c>
      <c r="C308">
        <v>32160867</v>
      </c>
      <c r="D308" t="s">
        <v>610</v>
      </c>
      <c r="E308" t="s">
        <v>91</v>
      </c>
      <c r="F308" t="s">
        <v>8</v>
      </c>
      <c r="G308">
        <v>38917</v>
      </c>
      <c r="H308">
        <v>385944</v>
      </c>
      <c r="I308">
        <v>341</v>
      </c>
      <c r="J308">
        <v>3187</v>
      </c>
      <c r="K308">
        <v>2.3500465084853199</v>
      </c>
      <c r="L308">
        <v>1.8771065475439299E-2</v>
      </c>
      <c r="M308">
        <v>0.1</v>
      </c>
      <c r="N308" t="s">
        <v>592</v>
      </c>
      <c r="O308">
        <v>1.1540274294251001</v>
      </c>
      <c r="P308">
        <v>0.143257936802658</v>
      </c>
      <c r="Q308">
        <v>6.0180792029978801E-2</v>
      </c>
      <c r="R308">
        <v>2.5303584423899E-2</v>
      </c>
      <c r="S308">
        <v>0.26121228918141598</v>
      </c>
    </row>
    <row r="309" spans="1:19" x14ac:dyDescent="0.2">
      <c r="A309">
        <v>16</v>
      </c>
      <c r="B309">
        <v>8892097</v>
      </c>
      <c r="C309">
        <v>8975328</v>
      </c>
      <c r="D309" t="s">
        <v>609</v>
      </c>
      <c r="E309" t="s">
        <v>91</v>
      </c>
      <c r="F309" t="s">
        <v>8</v>
      </c>
      <c r="G309">
        <v>38917</v>
      </c>
      <c r="H309">
        <v>385944</v>
      </c>
      <c r="I309">
        <v>10</v>
      </c>
      <c r="J309">
        <v>40</v>
      </c>
      <c r="K309">
        <v>2.7307751044005899</v>
      </c>
      <c r="L309">
        <v>6.3185573093410803E-3</v>
      </c>
      <c r="M309">
        <v>0.05</v>
      </c>
      <c r="N309" t="s">
        <v>592</v>
      </c>
      <c r="O309">
        <v>3.2899556880860699</v>
      </c>
      <c r="P309">
        <v>1.1908740960197299</v>
      </c>
      <c r="Q309">
        <v>0.36117313808177998</v>
      </c>
      <c r="R309">
        <v>0.48297474537943802</v>
      </c>
      <c r="S309">
        <v>1.8987734466600099</v>
      </c>
    </row>
    <row r="310" spans="1:19" x14ac:dyDescent="0.2">
      <c r="A310">
        <v>16</v>
      </c>
      <c r="B310">
        <v>8892097</v>
      </c>
      <c r="C310">
        <v>9121635</v>
      </c>
      <c r="D310" t="s">
        <v>150</v>
      </c>
      <c r="E310" t="s">
        <v>91</v>
      </c>
      <c r="F310" t="s">
        <v>8</v>
      </c>
      <c r="G310">
        <v>38917</v>
      </c>
      <c r="H310">
        <v>385944</v>
      </c>
      <c r="I310">
        <v>0</v>
      </c>
      <c r="J310">
        <v>7</v>
      </c>
      <c r="K310" t="s">
        <v>577</v>
      </c>
      <c r="L310" t="s">
        <v>577</v>
      </c>
      <c r="M310" t="s">
        <v>577</v>
      </c>
      <c r="N310" t="s">
        <v>597</v>
      </c>
      <c r="O310" t="s">
        <v>577</v>
      </c>
      <c r="P310" t="s">
        <v>577</v>
      </c>
      <c r="Q310" t="s">
        <v>577</v>
      </c>
      <c r="R310" t="s">
        <v>577</v>
      </c>
      <c r="S310" t="s">
        <v>577</v>
      </c>
    </row>
    <row r="311" spans="1:19" x14ac:dyDescent="0.2">
      <c r="A311">
        <v>16</v>
      </c>
      <c r="B311">
        <v>9091644</v>
      </c>
      <c r="C311">
        <v>9121635</v>
      </c>
      <c r="D311" t="s">
        <v>608</v>
      </c>
      <c r="E311" t="s">
        <v>91</v>
      </c>
      <c r="F311" t="s">
        <v>8</v>
      </c>
      <c r="G311">
        <v>38917</v>
      </c>
      <c r="H311">
        <v>385944</v>
      </c>
      <c r="I311">
        <v>1</v>
      </c>
      <c r="J311">
        <v>30</v>
      </c>
      <c r="K311">
        <v>-1.0161649132609101</v>
      </c>
      <c r="L311">
        <v>0.30955086159119899</v>
      </c>
      <c r="M311">
        <v>0.6</v>
      </c>
      <c r="N311" t="s">
        <v>592</v>
      </c>
      <c r="O311">
        <v>0.26184838799399901</v>
      </c>
      <c r="P311">
        <v>-1.3399896144948</v>
      </c>
      <c r="Q311">
        <v>1.0424105818807901</v>
      </c>
      <c r="R311">
        <v>-3.3831143549811502</v>
      </c>
      <c r="S311">
        <v>0.70313512599155203</v>
      </c>
    </row>
    <row r="312" spans="1:19" x14ac:dyDescent="0.2">
      <c r="A312">
        <v>16</v>
      </c>
      <c r="B312">
        <v>15417798</v>
      </c>
      <c r="C312">
        <v>16199832</v>
      </c>
      <c r="D312" t="s">
        <v>607</v>
      </c>
      <c r="E312" t="s">
        <v>91</v>
      </c>
      <c r="F312" t="s">
        <v>8</v>
      </c>
      <c r="G312">
        <v>38917</v>
      </c>
      <c r="H312">
        <v>385944</v>
      </c>
      <c r="I312">
        <v>63</v>
      </c>
      <c r="J312">
        <v>736</v>
      </c>
      <c r="K312">
        <v>-0.26067511568835</v>
      </c>
      <c r="L312">
        <v>0.79434305755148205</v>
      </c>
      <c r="M312">
        <v>0.9</v>
      </c>
      <c r="N312" t="s">
        <v>592</v>
      </c>
      <c r="O312">
        <v>0.97807248489526399</v>
      </c>
      <c r="P312">
        <v>-2.2171496258901999E-2</v>
      </c>
      <c r="Q312">
        <v>0.13572183282096001</v>
      </c>
      <c r="R312">
        <v>-0.28818628858798401</v>
      </c>
      <c r="S312">
        <v>0.24384329607017999</v>
      </c>
    </row>
    <row r="313" spans="1:19" x14ac:dyDescent="0.2">
      <c r="A313">
        <v>16</v>
      </c>
      <c r="B313">
        <v>15417798</v>
      </c>
      <c r="C313">
        <v>18050000</v>
      </c>
      <c r="D313" t="s">
        <v>606</v>
      </c>
      <c r="E313" t="s">
        <v>91</v>
      </c>
      <c r="F313" t="s">
        <v>8</v>
      </c>
      <c r="G313">
        <v>38917</v>
      </c>
      <c r="H313">
        <v>385944</v>
      </c>
      <c r="I313">
        <v>18</v>
      </c>
      <c r="J313">
        <v>199</v>
      </c>
      <c r="K313">
        <v>0.41464470359450301</v>
      </c>
      <c r="L313">
        <v>0.67840201770655995</v>
      </c>
      <c r="M313">
        <v>0.9</v>
      </c>
      <c r="N313" t="s">
        <v>592</v>
      </c>
      <c r="O313">
        <v>1.0866543932966699</v>
      </c>
      <c r="P313">
        <v>8.3103612134462504E-2</v>
      </c>
      <c r="Q313">
        <v>0.25502479439998399</v>
      </c>
      <c r="R313">
        <v>-0.41674498488950701</v>
      </c>
      <c r="S313">
        <v>0.58295220915843204</v>
      </c>
    </row>
    <row r="314" spans="1:19" x14ac:dyDescent="0.2">
      <c r="A314">
        <v>16</v>
      </c>
      <c r="B314">
        <v>16900000</v>
      </c>
      <c r="C314">
        <v>18050000</v>
      </c>
      <c r="D314" t="s">
        <v>605</v>
      </c>
      <c r="E314" t="s">
        <v>91</v>
      </c>
      <c r="F314" t="s">
        <v>8</v>
      </c>
      <c r="G314">
        <v>38917</v>
      </c>
      <c r="H314">
        <v>385944</v>
      </c>
      <c r="I314">
        <v>1</v>
      </c>
      <c r="J314">
        <v>20</v>
      </c>
      <c r="K314">
        <v>-1.5644188956173699</v>
      </c>
      <c r="L314">
        <v>0.11771922606273701</v>
      </c>
      <c r="M314">
        <v>0.4</v>
      </c>
      <c r="N314" t="s">
        <v>592</v>
      </c>
      <c r="O314">
        <v>0.14259352378449799</v>
      </c>
      <c r="P314">
        <v>-1.9477571872892201</v>
      </c>
      <c r="Q314">
        <v>1.22080451548112</v>
      </c>
      <c r="R314">
        <v>-4.3405340376322297</v>
      </c>
      <c r="S314">
        <v>0.44501966305379898</v>
      </c>
    </row>
    <row r="315" spans="1:19" x14ac:dyDescent="0.2">
      <c r="A315">
        <v>16</v>
      </c>
      <c r="B315">
        <v>21938814</v>
      </c>
      <c r="C315">
        <v>22420568</v>
      </c>
      <c r="D315" t="s">
        <v>25</v>
      </c>
      <c r="E315" t="s">
        <v>91</v>
      </c>
      <c r="F315" t="s">
        <v>8</v>
      </c>
      <c r="G315">
        <v>38917</v>
      </c>
      <c r="H315">
        <v>385944</v>
      </c>
      <c r="I315">
        <v>27</v>
      </c>
      <c r="J315">
        <v>200</v>
      </c>
      <c r="K315">
        <v>1.69207799263614</v>
      </c>
      <c r="L315">
        <v>9.0631103932422602E-2</v>
      </c>
      <c r="M315">
        <v>0.3</v>
      </c>
      <c r="N315" t="s">
        <v>592</v>
      </c>
      <c r="O315">
        <v>1.60740109118476</v>
      </c>
      <c r="P315">
        <v>0.47461864564704398</v>
      </c>
      <c r="Q315">
        <v>0.21181438349357501</v>
      </c>
      <c r="R315">
        <v>5.9462453999636199E-2</v>
      </c>
      <c r="S315">
        <v>0.88977483729445195</v>
      </c>
    </row>
    <row r="316" spans="1:19" x14ac:dyDescent="0.2">
      <c r="A316">
        <v>16</v>
      </c>
      <c r="B316">
        <v>28471892</v>
      </c>
      <c r="C316">
        <v>28590813</v>
      </c>
      <c r="D316" t="s">
        <v>604</v>
      </c>
      <c r="E316" t="s">
        <v>91</v>
      </c>
      <c r="F316" t="s">
        <v>8</v>
      </c>
      <c r="G316">
        <v>38917</v>
      </c>
      <c r="H316">
        <v>385944</v>
      </c>
      <c r="I316">
        <v>1</v>
      </c>
      <c r="J316">
        <v>8</v>
      </c>
      <c r="K316" t="s">
        <v>577</v>
      </c>
      <c r="L316" t="s">
        <v>577</v>
      </c>
      <c r="M316" t="s">
        <v>577</v>
      </c>
      <c r="N316" t="s">
        <v>597</v>
      </c>
      <c r="O316" t="s">
        <v>577</v>
      </c>
      <c r="P316" t="s">
        <v>577</v>
      </c>
      <c r="Q316" t="s">
        <v>577</v>
      </c>
      <c r="R316" t="s">
        <v>577</v>
      </c>
      <c r="S316" t="s">
        <v>577</v>
      </c>
    </row>
    <row r="317" spans="1:19" x14ac:dyDescent="0.2">
      <c r="A317">
        <v>16</v>
      </c>
      <c r="B317">
        <v>28471892</v>
      </c>
      <c r="C317">
        <v>29035462</v>
      </c>
      <c r="D317" t="s">
        <v>603</v>
      </c>
      <c r="E317" t="s">
        <v>91</v>
      </c>
      <c r="F317" t="s">
        <v>8</v>
      </c>
      <c r="G317">
        <v>38917</v>
      </c>
      <c r="H317">
        <v>385944</v>
      </c>
      <c r="I317">
        <v>2</v>
      </c>
      <c r="J317">
        <v>16</v>
      </c>
      <c r="K317">
        <v>0.62131453901232903</v>
      </c>
      <c r="L317">
        <v>0.53439268945108298</v>
      </c>
      <c r="M317">
        <v>0.8</v>
      </c>
      <c r="N317" t="s">
        <v>592</v>
      </c>
      <c r="O317">
        <v>1.73705961646319</v>
      </c>
      <c r="P317">
        <v>0.55219380818018504</v>
      </c>
      <c r="Q317">
        <v>0.75464078775881305</v>
      </c>
      <c r="R317">
        <v>-0.92690213582708803</v>
      </c>
      <c r="S317">
        <v>2.03128975218746</v>
      </c>
    </row>
    <row r="318" spans="1:19" x14ac:dyDescent="0.2">
      <c r="A318">
        <v>16</v>
      </c>
      <c r="B318">
        <v>28811875</v>
      </c>
      <c r="C318">
        <v>29035462</v>
      </c>
      <c r="D318" t="s">
        <v>602</v>
      </c>
      <c r="E318" t="s">
        <v>91</v>
      </c>
      <c r="F318" t="s">
        <v>8</v>
      </c>
      <c r="G318">
        <v>38917</v>
      </c>
      <c r="H318">
        <v>385944</v>
      </c>
      <c r="I318">
        <v>13</v>
      </c>
      <c r="J318">
        <v>130</v>
      </c>
      <c r="K318">
        <v>0.117237991012393</v>
      </c>
      <c r="L318">
        <v>0.90667146201485904</v>
      </c>
      <c r="M318">
        <v>1</v>
      </c>
      <c r="N318" t="s">
        <v>592</v>
      </c>
      <c r="O318">
        <v>1.2602248238707801</v>
      </c>
      <c r="P318">
        <v>0.231290136689832</v>
      </c>
      <c r="Q318">
        <v>0.29581841623342298</v>
      </c>
      <c r="R318">
        <v>-0.34851395912767702</v>
      </c>
      <c r="S318">
        <v>0.81109423250734003</v>
      </c>
    </row>
    <row r="319" spans="1:19" x14ac:dyDescent="0.2">
      <c r="A319">
        <v>16</v>
      </c>
      <c r="B319">
        <v>29639519</v>
      </c>
      <c r="C319">
        <v>30189452</v>
      </c>
      <c r="D319" t="s">
        <v>601</v>
      </c>
      <c r="E319" t="s">
        <v>91</v>
      </c>
      <c r="F319" t="s">
        <v>8</v>
      </c>
      <c r="G319">
        <v>38917</v>
      </c>
      <c r="H319">
        <v>385944</v>
      </c>
      <c r="I319">
        <v>24</v>
      </c>
      <c r="J319">
        <v>144</v>
      </c>
      <c r="K319">
        <v>2.6674426063824401</v>
      </c>
      <c r="L319">
        <v>7.6430942248870504E-3</v>
      </c>
      <c r="M319">
        <v>0.05</v>
      </c>
      <c r="N319" t="s">
        <v>592</v>
      </c>
      <c r="O319">
        <v>2.2548781236337501</v>
      </c>
      <c r="P319">
        <v>0.81309592432497202</v>
      </c>
      <c r="Q319">
        <v>0.221974063359443</v>
      </c>
      <c r="R319">
        <v>0.37802676014046099</v>
      </c>
      <c r="S319">
        <v>1.2481650885094799</v>
      </c>
    </row>
    <row r="320" spans="1:19" x14ac:dyDescent="0.2">
      <c r="A320">
        <v>22</v>
      </c>
      <c r="B320">
        <v>19049819</v>
      </c>
      <c r="C320">
        <v>20250000</v>
      </c>
      <c r="D320" t="s">
        <v>600</v>
      </c>
      <c r="E320" t="s">
        <v>91</v>
      </c>
      <c r="F320" t="s">
        <v>8</v>
      </c>
      <c r="G320">
        <v>38917</v>
      </c>
      <c r="H320">
        <v>385944</v>
      </c>
      <c r="I320">
        <v>7</v>
      </c>
      <c r="J320">
        <v>31</v>
      </c>
      <c r="K320">
        <v>1.3610775230418899</v>
      </c>
      <c r="L320">
        <v>0.173489191965882</v>
      </c>
      <c r="M320">
        <v>0.5</v>
      </c>
      <c r="N320" t="s">
        <v>592</v>
      </c>
      <c r="O320">
        <v>1.7470576676655001</v>
      </c>
      <c r="P320">
        <v>0.55793304014661405</v>
      </c>
      <c r="Q320">
        <v>0.46660952305571401</v>
      </c>
      <c r="R320">
        <v>-0.35662162504258399</v>
      </c>
      <c r="S320">
        <v>1.4724877053358101</v>
      </c>
    </row>
    <row r="321" spans="1:19" x14ac:dyDescent="0.2">
      <c r="A321">
        <v>22</v>
      </c>
      <c r="B321">
        <v>19049819</v>
      </c>
      <c r="C321">
        <v>21112437</v>
      </c>
      <c r="D321" t="s">
        <v>599</v>
      </c>
      <c r="E321" t="s">
        <v>91</v>
      </c>
      <c r="F321" t="s">
        <v>8</v>
      </c>
      <c r="G321">
        <v>38917</v>
      </c>
      <c r="H321">
        <v>385944</v>
      </c>
      <c r="I321">
        <v>41</v>
      </c>
      <c r="J321">
        <v>261</v>
      </c>
      <c r="K321">
        <v>2.9695201934266602</v>
      </c>
      <c r="L321">
        <v>2.9826520824638098E-3</v>
      </c>
      <c r="M321">
        <v>0.03</v>
      </c>
      <c r="N321" t="s">
        <v>592</v>
      </c>
      <c r="O321">
        <v>2.0121080050094902</v>
      </c>
      <c r="P321">
        <v>0.69918293121896702</v>
      </c>
      <c r="Q321">
        <v>0.17264014639302799</v>
      </c>
      <c r="R321">
        <v>0.36080824428863301</v>
      </c>
      <c r="S321">
        <v>1.0375576181493</v>
      </c>
    </row>
    <row r="322" spans="1:19" x14ac:dyDescent="0.2">
      <c r="A322">
        <v>22</v>
      </c>
      <c r="B322">
        <v>20400000</v>
      </c>
      <c r="C322">
        <v>20665000</v>
      </c>
      <c r="D322" t="s">
        <v>598</v>
      </c>
      <c r="E322" t="s">
        <v>91</v>
      </c>
      <c r="F322" t="s">
        <v>8</v>
      </c>
      <c r="G322">
        <v>38917</v>
      </c>
      <c r="H322">
        <v>385944</v>
      </c>
      <c r="I322">
        <v>6</v>
      </c>
      <c r="J322">
        <v>23</v>
      </c>
      <c r="K322">
        <v>1.6634905344201101</v>
      </c>
      <c r="L322">
        <v>9.6214284042491605E-2</v>
      </c>
      <c r="M322">
        <v>0.3</v>
      </c>
      <c r="N322" t="s">
        <v>592</v>
      </c>
      <c r="O322">
        <v>2.2271653073446398</v>
      </c>
      <c r="P322">
        <v>0.80072961423377398</v>
      </c>
      <c r="Q322">
        <v>0.50079193891572404</v>
      </c>
      <c r="R322">
        <v>-0.18082258604104601</v>
      </c>
      <c r="S322">
        <v>1.7822818145085899</v>
      </c>
    </row>
    <row r="323" spans="1:19" x14ac:dyDescent="0.2">
      <c r="A323">
        <v>22</v>
      </c>
      <c r="B323">
        <v>20400000</v>
      </c>
      <c r="C323">
        <v>21112437</v>
      </c>
      <c r="D323" t="s">
        <v>596</v>
      </c>
      <c r="E323" t="s">
        <v>91</v>
      </c>
      <c r="F323" t="s">
        <v>8</v>
      </c>
      <c r="G323">
        <v>38917</v>
      </c>
      <c r="H323">
        <v>385944</v>
      </c>
      <c r="I323">
        <v>15</v>
      </c>
      <c r="J323">
        <v>109</v>
      </c>
      <c r="K323">
        <v>1.19969730968769</v>
      </c>
      <c r="L323">
        <v>0.23025691826938599</v>
      </c>
      <c r="M323">
        <v>0.6</v>
      </c>
      <c r="N323" t="s">
        <v>592</v>
      </c>
      <c r="O323">
        <v>1.7023740373924099</v>
      </c>
      <c r="P323">
        <v>0.532023769457035</v>
      </c>
      <c r="Q323">
        <v>0.28987224318946597</v>
      </c>
      <c r="R323">
        <v>-3.6125827194318297E-2</v>
      </c>
      <c r="S323">
        <v>1.1001733661083899</v>
      </c>
    </row>
    <row r="324" spans="1:19" x14ac:dyDescent="0.2">
      <c r="A324">
        <v>22</v>
      </c>
      <c r="B324">
        <v>20750000</v>
      </c>
      <c r="C324">
        <v>21112437</v>
      </c>
      <c r="D324" t="s">
        <v>595</v>
      </c>
      <c r="E324" t="s">
        <v>91</v>
      </c>
      <c r="F324" t="s">
        <v>8</v>
      </c>
      <c r="G324">
        <v>38917</v>
      </c>
      <c r="H324">
        <v>385944</v>
      </c>
      <c r="I324">
        <v>6</v>
      </c>
      <c r="J324">
        <v>93</v>
      </c>
      <c r="K324">
        <v>-1.1408022257163499</v>
      </c>
      <c r="L324">
        <v>0.25395223421086499</v>
      </c>
      <c r="M324">
        <v>0.6</v>
      </c>
      <c r="N324" t="s">
        <v>592</v>
      </c>
      <c r="O324">
        <v>0.61759547283615801</v>
      </c>
      <c r="P324">
        <v>-0.48192161055077098</v>
      </c>
      <c r="Q324">
        <v>0.44807627152087198</v>
      </c>
      <c r="R324">
        <v>-1.3601511027316799</v>
      </c>
      <c r="S324">
        <v>0.39630788163013703</v>
      </c>
    </row>
    <row r="325" spans="1:19" x14ac:dyDescent="0.2">
      <c r="A325">
        <v>22</v>
      </c>
      <c r="B325">
        <v>50674408</v>
      </c>
      <c r="C325">
        <v>50733212</v>
      </c>
      <c r="D325" t="s">
        <v>593</v>
      </c>
      <c r="E325" t="s">
        <v>91</v>
      </c>
      <c r="F325" t="s">
        <v>8</v>
      </c>
      <c r="G325">
        <v>38917</v>
      </c>
      <c r="H325">
        <v>385944</v>
      </c>
      <c r="I325">
        <v>0</v>
      </c>
      <c r="J325">
        <v>3</v>
      </c>
      <c r="K325" t="s">
        <v>577</v>
      </c>
      <c r="L325" t="s">
        <v>577</v>
      </c>
      <c r="M325" t="s">
        <v>577</v>
      </c>
      <c r="N325" t="s">
        <v>597</v>
      </c>
      <c r="O325" t="s">
        <v>577</v>
      </c>
      <c r="P325" t="s">
        <v>577</v>
      </c>
      <c r="Q325" t="s">
        <v>577</v>
      </c>
      <c r="R325" t="s">
        <v>577</v>
      </c>
      <c r="S325" t="s">
        <v>577</v>
      </c>
    </row>
    <row r="326" spans="1:19" x14ac:dyDescent="0.2">
      <c r="A326">
        <v>1</v>
      </c>
      <c r="B326">
        <v>145627235</v>
      </c>
      <c r="C326">
        <v>145809100</v>
      </c>
      <c r="D326" t="s">
        <v>624</v>
      </c>
      <c r="E326" t="s">
        <v>92</v>
      </c>
      <c r="F326" t="s">
        <v>8</v>
      </c>
      <c r="G326">
        <v>38917</v>
      </c>
      <c r="H326">
        <v>385944</v>
      </c>
      <c r="I326">
        <v>22</v>
      </c>
      <c r="J326">
        <v>272</v>
      </c>
      <c r="K326">
        <v>-1.3356092654837399</v>
      </c>
      <c r="L326">
        <v>0.181677020079829</v>
      </c>
      <c r="M326">
        <v>0.5</v>
      </c>
      <c r="N326" t="s">
        <v>592</v>
      </c>
      <c r="O326">
        <v>0.79431143012609196</v>
      </c>
      <c r="P326">
        <v>-0.23027966525888499</v>
      </c>
      <c r="Q326">
        <v>0.235779252925642</v>
      </c>
      <c r="R326">
        <v>-0.69240700099314201</v>
      </c>
      <c r="S326">
        <v>0.231847670475373</v>
      </c>
    </row>
    <row r="327" spans="1:19" x14ac:dyDescent="0.2">
      <c r="A327">
        <v>1</v>
      </c>
      <c r="B327">
        <v>145627235</v>
      </c>
      <c r="C327">
        <v>146040039</v>
      </c>
      <c r="D327" t="s">
        <v>623</v>
      </c>
      <c r="E327" t="s">
        <v>92</v>
      </c>
      <c r="F327" t="s">
        <v>8</v>
      </c>
      <c r="G327">
        <v>38917</v>
      </c>
      <c r="H327">
        <v>385944</v>
      </c>
      <c r="I327">
        <v>8</v>
      </c>
      <c r="J327">
        <v>85</v>
      </c>
      <c r="K327">
        <v>-0.140312313957315</v>
      </c>
      <c r="L327">
        <v>0.88841323544174</v>
      </c>
      <c r="M327">
        <v>1</v>
      </c>
      <c r="N327" t="s">
        <v>592</v>
      </c>
      <c r="O327">
        <v>0.96774456764176298</v>
      </c>
      <c r="P327">
        <v>-3.2787102930200401E-2</v>
      </c>
      <c r="Q327">
        <v>0.37985950298147603</v>
      </c>
      <c r="R327">
        <v>-0.77731172877389398</v>
      </c>
      <c r="S327">
        <v>0.71173752291349202</v>
      </c>
    </row>
    <row r="328" spans="1:19" x14ac:dyDescent="0.2">
      <c r="A328">
        <v>1</v>
      </c>
      <c r="B328">
        <v>145823900</v>
      </c>
      <c r="C328">
        <v>146040039</v>
      </c>
      <c r="D328" t="s">
        <v>622</v>
      </c>
      <c r="E328" t="s">
        <v>92</v>
      </c>
      <c r="F328" t="s">
        <v>8</v>
      </c>
      <c r="G328">
        <v>38917</v>
      </c>
      <c r="H328">
        <v>385944</v>
      </c>
      <c r="I328">
        <v>0</v>
      </c>
      <c r="J328">
        <v>3</v>
      </c>
      <c r="K328" t="s">
        <v>577</v>
      </c>
      <c r="L328" t="s">
        <v>577</v>
      </c>
      <c r="M328" t="s">
        <v>577</v>
      </c>
      <c r="N328" t="s">
        <v>597</v>
      </c>
      <c r="O328" t="s">
        <v>577</v>
      </c>
      <c r="P328" t="s">
        <v>577</v>
      </c>
      <c r="Q328" t="s">
        <v>577</v>
      </c>
      <c r="R328" t="s">
        <v>577</v>
      </c>
      <c r="S328" t="s">
        <v>577</v>
      </c>
    </row>
    <row r="329" spans="1:19" x14ac:dyDescent="0.2">
      <c r="A329">
        <v>1</v>
      </c>
      <c r="B329">
        <v>147056425</v>
      </c>
      <c r="C329">
        <v>147922330</v>
      </c>
      <c r="D329" t="s">
        <v>621</v>
      </c>
      <c r="E329" t="s">
        <v>92</v>
      </c>
      <c r="F329" t="s">
        <v>8</v>
      </c>
      <c r="G329">
        <v>38917</v>
      </c>
      <c r="H329">
        <v>385944</v>
      </c>
      <c r="I329">
        <v>15</v>
      </c>
      <c r="J329">
        <v>104</v>
      </c>
      <c r="K329">
        <v>0.87239290632095701</v>
      </c>
      <c r="L329">
        <v>0.38299406905779698</v>
      </c>
      <c r="M329">
        <v>0.7</v>
      </c>
      <c r="N329" t="s">
        <v>592</v>
      </c>
      <c r="O329">
        <v>1.5005005246932499</v>
      </c>
      <c r="P329">
        <v>0.405798735577164</v>
      </c>
      <c r="Q329">
        <v>0.29827800211958699</v>
      </c>
      <c r="R329">
        <v>-0.17882614857722601</v>
      </c>
      <c r="S329">
        <v>0.99042361973155602</v>
      </c>
    </row>
    <row r="330" spans="1:19" x14ac:dyDescent="0.2">
      <c r="A330">
        <v>1</v>
      </c>
      <c r="B330">
        <v>245749347</v>
      </c>
      <c r="C330">
        <v>246507312</v>
      </c>
      <c r="D330" t="s">
        <v>35</v>
      </c>
      <c r="E330" t="s">
        <v>92</v>
      </c>
      <c r="F330" t="s">
        <v>8</v>
      </c>
      <c r="G330">
        <v>38917</v>
      </c>
      <c r="H330">
        <v>385944</v>
      </c>
      <c r="I330">
        <v>30</v>
      </c>
      <c r="J330">
        <v>200</v>
      </c>
      <c r="K330">
        <v>1.25593358447774</v>
      </c>
      <c r="L330">
        <v>0.20914005084458101</v>
      </c>
      <c r="M330">
        <v>0.5</v>
      </c>
      <c r="N330" t="s">
        <v>592</v>
      </c>
      <c r="O330">
        <v>1.4083102386161099</v>
      </c>
      <c r="P330">
        <v>0.34239057339079498</v>
      </c>
      <c r="Q330">
        <v>0.21489473286866601</v>
      </c>
      <c r="R330">
        <v>-7.8803103031791097E-2</v>
      </c>
      <c r="S330">
        <v>0.76358424981338102</v>
      </c>
    </row>
    <row r="331" spans="1:19" x14ac:dyDescent="0.2">
      <c r="A331">
        <v>2</v>
      </c>
      <c r="B331">
        <v>49918505</v>
      </c>
      <c r="C331">
        <v>51032151</v>
      </c>
      <c r="D331" t="s">
        <v>34</v>
      </c>
      <c r="E331" t="s">
        <v>92</v>
      </c>
      <c r="F331" t="s">
        <v>8</v>
      </c>
      <c r="G331">
        <v>38917</v>
      </c>
      <c r="H331">
        <v>385944</v>
      </c>
      <c r="I331">
        <v>60</v>
      </c>
      <c r="J331">
        <v>393</v>
      </c>
      <c r="K331">
        <v>2.5573191151386401</v>
      </c>
      <c r="L331">
        <v>1.05482401429207E-2</v>
      </c>
      <c r="M331">
        <v>7.0000000000000007E-2</v>
      </c>
      <c r="N331" t="s">
        <v>592</v>
      </c>
      <c r="O331">
        <v>1.5218829087374499</v>
      </c>
      <c r="P331">
        <v>0.419948323981649</v>
      </c>
      <c r="Q331">
        <v>0.14884519101993399</v>
      </c>
      <c r="R331">
        <v>0.128211749582579</v>
      </c>
      <c r="S331">
        <v>0.71168489838071902</v>
      </c>
    </row>
    <row r="332" spans="1:19" x14ac:dyDescent="0.2">
      <c r="A332">
        <v>3</v>
      </c>
      <c r="B332">
        <v>196011534</v>
      </c>
      <c r="C332">
        <v>197617305</v>
      </c>
      <c r="D332" t="s">
        <v>33</v>
      </c>
      <c r="E332" t="s">
        <v>92</v>
      </c>
      <c r="F332" t="s">
        <v>8</v>
      </c>
      <c r="G332">
        <v>38917</v>
      </c>
      <c r="H332">
        <v>385944</v>
      </c>
      <c r="I332">
        <v>3</v>
      </c>
      <c r="J332">
        <v>7</v>
      </c>
      <c r="K332" t="s">
        <v>577</v>
      </c>
      <c r="L332" t="s">
        <v>577</v>
      </c>
      <c r="M332" t="s">
        <v>577</v>
      </c>
      <c r="N332" t="s">
        <v>597</v>
      </c>
      <c r="O332" t="s">
        <v>577</v>
      </c>
      <c r="P332" t="s">
        <v>577</v>
      </c>
      <c r="Q332" t="s">
        <v>577</v>
      </c>
      <c r="R332" t="s">
        <v>577</v>
      </c>
      <c r="S332" t="s">
        <v>577</v>
      </c>
    </row>
    <row r="333" spans="1:19" x14ac:dyDescent="0.2">
      <c r="A333">
        <v>7</v>
      </c>
      <c r="B333">
        <v>73331712</v>
      </c>
      <c r="C333">
        <v>74715504</v>
      </c>
      <c r="D333" t="s">
        <v>620</v>
      </c>
      <c r="E333" t="s">
        <v>92</v>
      </c>
      <c r="F333" t="s">
        <v>8</v>
      </c>
      <c r="G333">
        <v>38917</v>
      </c>
      <c r="H333">
        <v>385944</v>
      </c>
      <c r="I333">
        <v>0</v>
      </c>
      <c r="J333">
        <v>2</v>
      </c>
      <c r="K333" t="s">
        <v>577</v>
      </c>
      <c r="L333" t="s">
        <v>577</v>
      </c>
      <c r="M333" t="s">
        <v>577</v>
      </c>
      <c r="N333" t="s">
        <v>597</v>
      </c>
      <c r="O333" t="s">
        <v>577</v>
      </c>
      <c r="P333" t="s">
        <v>577</v>
      </c>
      <c r="Q333" t="s">
        <v>577</v>
      </c>
      <c r="R333" t="s">
        <v>577</v>
      </c>
      <c r="S333" t="s">
        <v>577</v>
      </c>
    </row>
    <row r="334" spans="1:19" x14ac:dyDescent="0.2">
      <c r="A334">
        <v>8</v>
      </c>
      <c r="B334">
        <v>2935361</v>
      </c>
      <c r="C334">
        <v>4994914</v>
      </c>
      <c r="D334" t="s">
        <v>619</v>
      </c>
      <c r="E334" t="s">
        <v>92</v>
      </c>
      <c r="F334" t="s">
        <v>8</v>
      </c>
      <c r="G334">
        <v>38917</v>
      </c>
      <c r="H334">
        <v>385944</v>
      </c>
      <c r="I334">
        <v>22</v>
      </c>
      <c r="J334">
        <v>360</v>
      </c>
      <c r="K334">
        <v>-2.3242499790590698</v>
      </c>
      <c r="L334">
        <v>2.0112100034513698E-2</v>
      </c>
      <c r="M334">
        <v>0.1</v>
      </c>
      <c r="N334" t="s">
        <v>592</v>
      </c>
      <c r="O334">
        <v>0.61587729964710503</v>
      </c>
      <c r="P334">
        <v>-0.48470752417392698</v>
      </c>
      <c r="Q334">
        <v>0.22830427205846299</v>
      </c>
      <c r="R334">
        <v>-0.93218389740851204</v>
      </c>
      <c r="S334">
        <v>-3.7231150939340499E-2</v>
      </c>
    </row>
    <row r="335" spans="1:19" x14ac:dyDescent="0.2">
      <c r="A335">
        <v>8</v>
      </c>
      <c r="B335">
        <v>2045046</v>
      </c>
      <c r="C335">
        <v>2145456</v>
      </c>
      <c r="D335" t="s">
        <v>618</v>
      </c>
      <c r="E335" t="s">
        <v>92</v>
      </c>
      <c r="F335" t="s">
        <v>8</v>
      </c>
      <c r="G335">
        <v>38917</v>
      </c>
      <c r="H335">
        <v>385944</v>
      </c>
      <c r="I335">
        <v>41</v>
      </c>
      <c r="J335">
        <v>430</v>
      </c>
      <c r="K335">
        <v>-1.4597526780802701</v>
      </c>
      <c r="L335">
        <v>0.14435805844921501</v>
      </c>
      <c r="M335">
        <v>0.4</v>
      </c>
      <c r="N335" t="s">
        <v>592</v>
      </c>
      <c r="O335">
        <v>0.84628653726129499</v>
      </c>
      <c r="P335">
        <v>-0.16689728019427999</v>
      </c>
      <c r="Q335">
        <v>0.17379306322560101</v>
      </c>
      <c r="R335">
        <v>-0.50753168411646099</v>
      </c>
      <c r="S335">
        <v>0.17373712372789901</v>
      </c>
    </row>
    <row r="336" spans="1:19" x14ac:dyDescent="0.2">
      <c r="A336">
        <v>8</v>
      </c>
      <c r="B336">
        <v>737628</v>
      </c>
      <c r="C336">
        <v>1708476</v>
      </c>
      <c r="D336" t="s">
        <v>617</v>
      </c>
      <c r="E336" t="s">
        <v>92</v>
      </c>
      <c r="F336" t="s">
        <v>8</v>
      </c>
      <c r="G336">
        <v>38917</v>
      </c>
      <c r="H336">
        <v>385944</v>
      </c>
      <c r="I336">
        <v>6</v>
      </c>
      <c r="J336">
        <v>64</v>
      </c>
      <c r="K336">
        <v>-9.97084651391313E-2</v>
      </c>
      <c r="L336">
        <v>0.92057577982789796</v>
      </c>
      <c r="M336">
        <v>1</v>
      </c>
      <c r="N336" t="s">
        <v>592</v>
      </c>
      <c r="O336">
        <v>0.78566296461418195</v>
      </c>
      <c r="P336">
        <v>-0.241227376713954</v>
      </c>
      <c r="Q336">
        <v>0.461005287026725</v>
      </c>
      <c r="R336">
        <v>-1.14479773928633</v>
      </c>
      <c r="S336">
        <v>0.66234298585842599</v>
      </c>
    </row>
    <row r="337" spans="1:19" x14ac:dyDescent="0.2">
      <c r="A337">
        <v>8</v>
      </c>
      <c r="B337">
        <v>737628</v>
      </c>
      <c r="C337">
        <v>4994914</v>
      </c>
      <c r="D337" t="s">
        <v>616</v>
      </c>
      <c r="E337" t="s">
        <v>92</v>
      </c>
      <c r="F337" t="s">
        <v>8</v>
      </c>
      <c r="G337">
        <v>38917</v>
      </c>
      <c r="H337">
        <v>385944</v>
      </c>
      <c r="I337">
        <v>0</v>
      </c>
      <c r="J337">
        <v>5</v>
      </c>
      <c r="K337" t="s">
        <v>577</v>
      </c>
      <c r="L337" t="s">
        <v>577</v>
      </c>
      <c r="M337" t="s">
        <v>577</v>
      </c>
      <c r="N337" t="s">
        <v>597</v>
      </c>
      <c r="O337" t="s">
        <v>577</v>
      </c>
      <c r="P337" t="s">
        <v>577</v>
      </c>
      <c r="Q337" t="s">
        <v>577</v>
      </c>
      <c r="R337" t="s">
        <v>577</v>
      </c>
      <c r="S337" t="s">
        <v>577</v>
      </c>
    </row>
    <row r="338" spans="1:19" x14ac:dyDescent="0.2">
      <c r="A338">
        <v>9</v>
      </c>
      <c r="B338">
        <v>116423112</v>
      </c>
      <c r="C338">
        <v>117415057</v>
      </c>
      <c r="D338" t="s">
        <v>31</v>
      </c>
      <c r="E338" t="s">
        <v>92</v>
      </c>
      <c r="F338" t="s">
        <v>8</v>
      </c>
      <c r="G338">
        <v>38917</v>
      </c>
      <c r="H338">
        <v>385944</v>
      </c>
      <c r="I338">
        <v>30</v>
      </c>
      <c r="J338">
        <v>186</v>
      </c>
      <c r="K338">
        <v>2.0834727532779098</v>
      </c>
      <c r="L338">
        <v>3.72081527531972E-2</v>
      </c>
      <c r="M338">
        <v>0.2</v>
      </c>
      <c r="N338" t="s">
        <v>592</v>
      </c>
      <c r="O338">
        <v>1.73216398927036</v>
      </c>
      <c r="P338">
        <v>0.54937148768495203</v>
      </c>
      <c r="Q338">
        <v>0.21146654095807799</v>
      </c>
      <c r="R338">
        <v>0.13489706740712001</v>
      </c>
      <c r="S338">
        <v>0.96384590796278502</v>
      </c>
    </row>
    <row r="339" spans="1:19" x14ac:dyDescent="0.2">
      <c r="A339">
        <v>15</v>
      </c>
      <c r="B339">
        <v>22778537</v>
      </c>
      <c r="C339">
        <v>23067754</v>
      </c>
      <c r="D339" t="s">
        <v>615</v>
      </c>
      <c r="E339" t="s">
        <v>92</v>
      </c>
      <c r="F339" t="s">
        <v>8</v>
      </c>
      <c r="G339">
        <v>38917</v>
      </c>
      <c r="H339">
        <v>385944</v>
      </c>
      <c r="I339">
        <v>169</v>
      </c>
      <c r="J339">
        <v>1817</v>
      </c>
      <c r="K339">
        <v>2.7507180940403098E-2</v>
      </c>
      <c r="L339">
        <v>0.97805521245364102</v>
      </c>
      <c r="M339">
        <v>1</v>
      </c>
      <c r="N339" t="s">
        <v>592</v>
      </c>
      <c r="O339">
        <v>1.02054083522482</v>
      </c>
      <c r="P339">
        <v>2.0332717386171099E-2</v>
      </c>
      <c r="Q339">
        <v>8.4432924157633801E-2</v>
      </c>
      <c r="R339">
        <v>-0.14515581396279001</v>
      </c>
      <c r="S339">
        <v>0.185821248735133</v>
      </c>
    </row>
    <row r="340" spans="1:19" x14ac:dyDescent="0.2">
      <c r="A340">
        <v>15</v>
      </c>
      <c r="B340">
        <v>22778537</v>
      </c>
      <c r="C340">
        <v>28145193</v>
      </c>
      <c r="D340" t="s">
        <v>614</v>
      </c>
      <c r="E340" t="s">
        <v>92</v>
      </c>
      <c r="F340" t="s">
        <v>8</v>
      </c>
      <c r="G340">
        <v>38917</v>
      </c>
      <c r="H340">
        <v>385944</v>
      </c>
      <c r="I340">
        <v>0</v>
      </c>
      <c r="J340">
        <v>1</v>
      </c>
      <c r="K340" t="s">
        <v>577</v>
      </c>
      <c r="L340" t="s">
        <v>577</v>
      </c>
      <c r="M340" t="s">
        <v>577</v>
      </c>
      <c r="N340" t="s">
        <v>597</v>
      </c>
      <c r="O340" t="s">
        <v>577</v>
      </c>
      <c r="P340" t="s">
        <v>577</v>
      </c>
      <c r="Q340" t="s">
        <v>577</v>
      </c>
      <c r="R340" t="s">
        <v>577</v>
      </c>
      <c r="S340" t="s">
        <v>577</v>
      </c>
    </row>
    <row r="341" spans="1:19" x14ac:dyDescent="0.2">
      <c r="A341">
        <v>15</v>
      </c>
      <c r="B341">
        <v>28917240</v>
      </c>
      <c r="C341">
        <v>30083764</v>
      </c>
      <c r="D341" t="s">
        <v>613</v>
      </c>
      <c r="E341" t="s">
        <v>92</v>
      </c>
      <c r="F341" t="s">
        <v>8</v>
      </c>
      <c r="G341">
        <v>38917</v>
      </c>
      <c r="H341">
        <v>385944</v>
      </c>
      <c r="I341">
        <v>7</v>
      </c>
      <c r="J341">
        <v>22</v>
      </c>
      <c r="K341">
        <v>2.0610614638009301</v>
      </c>
      <c r="L341">
        <v>3.9297176663524301E-2</v>
      </c>
      <c r="M341">
        <v>0.2</v>
      </c>
      <c r="N341" t="s">
        <v>592</v>
      </c>
      <c r="O341">
        <v>3.2302395430392998</v>
      </c>
      <c r="P341">
        <v>1.17255629641637</v>
      </c>
      <c r="Q341">
        <v>0.49230708075471702</v>
      </c>
      <c r="R341">
        <v>0.20763441813713801</v>
      </c>
      <c r="S341">
        <v>2.13747817469562</v>
      </c>
    </row>
    <row r="342" spans="1:19" x14ac:dyDescent="0.2">
      <c r="A342">
        <v>15</v>
      </c>
      <c r="B342">
        <v>28917240</v>
      </c>
      <c r="C342">
        <v>32170575</v>
      </c>
      <c r="D342" t="s">
        <v>612</v>
      </c>
      <c r="E342" t="s">
        <v>92</v>
      </c>
      <c r="F342" t="s">
        <v>8</v>
      </c>
      <c r="G342">
        <v>38917</v>
      </c>
      <c r="H342">
        <v>385944</v>
      </c>
      <c r="I342">
        <v>0</v>
      </c>
      <c r="J342">
        <v>1</v>
      </c>
      <c r="K342" t="s">
        <v>577</v>
      </c>
      <c r="L342" t="s">
        <v>577</v>
      </c>
      <c r="M342" t="s">
        <v>577</v>
      </c>
      <c r="N342" t="s">
        <v>597</v>
      </c>
      <c r="O342" t="s">
        <v>577</v>
      </c>
      <c r="P342" t="s">
        <v>577</v>
      </c>
      <c r="Q342" t="s">
        <v>577</v>
      </c>
      <c r="R342" t="s">
        <v>577</v>
      </c>
      <c r="S342" t="s">
        <v>577</v>
      </c>
    </row>
    <row r="343" spans="1:19" x14ac:dyDescent="0.2">
      <c r="A343">
        <v>15</v>
      </c>
      <c r="B343">
        <v>30788442</v>
      </c>
      <c r="C343">
        <v>32170575</v>
      </c>
      <c r="D343" t="s">
        <v>611</v>
      </c>
      <c r="E343" t="s">
        <v>92</v>
      </c>
      <c r="F343" t="s">
        <v>8</v>
      </c>
      <c r="G343">
        <v>38917</v>
      </c>
      <c r="H343">
        <v>385944</v>
      </c>
      <c r="I343">
        <v>10</v>
      </c>
      <c r="J343">
        <v>51</v>
      </c>
      <c r="K343">
        <v>1.6254468043241199</v>
      </c>
      <c r="L343">
        <v>0.104067389869061</v>
      </c>
      <c r="M343">
        <v>0.4</v>
      </c>
      <c r="N343" t="s">
        <v>592</v>
      </c>
      <c r="O343">
        <v>2.2276078367614098</v>
      </c>
      <c r="P343">
        <v>0.80092829075619398</v>
      </c>
      <c r="Q343">
        <v>0.37777676966747997</v>
      </c>
      <c r="R343">
        <v>6.0485822207934602E-2</v>
      </c>
      <c r="S343">
        <v>1.5413707593044601</v>
      </c>
    </row>
    <row r="344" spans="1:19" x14ac:dyDescent="0.2">
      <c r="A344">
        <v>15</v>
      </c>
      <c r="B344">
        <v>31724867</v>
      </c>
      <c r="C344">
        <v>32160867</v>
      </c>
      <c r="D344" t="s">
        <v>610</v>
      </c>
      <c r="E344" t="s">
        <v>92</v>
      </c>
      <c r="F344" t="s">
        <v>8</v>
      </c>
      <c r="G344">
        <v>38917</v>
      </c>
      <c r="H344">
        <v>385944</v>
      </c>
      <c r="I344">
        <v>0</v>
      </c>
      <c r="J344">
        <v>13</v>
      </c>
      <c r="K344">
        <v>-1.2286701044127599</v>
      </c>
      <c r="L344">
        <v>0.21919551935232301</v>
      </c>
      <c r="M344">
        <v>0.5</v>
      </c>
      <c r="N344" t="s">
        <v>594</v>
      </c>
      <c r="O344">
        <v>0.40401298317692302</v>
      </c>
      <c r="P344">
        <v>-0.90630826496081196</v>
      </c>
      <c r="Q344">
        <v>1.1063342085043899</v>
      </c>
      <c r="R344">
        <v>-3.0747233136294199</v>
      </c>
      <c r="S344">
        <v>1.2621067837077999</v>
      </c>
    </row>
    <row r="345" spans="1:19" x14ac:dyDescent="0.2">
      <c r="A345">
        <v>16</v>
      </c>
      <c r="B345">
        <v>8892097</v>
      </c>
      <c r="C345">
        <v>8975328</v>
      </c>
      <c r="D345" t="s">
        <v>609</v>
      </c>
      <c r="E345" t="s">
        <v>92</v>
      </c>
      <c r="F345" t="s">
        <v>8</v>
      </c>
      <c r="G345">
        <v>38917</v>
      </c>
      <c r="H345">
        <v>385944</v>
      </c>
      <c r="I345">
        <v>0</v>
      </c>
      <c r="J345">
        <v>2</v>
      </c>
      <c r="K345" t="s">
        <v>577</v>
      </c>
      <c r="L345" t="s">
        <v>577</v>
      </c>
      <c r="M345" t="s">
        <v>577</v>
      </c>
      <c r="N345" t="s">
        <v>597</v>
      </c>
      <c r="O345" t="s">
        <v>577</v>
      </c>
      <c r="P345" t="s">
        <v>577</v>
      </c>
      <c r="Q345" t="s">
        <v>577</v>
      </c>
      <c r="R345" t="s">
        <v>577</v>
      </c>
      <c r="S345" t="s">
        <v>577</v>
      </c>
    </row>
    <row r="346" spans="1:19" x14ac:dyDescent="0.2">
      <c r="A346">
        <v>16</v>
      </c>
      <c r="B346">
        <v>8892097</v>
      </c>
      <c r="C346">
        <v>9121635</v>
      </c>
      <c r="D346" t="s">
        <v>150</v>
      </c>
      <c r="E346" t="s">
        <v>92</v>
      </c>
      <c r="F346" t="s">
        <v>8</v>
      </c>
      <c r="G346">
        <v>38917</v>
      </c>
      <c r="H346">
        <v>385944</v>
      </c>
      <c r="I346">
        <v>0</v>
      </c>
      <c r="J346">
        <v>0</v>
      </c>
      <c r="K346" t="s">
        <v>577</v>
      </c>
      <c r="L346" t="s">
        <v>577</v>
      </c>
      <c r="M346" t="s">
        <v>577</v>
      </c>
      <c r="N346" t="s">
        <v>597</v>
      </c>
      <c r="O346" t="s">
        <v>577</v>
      </c>
      <c r="P346" t="s">
        <v>577</v>
      </c>
      <c r="Q346" t="s">
        <v>577</v>
      </c>
      <c r="R346" t="s">
        <v>577</v>
      </c>
      <c r="S346" t="s">
        <v>577</v>
      </c>
    </row>
    <row r="347" spans="1:19" x14ac:dyDescent="0.2">
      <c r="A347">
        <v>16</v>
      </c>
      <c r="B347">
        <v>9091644</v>
      </c>
      <c r="C347">
        <v>9121635</v>
      </c>
      <c r="D347" t="s">
        <v>608</v>
      </c>
      <c r="E347" t="s">
        <v>92</v>
      </c>
      <c r="F347" t="s">
        <v>8</v>
      </c>
      <c r="G347">
        <v>38917</v>
      </c>
      <c r="H347">
        <v>385944</v>
      </c>
      <c r="I347">
        <v>0</v>
      </c>
      <c r="J347">
        <v>2</v>
      </c>
      <c r="K347" t="s">
        <v>577</v>
      </c>
      <c r="L347" t="s">
        <v>577</v>
      </c>
      <c r="M347" t="s">
        <v>577</v>
      </c>
      <c r="N347" t="s">
        <v>597</v>
      </c>
      <c r="O347" t="s">
        <v>577</v>
      </c>
      <c r="P347" t="s">
        <v>577</v>
      </c>
      <c r="Q347" t="s">
        <v>577</v>
      </c>
      <c r="R347" t="s">
        <v>577</v>
      </c>
      <c r="S347" t="s">
        <v>577</v>
      </c>
    </row>
    <row r="348" spans="1:19" x14ac:dyDescent="0.2">
      <c r="A348">
        <v>16</v>
      </c>
      <c r="B348">
        <v>15417798</v>
      </c>
      <c r="C348">
        <v>16199832</v>
      </c>
      <c r="D348" t="s">
        <v>607</v>
      </c>
      <c r="E348" t="s">
        <v>92</v>
      </c>
      <c r="F348" t="s">
        <v>8</v>
      </c>
      <c r="G348">
        <v>38917</v>
      </c>
      <c r="H348">
        <v>385944</v>
      </c>
      <c r="I348">
        <v>29</v>
      </c>
      <c r="J348">
        <v>124</v>
      </c>
      <c r="K348">
        <v>3.3579211260821</v>
      </c>
      <c r="L348">
        <v>7.8531018048461196E-4</v>
      </c>
      <c r="M348">
        <v>8.9999999999999993E-3</v>
      </c>
      <c r="N348" t="s">
        <v>592</v>
      </c>
      <c r="O348">
        <v>2.5313124936938398</v>
      </c>
      <c r="P348">
        <v>0.92873794043465197</v>
      </c>
      <c r="Q348">
        <v>0.220068271892886</v>
      </c>
      <c r="R348">
        <v>0.49740412752459501</v>
      </c>
      <c r="S348">
        <v>1.36007175334471</v>
      </c>
    </row>
    <row r="349" spans="1:19" x14ac:dyDescent="0.2">
      <c r="A349">
        <v>16</v>
      </c>
      <c r="B349">
        <v>15417798</v>
      </c>
      <c r="C349">
        <v>18050000</v>
      </c>
      <c r="D349" t="s">
        <v>606</v>
      </c>
      <c r="E349" t="s">
        <v>92</v>
      </c>
      <c r="F349" t="s">
        <v>8</v>
      </c>
      <c r="G349">
        <v>38917</v>
      </c>
      <c r="H349">
        <v>385944</v>
      </c>
      <c r="I349">
        <v>5</v>
      </c>
      <c r="J349">
        <v>21</v>
      </c>
      <c r="K349">
        <v>0.70595360830780796</v>
      </c>
      <c r="L349">
        <v>0.480216987954309</v>
      </c>
      <c r="M349">
        <v>0.8</v>
      </c>
      <c r="N349" t="s">
        <v>592</v>
      </c>
      <c r="O349">
        <v>1.8773389601335799</v>
      </c>
      <c r="P349">
        <v>0.62985532741338801</v>
      </c>
      <c r="Q349">
        <v>0.56228408404369801</v>
      </c>
      <c r="R349">
        <v>-0.47222147731226</v>
      </c>
      <c r="S349">
        <v>1.73193213213904</v>
      </c>
    </row>
    <row r="350" spans="1:19" x14ac:dyDescent="0.2">
      <c r="A350">
        <v>16</v>
      </c>
      <c r="B350">
        <v>16900000</v>
      </c>
      <c r="C350">
        <v>18050000</v>
      </c>
      <c r="D350" t="s">
        <v>605</v>
      </c>
      <c r="E350" t="s">
        <v>92</v>
      </c>
      <c r="F350" t="s">
        <v>8</v>
      </c>
      <c r="G350">
        <v>38917</v>
      </c>
      <c r="H350">
        <v>385944</v>
      </c>
      <c r="I350">
        <v>0</v>
      </c>
      <c r="J350">
        <v>4</v>
      </c>
      <c r="K350" t="s">
        <v>577</v>
      </c>
      <c r="L350" t="s">
        <v>577</v>
      </c>
      <c r="M350" t="s">
        <v>577</v>
      </c>
      <c r="N350" t="s">
        <v>597</v>
      </c>
      <c r="O350" t="s">
        <v>577</v>
      </c>
      <c r="P350" t="s">
        <v>577</v>
      </c>
      <c r="Q350" t="s">
        <v>577</v>
      </c>
      <c r="R350" t="s">
        <v>577</v>
      </c>
      <c r="S350" t="s">
        <v>577</v>
      </c>
    </row>
    <row r="351" spans="1:19" x14ac:dyDescent="0.2">
      <c r="A351">
        <v>16</v>
      </c>
      <c r="B351">
        <v>21938814</v>
      </c>
      <c r="C351">
        <v>22420568</v>
      </c>
      <c r="D351" t="s">
        <v>25</v>
      </c>
      <c r="E351" t="s">
        <v>92</v>
      </c>
      <c r="F351" t="s">
        <v>8</v>
      </c>
      <c r="G351">
        <v>38917</v>
      </c>
      <c r="H351">
        <v>385944</v>
      </c>
      <c r="I351">
        <v>41</v>
      </c>
      <c r="J351">
        <v>277</v>
      </c>
      <c r="K351">
        <v>2.61912756405088</v>
      </c>
      <c r="L351">
        <v>8.8154975309972603E-3</v>
      </c>
      <c r="M351">
        <v>0.06</v>
      </c>
      <c r="N351" t="s">
        <v>592</v>
      </c>
      <c r="O351">
        <v>1.6351721403086099</v>
      </c>
      <c r="P351">
        <v>0.49174808339960702</v>
      </c>
      <c r="Q351">
        <v>0.175023270412413</v>
      </c>
      <c r="R351">
        <v>0.14870247339127601</v>
      </c>
      <c r="S351">
        <v>0.83479369340793697</v>
      </c>
    </row>
    <row r="352" spans="1:19" x14ac:dyDescent="0.2">
      <c r="A352">
        <v>16</v>
      </c>
      <c r="B352">
        <v>28471892</v>
      </c>
      <c r="C352">
        <v>28590813</v>
      </c>
      <c r="D352" t="s">
        <v>604</v>
      </c>
      <c r="E352" t="s">
        <v>92</v>
      </c>
      <c r="F352" t="s">
        <v>8</v>
      </c>
      <c r="G352">
        <v>38917</v>
      </c>
      <c r="H352">
        <v>385944</v>
      </c>
      <c r="I352">
        <v>0</v>
      </c>
      <c r="J352">
        <v>2</v>
      </c>
      <c r="K352" t="s">
        <v>577</v>
      </c>
      <c r="L352" t="s">
        <v>577</v>
      </c>
      <c r="M352" t="s">
        <v>577</v>
      </c>
      <c r="N352" t="s">
        <v>597</v>
      </c>
      <c r="O352" t="s">
        <v>577</v>
      </c>
      <c r="P352" t="s">
        <v>577</v>
      </c>
      <c r="Q352" t="s">
        <v>577</v>
      </c>
      <c r="R352" t="s">
        <v>577</v>
      </c>
      <c r="S352" t="s">
        <v>577</v>
      </c>
    </row>
    <row r="353" spans="1:19" x14ac:dyDescent="0.2">
      <c r="A353">
        <v>16</v>
      </c>
      <c r="B353">
        <v>28471892</v>
      </c>
      <c r="C353">
        <v>29035462</v>
      </c>
      <c r="D353" t="s">
        <v>603</v>
      </c>
      <c r="E353" t="s">
        <v>92</v>
      </c>
      <c r="F353" t="s">
        <v>8</v>
      </c>
      <c r="G353">
        <v>38917</v>
      </c>
      <c r="H353">
        <v>385944</v>
      </c>
      <c r="I353">
        <v>3</v>
      </c>
      <c r="J353">
        <v>3</v>
      </c>
      <c r="K353" t="s">
        <v>577</v>
      </c>
      <c r="L353" t="s">
        <v>577</v>
      </c>
      <c r="M353" t="s">
        <v>577</v>
      </c>
      <c r="N353" t="s">
        <v>597</v>
      </c>
      <c r="O353" t="s">
        <v>577</v>
      </c>
      <c r="P353" t="s">
        <v>577</v>
      </c>
      <c r="Q353" t="s">
        <v>577</v>
      </c>
      <c r="R353" t="s">
        <v>577</v>
      </c>
      <c r="S353" t="s">
        <v>577</v>
      </c>
    </row>
    <row r="354" spans="1:19" x14ac:dyDescent="0.2">
      <c r="A354">
        <v>16</v>
      </c>
      <c r="B354">
        <v>28811875</v>
      </c>
      <c r="C354">
        <v>29035462</v>
      </c>
      <c r="D354" t="s">
        <v>602</v>
      </c>
      <c r="E354" t="s">
        <v>92</v>
      </c>
      <c r="F354" t="s">
        <v>8</v>
      </c>
      <c r="G354">
        <v>38917</v>
      </c>
      <c r="H354">
        <v>385944</v>
      </c>
      <c r="I354">
        <v>10</v>
      </c>
      <c r="J354">
        <v>54</v>
      </c>
      <c r="K354">
        <v>1.7055081550848901</v>
      </c>
      <c r="L354">
        <v>8.8099692633361801E-2</v>
      </c>
      <c r="M354">
        <v>0.3</v>
      </c>
      <c r="N354" t="s">
        <v>592</v>
      </c>
      <c r="O354">
        <v>2.1421826327859499</v>
      </c>
      <c r="P354">
        <v>0.76182523112943501</v>
      </c>
      <c r="Q354">
        <v>0.365826438908605</v>
      </c>
      <c r="R354">
        <v>4.4805410868570199E-2</v>
      </c>
      <c r="S354">
        <v>1.4788450513903</v>
      </c>
    </row>
    <row r="355" spans="1:19" x14ac:dyDescent="0.2">
      <c r="A355">
        <v>16</v>
      </c>
      <c r="B355">
        <v>29639519</v>
      </c>
      <c r="C355">
        <v>30189452</v>
      </c>
      <c r="D355" t="s">
        <v>601</v>
      </c>
      <c r="E355" t="s">
        <v>92</v>
      </c>
      <c r="F355" t="s">
        <v>8</v>
      </c>
      <c r="G355">
        <v>38917</v>
      </c>
      <c r="H355">
        <v>385944</v>
      </c>
      <c r="I355">
        <v>15</v>
      </c>
      <c r="J355">
        <v>145</v>
      </c>
      <c r="K355">
        <v>0.92725051786060397</v>
      </c>
      <c r="L355">
        <v>0.35379647917826901</v>
      </c>
      <c r="M355">
        <v>0.7</v>
      </c>
      <c r="N355" t="s">
        <v>592</v>
      </c>
      <c r="O355">
        <v>1.27277678018258</v>
      </c>
      <c r="P355">
        <v>0.24120095477523601</v>
      </c>
      <c r="Q355">
        <v>0.28196996859046403</v>
      </c>
      <c r="R355">
        <v>-0.31146018366207401</v>
      </c>
      <c r="S355">
        <v>0.79386209321254697</v>
      </c>
    </row>
    <row r="356" spans="1:19" x14ac:dyDescent="0.2">
      <c r="A356">
        <v>22</v>
      </c>
      <c r="B356">
        <v>19049819</v>
      </c>
      <c r="C356">
        <v>20250000</v>
      </c>
      <c r="D356" t="s">
        <v>600</v>
      </c>
      <c r="E356" t="s">
        <v>92</v>
      </c>
      <c r="F356" t="s">
        <v>8</v>
      </c>
      <c r="G356">
        <v>38917</v>
      </c>
      <c r="H356">
        <v>385944</v>
      </c>
      <c r="I356">
        <v>1</v>
      </c>
      <c r="J356">
        <v>7</v>
      </c>
      <c r="K356" t="s">
        <v>577</v>
      </c>
      <c r="L356" t="s">
        <v>577</v>
      </c>
      <c r="M356" t="s">
        <v>577</v>
      </c>
      <c r="N356" t="s">
        <v>597</v>
      </c>
      <c r="O356" t="s">
        <v>577</v>
      </c>
      <c r="P356" t="s">
        <v>577</v>
      </c>
      <c r="Q356" t="s">
        <v>577</v>
      </c>
      <c r="R356" t="s">
        <v>577</v>
      </c>
      <c r="S356" t="s">
        <v>577</v>
      </c>
    </row>
    <row r="357" spans="1:19" x14ac:dyDescent="0.2">
      <c r="A357">
        <v>22</v>
      </c>
      <c r="B357">
        <v>19049819</v>
      </c>
      <c r="C357">
        <v>21112437</v>
      </c>
      <c r="D357" t="s">
        <v>599</v>
      </c>
      <c r="E357" t="s">
        <v>92</v>
      </c>
      <c r="F357" t="s">
        <v>8</v>
      </c>
      <c r="G357">
        <v>38917</v>
      </c>
      <c r="H357">
        <v>385944</v>
      </c>
      <c r="I357">
        <v>2</v>
      </c>
      <c r="J357">
        <v>5</v>
      </c>
      <c r="K357" t="s">
        <v>577</v>
      </c>
      <c r="L357" t="s">
        <v>577</v>
      </c>
      <c r="M357" t="s">
        <v>577</v>
      </c>
      <c r="N357" t="s">
        <v>597</v>
      </c>
      <c r="O357" t="s">
        <v>577</v>
      </c>
      <c r="P357" t="s">
        <v>577</v>
      </c>
      <c r="Q357" t="s">
        <v>577</v>
      </c>
      <c r="R357" t="s">
        <v>577</v>
      </c>
      <c r="S357" t="s">
        <v>577</v>
      </c>
    </row>
    <row r="358" spans="1:19" x14ac:dyDescent="0.2">
      <c r="A358">
        <v>22</v>
      </c>
      <c r="B358">
        <v>20400000</v>
      </c>
      <c r="C358">
        <v>20665000</v>
      </c>
      <c r="D358" t="s">
        <v>598</v>
      </c>
      <c r="E358" t="s">
        <v>92</v>
      </c>
      <c r="F358" t="s">
        <v>8</v>
      </c>
      <c r="G358">
        <v>38917</v>
      </c>
      <c r="H358">
        <v>385944</v>
      </c>
      <c r="I358">
        <v>0</v>
      </c>
      <c r="J358">
        <v>1</v>
      </c>
      <c r="K358" t="s">
        <v>577</v>
      </c>
      <c r="L358" t="s">
        <v>577</v>
      </c>
      <c r="M358" t="s">
        <v>577</v>
      </c>
      <c r="N358" t="s">
        <v>597</v>
      </c>
      <c r="O358" t="s">
        <v>577</v>
      </c>
      <c r="P358" t="s">
        <v>577</v>
      </c>
      <c r="Q358" t="s">
        <v>577</v>
      </c>
      <c r="R358" t="s">
        <v>577</v>
      </c>
      <c r="S358" t="s">
        <v>577</v>
      </c>
    </row>
    <row r="359" spans="1:19" x14ac:dyDescent="0.2">
      <c r="A359">
        <v>22</v>
      </c>
      <c r="B359">
        <v>20400000</v>
      </c>
      <c r="C359">
        <v>21112437</v>
      </c>
      <c r="D359" t="s">
        <v>596</v>
      </c>
      <c r="E359" t="s">
        <v>92</v>
      </c>
      <c r="F359" t="s">
        <v>8</v>
      </c>
      <c r="G359">
        <v>38917</v>
      </c>
      <c r="H359">
        <v>385944</v>
      </c>
      <c r="I359">
        <v>4</v>
      </c>
      <c r="J359">
        <v>17</v>
      </c>
      <c r="K359">
        <v>1.1350781039742699</v>
      </c>
      <c r="L359">
        <v>0.25634259490059602</v>
      </c>
      <c r="M359">
        <v>0.6</v>
      </c>
      <c r="N359" t="s">
        <v>592</v>
      </c>
      <c r="O359">
        <v>2.3601920428900001</v>
      </c>
      <c r="P359">
        <v>0.85874298983276098</v>
      </c>
      <c r="Q359">
        <v>0.58454895161486997</v>
      </c>
      <c r="R359">
        <v>-0.28697295533238398</v>
      </c>
      <c r="S359">
        <v>2.0044589349979098</v>
      </c>
    </row>
    <row r="360" spans="1:19" x14ac:dyDescent="0.2">
      <c r="A360">
        <v>22</v>
      </c>
      <c r="B360">
        <v>20750000</v>
      </c>
      <c r="C360">
        <v>21112437</v>
      </c>
      <c r="D360" t="s">
        <v>595</v>
      </c>
      <c r="E360" t="s">
        <v>92</v>
      </c>
      <c r="F360" t="s">
        <v>8</v>
      </c>
      <c r="G360">
        <v>38917</v>
      </c>
      <c r="H360">
        <v>385944</v>
      </c>
      <c r="I360">
        <v>4</v>
      </c>
      <c r="J360">
        <v>28</v>
      </c>
      <c r="K360">
        <v>0.37287686112770402</v>
      </c>
      <c r="L360">
        <v>0.70924009422553502</v>
      </c>
      <c r="M360">
        <v>0.9</v>
      </c>
      <c r="N360" t="s">
        <v>592</v>
      </c>
      <c r="O360">
        <v>1.40407677810099</v>
      </c>
      <c r="P360">
        <v>0.33937998936555203</v>
      </c>
      <c r="Q360">
        <v>0.58896187024097701</v>
      </c>
      <c r="R360">
        <v>-0.81498527630676298</v>
      </c>
      <c r="S360">
        <v>1.49374525503787</v>
      </c>
    </row>
    <row r="361" spans="1:19" x14ac:dyDescent="0.2">
      <c r="A361">
        <v>22</v>
      </c>
      <c r="B361">
        <v>50674408</v>
      </c>
      <c r="C361">
        <v>50733212</v>
      </c>
      <c r="D361" t="s">
        <v>593</v>
      </c>
      <c r="E361" t="s">
        <v>92</v>
      </c>
      <c r="F361" t="s">
        <v>8</v>
      </c>
      <c r="G361">
        <v>38917</v>
      </c>
      <c r="H361">
        <v>385944</v>
      </c>
      <c r="I361">
        <v>10</v>
      </c>
      <c r="J361">
        <v>98</v>
      </c>
      <c r="K361">
        <v>0.40262619163411201</v>
      </c>
      <c r="L361">
        <v>0.68722323868861501</v>
      </c>
      <c r="M361">
        <v>0.9</v>
      </c>
      <c r="N361" t="s">
        <v>592</v>
      </c>
      <c r="O361">
        <v>1.31927836632338</v>
      </c>
      <c r="P361">
        <v>0.27708489492837202</v>
      </c>
      <c r="Q361">
        <v>0.336252554011646</v>
      </c>
      <c r="R361">
        <v>-0.38197011093445399</v>
      </c>
      <c r="S361">
        <v>0.93613990079119902</v>
      </c>
    </row>
    <row r="362" spans="1:19" x14ac:dyDescent="0.2">
      <c r="A362">
        <v>1</v>
      </c>
      <c r="B362">
        <v>145627235</v>
      </c>
      <c r="C362">
        <v>145809100</v>
      </c>
      <c r="D362" t="s">
        <v>624</v>
      </c>
      <c r="E362" t="s">
        <v>91</v>
      </c>
      <c r="F362" t="s">
        <v>7</v>
      </c>
      <c r="G362">
        <v>17839</v>
      </c>
      <c r="H362">
        <v>369129</v>
      </c>
      <c r="I362">
        <v>21</v>
      </c>
      <c r="J362">
        <v>134</v>
      </c>
      <c r="K362">
        <v>-0.442172595063486</v>
      </c>
      <c r="L362">
        <v>0.65836431551160601</v>
      </c>
      <c r="M362">
        <v>0.9</v>
      </c>
      <c r="N362" t="s">
        <v>592</v>
      </c>
      <c r="O362">
        <v>0.86194656723267904</v>
      </c>
      <c r="P362">
        <v>-0.14856199720876501</v>
      </c>
      <c r="Q362">
        <v>0.25359862923364201</v>
      </c>
      <c r="R362">
        <v>-0.64561531050670296</v>
      </c>
      <c r="S362">
        <v>0.348491316089174</v>
      </c>
    </row>
    <row r="363" spans="1:19" x14ac:dyDescent="0.2">
      <c r="A363">
        <v>1</v>
      </c>
      <c r="B363">
        <v>145627235</v>
      </c>
      <c r="C363">
        <v>146040039</v>
      </c>
      <c r="D363" t="s">
        <v>623</v>
      </c>
      <c r="E363" t="s">
        <v>91</v>
      </c>
      <c r="F363" t="s">
        <v>7</v>
      </c>
      <c r="G363">
        <v>17839</v>
      </c>
      <c r="H363">
        <v>369129</v>
      </c>
      <c r="I363">
        <v>8</v>
      </c>
      <c r="J363">
        <v>274</v>
      </c>
      <c r="K363">
        <v>-0.46678385576716502</v>
      </c>
      <c r="L363">
        <v>0.64065452745920204</v>
      </c>
      <c r="M363">
        <v>0.9</v>
      </c>
      <c r="N363" t="s">
        <v>592</v>
      </c>
      <c r="O363">
        <v>0.88066637586001295</v>
      </c>
      <c r="P363">
        <v>-0.127076412779976</v>
      </c>
      <c r="Q363">
        <v>0.37118094704768301</v>
      </c>
      <c r="R363">
        <v>-0.85459106899343396</v>
      </c>
      <c r="S363">
        <v>0.60043824343348196</v>
      </c>
    </row>
    <row r="364" spans="1:19" x14ac:dyDescent="0.2">
      <c r="A364">
        <v>1</v>
      </c>
      <c r="B364">
        <v>145823900</v>
      </c>
      <c r="C364">
        <v>146040039</v>
      </c>
      <c r="D364" t="s">
        <v>622</v>
      </c>
      <c r="E364" t="s">
        <v>91</v>
      </c>
      <c r="F364" t="s">
        <v>7</v>
      </c>
      <c r="G364">
        <v>17839</v>
      </c>
      <c r="H364">
        <v>369129</v>
      </c>
      <c r="I364">
        <v>2</v>
      </c>
      <c r="J364">
        <v>97</v>
      </c>
      <c r="K364">
        <v>-0.19432158966374899</v>
      </c>
      <c r="L364">
        <v>0.84592408172408795</v>
      </c>
      <c r="M364">
        <v>1</v>
      </c>
      <c r="N364" t="s">
        <v>592</v>
      </c>
      <c r="O364">
        <v>0.84138596186910597</v>
      </c>
      <c r="P364">
        <v>-0.17270479221839899</v>
      </c>
      <c r="Q364">
        <v>0.71479064199282705</v>
      </c>
      <c r="R364">
        <v>-1.57369445052434</v>
      </c>
      <c r="S364">
        <v>1.2282848660875401</v>
      </c>
    </row>
    <row r="365" spans="1:19" x14ac:dyDescent="0.2">
      <c r="A365">
        <v>1</v>
      </c>
      <c r="B365">
        <v>147056425</v>
      </c>
      <c r="C365">
        <v>147922330</v>
      </c>
      <c r="D365" t="s">
        <v>621</v>
      </c>
      <c r="E365" t="s">
        <v>91</v>
      </c>
      <c r="F365" t="s">
        <v>7</v>
      </c>
      <c r="G365">
        <v>17839</v>
      </c>
      <c r="H365">
        <v>369129</v>
      </c>
      <c r="I365">
        <v>7</v>
      </c>
      <c r="J365">
        <v>140</v>
      </c>
      <c r="K365">
        <v>7.7878380337717504E-2</v>
      </c>
      <c r="L365">
        <v>0.93792479716097299</v>
      </c>
      <c r="M365">
        <v>1</v>
      </c>
      <c r="N365" t="s">
        <v>592</v>
      </c>
      <c r="O365">
        <v>0.98727444366258299</v>
      </c>
      <c r="P365">
        <v>-1.28072197776639E-2</v>
      </c>
      <c r="Q365">
        <v>0.421203342795822</v>
      </c>
      <c r="R365">
        <v>-0.83836577165747495</v>
      </c>
      <c r="S365">
        <v>0.81275133210214701</v>
      </c>
    </row>
    <row r="366" spans="1:19" x14ac:dyDescent="0.2">
      <c r="A366">
        <v>1</v>
      </c>
      <c r="B366">
        <v>245749347</v>
      </c>
      <c r="C366">
        <v>246507312</v>
      </c>
      <c r="D366" t="s">
        <v>35</v>
      </c>
      <c r="E366" t="s">
        <v>91</v>
      </c>
      <c r="F366" t="s">
        <v>7</v>
      </c>
      <c r="G366">
        <v>17839</v>
      </c>
      <c r="H366">
        <v>369129</v>
      </c>
      <c r="I366">
        <v>1</v>
      </c>
      <c r="J366">
        <v>78</v>
      </c>
      <c r="K366">
        <v>-1.54069499947599</v>
      </c>
      <c r="L366">
        <v>0.12339103441567301</v>
      </c>
      <c r="M366">
        <v>0.4</v>
      </c>
      <c r="N366" t="s">
        <v>592</v>
      </c>
      <c r="O366">
        <v>0.22526043074628599</v>
      </c>
      <c r="P366">
        <v>-1.4904980761461499</v>
      </c>
      <c r="Q366">
        <v>1.0426528204727701</v>
      </c>
      <c r="R366">
        <v>-3.5340976042727799</v>
      </c>
      <c r="S366">
        <v>0.55310145198048</v>
      </c>
    </row>
    <row r="367" spans="1:19" x14ac:dyDescent="0.2">
      <c r="A367">
        <v>2</v>
      </c>
      <c r="B367">
        <v>49918505</v>
      </c>
      <c r="C367">
        <v>51032151</v>
      </c>
      <c r="D367" t="s">
        <v>34</v>
      </c>
      <c r="E367" t="s">
        <v>91</v>
      </c>
      <c r="F367" t="s">
        <v>7</v>
      </c>
      <c r="G367">
        <v>17839</v>
      </c>
      <c r="H367">
        <v>369129</v>
      </c>
      <c r="I367">
        <v>2</v>
      </c>
      <c r="J367">
        <v>10</v>
      </c>
      <c r="K367">
        <v>-0.170795773330566</v>
      </c>
      <c r="L367">
        <v>0.86438435263558699</v>
      </c>
      <c r="M367">
        <v>1</v>
      </c>
      <c r="N367" t="s">
        <v>592</v>
      </c>
      <c r="O367">
        <v>1.1610691503272299</v>
      </c>
      <c r="P367">
        <v>0.14934126194743599</v>
      </c>
      <c r="Q367">
        <v>0.92347918646835003</v>
      </c>
      <c r="R367">
        <v>-1.6606779435305301</v>
      </c>
      <c r="S367">
        <v>1.9593604674253999</v>
      </c>
    </row>
    <row r="368" spans="1:19" x14ac:dyDescent="0.2">
      <c r="A368">
        <v>3</v>
      </c>
      <c r="B368">
        <v>196011534</v>
      </c>
      <c r="C368">
        <v>197617305</v>
      </c>
      <c r="D368" t="s">
        <v>33</v>
      </c>
      <c r="E368" t="s">
        <v>91</v>
      </c>
      <c r="F368" t="s">
        <v>7</v>
      </c>
      <c r="G368">
        <v>17839</v>
      </c>
      <c r="H368">
        <v>369129</v>
      </c>
      <c r="I368">
        <v>0</v>
      </c>
      <c r="J368">
        <v>5</v>
      </c>
      <c r="K368" t="s">
        <v>577</v>
      </c>
      <c r="L368" t="s">
        <v>577</v>
      </c>
      <c r="M368" t="s">
        <v>577</v>
      </c>
      <c r="N368" t="s">
        <v>597</v>
      </c>
      <c r="O368" t="s">
        <v>577</v>
      </c>
      <c r="P368" t="s">
        <v>577</v>
      </c>
      <c r="Q368" t="s">
        <v>577</v>
      </c>
      <c r="R368" t="s">
        <v>577</v>
      </c>
      <c r="S368" t="s">
        <v>577</v>
      </c>
    </row>
    <row r="369" spans="1:19" x14ac:dyDescent="0.2">
      <c r="A369">
        <v>7</v>
      </c>
      <c r="B369">
        <v>73331712</v>
      </c>
      <c r="C369">
        <v>74715504</v>
      </c>
      <c r="D369" t="s">
        <v>620</v>
      </c>
      <c r="E369" t="s">
        <v>91</v>
      </c>
      <c r="F369" t="s">
        <v>7</v>
      </c>
      <c r="G369">
        <v>17839</v>
      </c>
      <c r="H369">
        <v>369129</v>
      </c>
      <c r="I369">
        <v>1</v>
      </c>
      <c r="J369">
        <v>19</v>
      </c>
      <c r="K369">
        <v>0.64199598374530797</v>
      </c>
      <c r="L369">
        <v>0.52087579072364898</v>
      </c>
      <c r="M369">
        <v>0.8</v>
      </c>
      <c r="N369" t="s">
        <v>592</v>
      </c>
      <c r="O369">
        <v>2.4871223450425002</v>
      </c>
      <c r="P369">
        <v>0.91112635743618298</v>
      </c>
      <c r="Q369">
        <v>1.0294442269941899</v>
      </c>
      <c r="R369">
        <v>-1.1065843274724201</v>
      </c>
      <c r="S369">
        <v>2.92883704234479</v>
      </c>
    </row>
    <row r="370" spans="1:19" x14ac:dyDescent="0.2">
      <c r="A370">
        <v>8</v>
      </c>
      <c r="B370">
        <v>2935361</v>
      </c>
      <c r="C370">
        <v>4994914</v>
      </c>
      <c r="D370" t="s">
        <v>619</v>
      </c>
      <c r="E370" t="s">
        <v>91</v>
      </c>
      <c r="F370" t="s">
        <v>7</v>
      </c>
      <c r="G370">
        <v>17839</v>
      </c>
      <c r="H370">
        <v>369129</v>
      </c>
      <c r="I370">
        <v>0</v>
      </c>
      <c r="J370">
        <v>1</v>
      </c>
      <c r="K370" t="s">
        <v>577</v>
      </c>
      <c r="L370" t="s">
        <v>577</v>
      </c>
      <c r="M370" t="s">
        <v>577</v>
      </c>
      <c r="N370" t="s">
        <v>597</v>
      </c>
      <c r="O370" t="s">
        <v>577</v>
      </c>
      <c r="P370" t="s">
        <v>577</v>
      </c>
      <c r="Q370" t="s">
        <v>577</v>
      </c>
      <c r="R370" t="s">
        <v>577</v>
      </c>
      <c r="S370" t="s">
        <v>577</v>
      </c>
    </row>
    <row r="371" spans="1:19" x14ac:dyDescent="0.2">
      <c r="A371">
        <v>8</v>
      </c>
      <c r="B371">
        <v>2045046</v>
      </c>
      <c r="C371">
        <v>2145456</v>
      </c>
      <c r="D371" t="s">
        <v>618</v>
      </c>
      <c r="E371" t="s">
        <v>91</v>
      </c>
      <c r="F371" t="s">
        <v>7</v>
      </c>
      <c r="G371">
        <v>17839</v>
      </c>
      <c r="H371">
        <v>369129</v>
      </c>
      <c r="I371">
        <v>1</v>
      </c>
      <c r="J371">
        <v>103</v>
      </c>
      <c r="K371">
        <v>-1.2461854812958799</v>
      </c>
      <c r="L371">
        <v>0.212696307990213</v>
      </c>
      <c r="M371">
        <v>0.5</v>
      </c>
      <c r="N371" t="s">
        <v>592</v>
      </c>
      <c r="O371">
        <v>0.313635529480635</v>
      </c>
      <c r="P371">
        <v>-1.1595237013855999</v>
      </c>
      <c r="Q371">
        <v>1.0294601343768399</v>
      </c>
      <c r="R371">
        <v>-3.1772655647642001</v>
      </c>
      <c r="S371">
        <v>0.85821816199300605</v>
      </c>
    </row>
    <row r="372" spans="1:19" x14ac:dyDescent="0.2">
      <c r="A372">
        <v>8</v>
      </c>
      <c r="B372">
        <v>737628</v>
      </c>
      <c r="C372">
        <v>1708476</v>
      </c>
      <c r="D372" t="s">
        <v>617</v>
      </c>
      <c r="E372" t="s">
        <v>91</v>
      </c>
      <c r="F372" t="s">
        <v>7</v>
      </c>
      <c r="G372">
        <v>17839</v>
      </c>
      <c r="H372">
        <v>369129</v>
      </c>
      <c r="I372">
        <v>3</v>
      </c>
      <c r="J372">
        <v>24</v>
      </c>
      <c r="K372">
        <v>1.5284380749737101</v>
      </c>
      <c r="L372">
        <v>0.126403807492591</v>
      </c>
      <c r="M372">
        <v>0.4</v>
      </c>
      <c r="N372" t="s">
        <v>592</v>
      </c>
      <c r="O372">
        <v>3.9159274694111601</v>
      </c>
      <c r="P372">
        <v>1.3650522028959</v>
      </c>
      <c r="Q372">
        <v>0.68750930532585697</v>
      </c>
      <c r="R372">
        <v>1.75339644572323E-2</v>
      </c>
      <c r="S372">
        <v>2.7125704413345799</v>
      </c>
    </row>
    <row r="373" spans="1:19" x14ac:dyDescent="0.2">
      <c r="A373">
        <v>8</v>
      </c>
      <c r="B373">
        <v>737628</v>
      </c>
      <c r="C373">
        <v>4994914</v>
      </c>
      <c r="D373" t="s">
        <v>616</v>
      </c>
      <c r="E373" t="s">
        <v>91</v>
      </c>
      <c r="F373" t="s">
        <v>7</v>
      </c>
      <c r="G373">
        <v>17839</v>
      </c>
      <c r="H373">
        <v>369129</v>
      </c>
      <c r="I373">
        <v>0</v>
      </c>
      <c r="J373">
        <v>0</v>
      </c>
      <c r="K373" t="s">
        <v>577</v>
      </c>
      <c r="L373" t="s">
        <v>577</v>
      </c>
      <c r="M373" t="s">
        <v>577</v>
      </c>
      <c r="N373" t="s">
        <v>597</v>
      </c>
      <c r="O373" t="s">
        <v>577</v>
      </c>
      <c r="P373" t="s">
        <v>577</v>
      </c>
      <c r="Q373" t="s">
        <v>577</v>
      </c>
      <c r="R373" t="s">
        <v>577</v>
      </c>
      <c r="S373" t="s">
        <v>577</v>
      </c>
    </row>
    <row r="374" spans="1:19" x14ac:dyDescent="0.2">
      <c r="A374">
        <v>9</v>
      </c>
      <c r="B374">
        <v>116423112</v>
      </c>
      <c r="C374">
        <v>117415057</v>
      </c>
      <c r="D374" t="s">
        <v>31</v>
      </c>
      <c r="E374" t="s">
        <v>91</v>
      </c>
      <c r="F374" t="s">
        <v>7</v>
      </c>
      <c r="G374">
        <v>17839</v>
      </c>
      <c r="H374">
        <v>369129</v>
      </c>
      <c r="I374">
        <v>0</v>
      </c>
      <c r="J374">
        <v>3</v>
      </c>
      <c r="K374" t="s">
        <v>577</v>
      </c>
      <c r="L374" t="s">
        <v>577</v>
      </c>
      <c r="M374" t="s">
        <v>577</v>
      </c>
      <c r="N374" t="s">
        <v>597</v>
      </c>
      <c r="O374" t="s">
        <v>577</v>
      </c>
      <c r="P374" t="s">
        <v>577</v>
      </c>
      <c r="Q374" t="s">
        <v>577</v>
      </c>
      <c r="R374" t="s">
        <v>577</v>
      </c>
      <c r="S374" t="s">
        <v>577</v>
      </c>
    </row>
    <row r="375" spans="1:19" x14ac:dyDescent="0.2">
      <c r="A375">
        <v>15</v>
      </c>
      <c r="B375">
        <v>22778537</v>
      </c>
      <c r="C375">
        <v>23067754</v>
      </c>
      <c r="D375" t="s">
        <v>615</v>
      </c>
      <c r="E375" t="s">
        <v>91</v>
      </c>
      <c r="F375" t="s">
        <v>7</v>
      </c>
      <c r="G375">
        <v>17839</v>
      </c>
      <c r="H375">
        <v>369129</v>
      </c>
      <c r="I375">
        <v>76</v>
      </c>
      <c r="J375">
        <v>2047</v>
      </c>
      <c r="K375">
        <v>-0.69267050471050196</v>
      </c>
      <c r="L375">
        <v>0.488516353205174</v>
      </c>
      <c r="M375">
        <v>0.8</v>
      </c>
      <c r="N375" t="s">
        <v>592</v>
      </c>
      <c r="O375">
        <v>0.92715441192981596</v>
      </c>
      <c r="P375">
        <v>-7.5635155626726097E-2</v>
      </c>
      <c r="Q375">
        <v>0.125025534808161</v>
      </c>
      <c r="R375">
        <v>-0.32068520385072102</v>
      </c>
      <c r="S375">
        <v>0.169414892597269</v>
      </c>
    </row>
    <row r="376" spans="1:19" x14ac:dyDescent="0.2">
      <c r="A376">
        <v>15</v>
      </c>
      <c r="B376">
        <v>22778537</v>
      </c>
      <c r="C376">
        <v>28145193</v>
      </c>
      <c r="D376" t="s">
        <v>614</v>
      </c>
      <c r="E376" t="s">
        <v>91</v>
      </c>
      <c r="F376" t="s">
        <v>7</v>
      </c>
      <c r="G376">
        <v>17839</v>
      </c>
      <c r="H376">
        <v>369129</v>
      </c>
      <c r="I376">
        <v>1</v>
      </c>
      <c r="J376">
        <v>15</v>
      </c>
      <c r="K376">
        <v>-0.55747126359313703</v>
      </c>
      <c r="L376">
        <v>0.57720548749794998</v>
      </c>
      <c r="M376">
        <v>0.8</v>
      </c>
      <c r="N376" t="s">
        <v>592</v>
      </c>
      <c r="O376">
        <v>0.81612770060991302</v>
      </c>
      <c r="P376">
        <v>-0.20318444041674499</v>
      </c>
      <c r="Q376">
        <v>1.1062856292057299</v>
      </c>
      <c r="R376">
        <v>-2.3715042736599798</v>
      </c>
      <c r="S376">
        <v>1.9651353928264901</v>
      </c>
    </row>
    <row r="377" spans="1:19" x14ac:dyDescent="0.2">
      <c r="A377">
        <v>15</v>
      </c>
      <c r="B377">
        <v>28917240</v>
      </c>
      <c r="C377">
        <v>30083764</v>
      </c>
      <c r="D377" t="s">
        <v>613</v>
      </c>
      <c r="E377" t="s">
        <v>91</v>
      </c>
      <c r="F377" t="s">
        <v>7</v>
      </c>
      <c r="G377">
        <v>17839</v>
      </c>
      <c r="H377">
        <v>369129</v>
      </c>
      <c r="I377">
        <v>3</v>
      </c>
      <c r="J377">
        <v>58</v>
      </c>
      <c r="K377">
        <v>9.5153716613399705E-2</v>
      </c>
      <c r="L377">
        <v>0.92419273190382401</v>
      </c>
      <c r="M377">
        <v>1</v>
      </c>
      <c r="N377" t="s">
        <v>592</v>
      </c>
      <c r="O377">
        <v>1.4261892903950799</v>
      </c>
      <c r="P377">
        <v>0.35500605539517799</v>
      </c>
      <c r="Q377">
        <v>0.64500001304340604</v>
      </c>
      <c r="R377">
        <v>-0.909193970169896</v>
      </c>
      <c r="S377">
        <v>1.61920608096026</v>
      </c>
    </row>
    <row r="378" spans="1:19" x14ac:dyDescent="0.2">
      <c r="A378">
        <v>15</v>
      </c>
      <c r="B378">
        <v>28917240</v>
      </c>
      <c r="C378">
        <v>32170575</v>
      </c>
      <c r="D378" t="s">
        <v>612</v>
      </c>
      <c r="E378" t="s">
        <v>91</v>
      </c>
      <c r="F378" t="s">
        <v>7</v>
      </c>
      <c r="G378">
        <v>17839</v>
      </c>
      <c r="H378">
        <v>369129</v>
      </c>
      <c r="I378">
        <v>0</v>
      </c>
      <c r="J378">
        <v>12</v>
      </c>
      <c r="K378">
        <v>-0.67244255126835994</v>
      </c>
      <c r="L378">
        <v>0.501302001513106</v>
      </c>
      <c r="M378">
        <v>0.8</v>
      </c>
      <c r="N378" t="s">
        <v>594</v>
      </c>
      <c r="O378">
        <v>1.35954041751484</v>
      </c>
      <c r="P378">
        <v>0.30714671433941698</v>
      </c>
      <c r="Q378">
        <v>1.2493627240315299</v>
      </c>
      <c r="R378">
        <v>-2.1416042247623799</v>
      </c>
      <c r="S378">
        <v>2.7558976534412198</v>
      </c>
    </row>
    <row r="379" spans="1:19" x14ac:dyDescent="0.2">
      <c r="A379">
        <v>15</v>
      </c>
      <c r="B379">
        <v>30788442</v>
      </c>
      <c r="C379">
        <v>32170575</v>
      </c>
      <c r="D379" t="s">
        <v>611</v>
      </c>
      <c r="E379" t="s">
        <v>91</v>
      </c>
      <c r="F379" t="s">
        <v>7</v>
      </c>
      <c r="G379">
        <v>17839</v>
      </c>
      <c r="H379">
        <v>369129</v>
      </c>
      <c r="I379">
        <v>7</v>
      </c>
      <c r="J379">
        <v>268</v>
      </c>
      <c r="K379">
        <v>-0.75300890061611403</v>
      </c>
      <c r="L379">
        <v>0.45144456549294598</v>
      </c>
      <c r="M379">
        <v>0.8</v>
      </c>
      <c r="N379" t="s">
        <v>592</v>
      </c>
      <c r="O379">
        <v>0.69193177448394205</v>
      </c>
      <c r="P379">
        <v>-0.36826792001116798</v>
      </c>
      <c r="Q379">
        <v>0.39921944362513101</v>
      </c>
      <c r="R379">
        <v>-1.15073802951642</v>
      </c>
      <c r="S379">
        <v>0.41420218949408799</v>
      </c>
    </row>
    <row r="380" spans="1:19" x14ac:dyDescent="0.2">
      <c r="A380">
        <v>15</v>
      </c>
      <c r="B380">
        <v>31724867</v>
      </c>
      <c r="C380">
        <v>32160867</v>
      </c>
      <c r="D380" t="s">
        <v>610</v>
      </c>
      <c r="E380" t="s">
        <v>91</v>
      </c>
      <c r="F380" t="s">
        <v>7</v>
      </c>
      <c r="G380">
        <v>17839</v>
      </c>
      <c r="H380">
        <v>369129</v>
      </c>
      <c r="I380">
        <v>134</v>
      </c>
      <c r="J380">
        <v>3077</v>
      </c>
      <c r="K380">
        <v>1.3939699881963401</v>
      </c>
      <c r="L380">
        <v>0.16332666766429901</v>
      </c>
      <c r="M380">
        <v>0.5</v>
      </c>
      <c r="N380" t="s">
        <v>592</v>
      </c>
      <c r="O380">
        <v>1.1296490247151001</v>
      </c>
      <c r="P380">
        <v>0.12190698688156899</v>
      </c>
      <c r="Q380">
        <v>9.4596239075060706E-2</v>
      </c>
      <c r="R380">
        <v>-6.3501641705550199E-2</v>
      </c>
      <c r="S380">
        <v>0.30731561546868802</v>
      </c>
    </row>
    <row r="381" spans="1:19" x14ac:dyDescent="0.2">
      <c r="A381">
        <v>16</v>
      </c>
      <c r="B381">
        <v>8892097</v>
      </c>
      <c r="C381">
        <v>8975328</v>
      </c>
      <c r="D381" t="s">
        <v>609</v>
      </c>
      <c r="E381" t="s">
        <v>91</v>
      </c>
      <c r="F381" t="s">
        <v>7</v>
      </c>
      <c r="G381">
        <v>17839</v>
      </c>
      <c r="H381">
        <v>369129</v>
      </c>
      <c r="I381">
        <v>4</v>
      </c>
      <c r="J381">
        <v>35</v>
      </c>
      <c r="K381">
        <v>1.87070624704609</v>
      </c>
      <c r="L381">
        <v>6.1385808458595301E-2</v>
      </c>
      <c r="M381">
        <v>0.3</v>
      </c>
      <c r="N381" t="s">
        <v>592</v>
      </c>
      <c r="O381">
        <v>4.8111065290789297</v>
      </c>
      <c r="P381">
        <v>1.5709271052863301</v>
      </c>
      <c r="Q381">
        <v>0.52958283710639198</v>
      </c>
      <c r="R381">
        <v>0.53294474455780205</v>
      </c>
      <c r="S381">
        <v>2.6089094660148602</v>
      </c>
    </row>
    <row r="382" spans="1:19" x14ac:dyDescent="0.2">
      <c r="A382">
        <v>16</v>
      </c>
      <c r="B382">
        <v>8892097</v>
      </c>
      <c r="C382">
        <v>9121635</v>
      </c>
      <c r="D382" t="s">
        <v>150</v>
      </c>
      <c r="E382" t="s">
        <v>91</v>
      </c>
      <c r="F382" t="s">
        <v>7</v>
      </c>
      <c r="G382">
        <v>17839</v>
      </c>
      <c r="H382">
        <v>369129</v>
      </c>
      <c r="I382">
        <v>0</v>
      </c>
      <c r="J382">
        <v>7</v>
      </c>
      <c r="K382" t="s">
        <v>577</v>
      </c>
      <c r="L382" t="s">
        <v>577</v>
      </c>
      <c r="M382" t="s">
        <v>577</v>
      </c>
      <c r="N382" t="s">
        <v>597</v>
      </c>
      <c r="O382" t="s">
        <v>577</v>
      </c>
      <c r="P382" t="s">
        <v>577</v>
      </c>
      <c r="Q382" t="s">
        <v>577</v>
      </c>
      <c r="R382" t="s">
        <v>577</v>
      </c>
      <c r="S382" t="s">
        <v>577</v>
      </c>
    </row>
    <row r="383" spans="1:19" x14ac:dyDescent="0.2">
      <c r="A383">
        <v>16</v>
      </c>
      <c r="B383">
        <v>9091644</v>
      </c>
      <c r="C383">
        <v>9121635</v>
      </c>
      <c r="D383" t="s">
        <v>608</v>
      </c>
      <c r="E383" t="s">
        <v>91</v>
      </c>
      <c r="F383" t="s">
        <v>7</v>
      </c>
      <c r="G383">
        <v>17839</v>
      </c>
      <c r="H383">
        <v>369129</v>
      </c>
      <c r="I383">
        <v>0</v>
      </c>
      <c r="J383">
        <v>28</v>
      </c>
      <c r="K383">
        <v>-1.0316065032189199</v>
      </c>
      <c r="L383">
        <v>0.30225649265669502</v>
      </c>
      <c r="M383">
        <v>0.6</v>
      </c>
      <c r="N383" t="s">
        <v>594</v>
      </c>
      <c r="O383">
        <v>0.70263653468245202</v>
      </c>
      <c r="P383">
        <v>-0.35291554123894298</v>
      </c>
      <c r="Q383">
        <v>1.10501867871166</v>
      </c>
      <c r="R383">
        <v>-2.5187521515138198</v>
      </c>
      <c r="S383">
        <v>1.8129210690359301</v>
      </c>
    </row>
    <row r="384" spans="1:19" x14ac:dyDescent="0.2">
      <c r="A384">
        <v>16</v>
      </c>
      <c r="B384">
        <v>15417798</v>
      </c>
      <c r="C384">
        <v>16199832</v>
      </c>
      <c r="D384" t="s">
        <v>607</v>
      </c>
      <c r="E384" t="s">
        <v>91</v>
      </c>
      <c r="F384" t="s">
        <v>7</v>
      </c>
      <c r="G384">
        <v>17839</v>
      </c>
      <c r="H384">
        <v>369129</v>
      </c>
      <c r="I384">
        <v>25</v>
      </c>
      <c r="J384">
        <v>696</v>
      </c>
      <c r="K384">
        <v>0.82141114580291197</v>
      </c>
      <c r="L384">
        <v>0.41141211697076302</v>
      </c>
      <c r="M384">
        <v>0.7</v>
      </c>
      <c r="N384" t="s">
        <v>592</v>
      </c>
      <c r="O384">
        <v>1.13906897884493</v>
      </c>
      <c r="P384">
        <v>0.130211243513606</v>
      </c>
      <c r="Q384">
        <v>0.21265064842467599</v>
      </c>
      <c r="R384">
        <v>-0.28658402739876099</v>
      </c>
      <c r="S384">
        <v>0.54700651442597303</v>
      </c>
    </row>
    <row r="385" spans="1:19" x14ac:dyDescent="0.2">
      <c r="A385">
        <v>16</v>
      </c>
      <c r="B385">
        <v>15417798</v>
      </c>
      <c r="C385">
        <v>18050000</v>
      </c>
      <c r="D385" t="s">
        <v>606</v>
      </c>
      <c r="E385" t="s">
        <v>91</v>
      </c>
      <c r="F385" t="s">
        <v>7</v>
      </c>
      <c r="G385">
        <v>17839</v>
      </c>
      <c r="H385">
        <v>369129</v>
      </c>
      <c r="I385">
        <v>4</v>
      </c>
      <c r="J385">
        <v>192</v>
      </c>
      <c r="K385">
        <v>-1.2897304946158601</v>
      </c>
      <c r="L385">
        <v>0.19714424784675499</v>
      </c>
      <c r="M385">
        <v>0.5</v>
      </c>
      <c r="N385" t="s">
        <v>592</v>
      </c>
      <c r="O385">
        <v>0.520817533893983</v>
      </c>
      <c r="P385">
        <v>-0.65235552142335496</v>
      </c>
      <c r="Q385">
        <v>0.53180461772050303</v>
      </c>
      <c r="R385">
        <v>-1.6946925721555399</v>
      </c>
      <c r="S385">
        <v>0.38998152930883101</v>
      </c>
    </row>
    <row r="386" spans="1:19" x14ac:dyDescent="0.2">
      <c r="A386">
        <v>16</v>
      </c>
      <c r="B386">
        <v>16900000</v>
      </c>
      <c r="C386">
        <v>18050000</v>
      </c>
      <c r="D386" t="s">
        <v>605</v>
      </c>
      <c r="E386" t="s">
        <v>91</v>
      </c>
      <c r="F386" t="s">
        <v>7</v>
      </c>
      <c r="G386">
        <v>17839</v>
      </c>
      <c r="H386">
        <v>369129</v>
      </c>
      <c r="I386">
        <v>2</v>
      </c>
      <c r="J386">
        <v>18</v>
      </c>
      <c r="K386">
        <v>0.25823539708510601</v>
      </c>
      <c r="L386">
        <v>0.79622524117957605</v>
      </c>
      <c r="M386">
        <v>0.9</v>
      </c>
      <c r="N386" t="s">
        <v>592</v>
      </c>
      <c r="O386">
        <v>2.29793041452628</v>
      </c>
      <c r="P386">
        <v>0.83200889808309397</v>
      </c>
      <c r="Q386">
        <v>0.88505964186230501</v>
      </c>
      <c r="R386">
        <v>-0.902707999967025</v>
      </c>
      <c r="S386">
        <v>2.5667257961332099</v>
      </c>
    </row>
    <row r="387" spans="1:19" x14ac:dyDescent="0.2">
      <c r="A387">
        <v>16</v>
      </c>
      <c r="B387">
        <v>21938814</v>
      </c>
      <c r="C387">
        <v>22420568</v>
      </c>
      <c r="D387" t="s">
        <v>25</v>
      </c>
      <c r="E387" t="s">
        <v>91</v>
      </c>
      <c r="F387" t="s">
        <v>7</v>
      </c>
      <c r="G387">
        <v>17839</v>
      </c>
      <c r="H387">
        <v>369129</v>
      </c>
      <c r="I387">
        <v>6</v>
      </c>
      <c r="J387">
        <v>191</v>
      </c>
      <c r="K387">
        <v>7.03213229678675E-2</v>
      </c>
      <c r="L387">
        <v>0.94393791124332804</v>
      </c>
      <c r="M387">
        <v>1</v>
      </c>
      <c r="N387" t="s">
        <v>592</v>
      </c>
      <c r="O387">
        <v>1.1760052882382099</v>
      </c>
      <c r="P387">
        <v>0.162123346267524</v>
      </c>
      <c r="Q387">
        <v>0.42044351738117403</v>
      </c>
      <c r="R387">
        <v>-0.66194594779957705</v>
      </c>
      <c r="S387">
        <v>0.98619264033462495</v>
      </c>
    </row>
    <row r="388" spans="1:19" x14ac:dyDescent="0.2">
      <c r="A388">
        <v>16</v>
      </c>
      <c r="B388">
        <v>28471892</v>
      </c>
      <c r="C388">
        <v>28590813</v>
      </c>
      <c r="D388" t="s">
        <v>604</v>
      </c>
      <c r="E388" t="s">
        <v>91</v>
      </c>
      <c r="F388" t="s">
        <v>7</v>
      </c>
      <c r="G388">
        <v>17839</v>
      </c>
      <c r="H388">
        <v>369129</v>
      </c>
      <c r="I388">
        <v>0</v>
      </c>
      <c r="J388">
        <v>7</v>
      </c>
      <c r="K388" t="s">
        <v>577</v>
      </c>
      <c r="L388" t="s">
        <v>577</v>
      </c>
      <c r="M388" t="s">
        <v>577</v>
      </c>
      <c r="N388" t="s">
        <v>597</v>
      </c>
      <c r="O388" t="s">
        <v>577</v>
      </c>
      <c r="P388" t="s">
        <v>577</v>
      </c>
      <c r="Q388" t="s">
        <v>577</v>
      </c>
      <c r="R388" t="s">
        <v>577</v>
      </c>
      <c r="S388" t="s">
        <v>577</v>
      </c>
    </row>
    <row r="389" spans="1:19" x14ac:dyDescent="0.2">
      <c r="A389">
        <v>16</v>
      </c>
      <c r="B389">
        <v>28471892</v>
      </c>
      <c r="C389">
        <v>29035462</v>
      </c>
      <c r="D389" t="s">
        <v>603</v>
      </c>
      <c r="E389" t="s">
        <v>91</v>
      </c>
      <c r="F389" t="s">
        <v>7</v>
      </c>
      <c r="G389">
        <v>17839</v>
      </c>
      <c r="H389">
        <v>369129</v>
      </c>
      <c r="I389">
        <v>2</v>
      </c>
      <c r="J389">
        <v>15</v>
      </c>
      <c r="K389">
        <v>1.0895264690419499</v>
      </c>
      <c r="L389">
        <v>0.27592178901067299</v>
      </c>
      <c r="M389">
        <v>0.6</v>
      </c>
      <c r="N389" t="s">
        <v>592</v>
      </c>
      <c r="O389">
        <v>4.1338965848246003</v>
      </c>
      <c r="P389">
        <v>1.41922044518098</v>
      </c>
      <c r="Q389">
        <v>0.81907268057829197</v>
      </c>
      <c r="R389">
        <v>-0.18616200875246799</v>
      </c>
      <c r="S389">
        <v>3.02460289911444</v>
      </c>
    </row>
    <row r="390" spans="1:19" x14ac:dyDescent="0.2">
      <c r="A390">
        <v>16</v>
      </c>
      <c r="B390">
        <v>28811875</v>
      </c>
      <c r="C390">
        <v>29035462</v>
      </c>
      <c r="D390" t="s">
        <v>602</v>
      </c>
      <c r="E390" t="s">
        <v>91</v>
      </c>
      <c r="F390" t="s">
        <v>7</v>
      </c>
      <c r="G390">
        <v>17839</v>
      </c>
      <c r="H390">
        <v>369129</v>
      </c>
      <c r="I390">
        <v>4</v>
      </c>
      <c r="J390">
        <v>117</v>
      </c>
      <c r="K390">
        <v>-0.72886128595418498</v>
      </c>
      <c r="L390">
        <v>0.46608651827802</v>
      </c>
      <c r="M390">
        <v>0.8</v>
      </c>
      <c r="N390" t="s">
        <v>592</v>
      </c>
      <c r="O390">
        <v>0.74809000915715795</v>
      </c>
      <c r="P390">
        <v>-0.29023197514930099</v>
      </c>
      <c r="Q390">
        <v>0.55290355346775699</v>
      </c>
      <c r="R390">
        <v>-1.3739229399461099</v>
      </c>
      <c r="S390">
        <v>0.79345898964750405</v>
      </c>
    </row>
    <row r="391" spans="1:19" x14ac:dyDescent="0.2">
      <c r="A391">
        <v>16</v>
      </c>
      <c r="B391">
        <v>29639519</v>
      </c>
      <c r="C391">
        <v>30189452</v>
      </c>
      <c r="D391" t="s">
        <v>601</v>
      </c>
      <c r="E391" t="s">
        <v>91</v>
      </c>
      <c r="F391" t="s">
        <v>7</v>
      </c>
      <c r="G391">
        <v>17839</v>
      </c>
      <c r="H391">
        <v>369129</v>
      </c>
      <c r="I391">
        <v>1</v>
      </c>
      <c r="J391">
        <v>139</v>
      </c>
      <c r="K391">
        <v>-1.6032347447930799</v>
      </c>
      <c r="L391">
        <v>0.108882837266661</v>
      </c>
      <c r="M391">
        <v>0.4</v>
      </c>
      <c r="N391" t="s">
        <v>592</v>
      </c>
      <c r="O391">
        <v>0.20212693147233701</v>
      </c>
      <c r="P391">
        <v>-1.59885940529954</v>
      </c>
      <c r="Q391">
        <v>1.0148960011321999</v>
      </c>
      <c r="R391">
        <v>-3.5880555675186399</v>
      </c>
      <c r="S391">
        <v>0.39033675691957198</v>
      </c>
    </row>
    <row r="392" spans="1:19" x14ac:dyDescent="0.2">
      <c r="A392">
        <v>22</v>
      </c>
      <c r="B392">
        <v>19049819</v>
      </c>
      <c r="C392">
        <v>20250000</v>
      </c>
      <c r="D392" t="s">
        <v>600</v>
      </c>
      <c r="E392" t="s">
        <v>91</v>
      </c>
      <c r="F392" t="s">
        <v>7</v>
      </c>
      <c r="G392">
        <v>17839</v>
      </c>
      <c r="H392">
        <v>369129</v>
      </c>
      <c r="I392">
        <v>5</v>
      </c>
      <c r="J392">
        <v>31</v>
      </c>
      <c r="K392">
        <v>2.05096241063996</v>
      </c>
      <c r="L392">
        <v>4.02706074946537E-2</v>
      </c>
      <c r="M392">
        <v>0.2</v>
      </c>
      <c r="N392" t="s">
        <v>592</v>
      </c>
      <c r="O392">
        <v>2.72914627021331</v>
      </c>
      <c r="P392">
        <v>1.0039888387557101</v>
      </c>
      <c r="Q392">
        <v>0.59676167212388198</v>
      </c>
      <c r="R392">
        <v>-0.165664038607099</v>
      </c>
      <c r="S392">
        <v>2.17364171611852</v>
      </c>
    </row>
    <row r="393" spans="1:19" x14ac:dyDescent="0.2">
      <c r="A393">
        <v>22</v>
      </c>
      <c r="B393">
        <v>19049819</v>
      </c>
      <c r="C393">
        <v>21112437</v>
      </c>
      <c r="D393" t="s">
        <v>599</v>
      </c>
      <c r="E393" t="s">
        <v>91</v>
      </c>
      <c r="F393" t="s">
        <v>7</v>
      </c>
      <c r="G393">
        <v>17839</v>
      </c>
      <c r="H393">
        <v>369129</v>
      </c>
      <c r="I393">
        <v>12</v>
      </c>
      <c r="J393">
        <v>257</v>
      </c>
      <c r="K393">
        <v>0.39583928350095698</v>
      </c>
      <c r="L393">
        <v>0.69222359477189899</v>
      </c>
      <c r="M393">
        <v>0.9</v>
      </c>
      <c r="N393" t="s">
        <v>592</v>
      </c>
      <c r="O393">
        <v>1.29759998338336</v>
      </c>
      <c r="P393">
        <v>0.260516391573341</v>
      </c>
      <c r="Q393">
        <v>0.31606113788145601</v>
      </c>
      <c r="R393">
        <v>-0.35896343867431202</v>
      </c>
      <c r="S393">
        <v>0.87999622182099402</v>
      </c>
    </row>
    <row r="394" spans="1:19" x14ac:dyDescent="0.2">
      <c r="A394">
        <v>22</v>
      </c>
      <c r="B394">
        <v>20400000</v>
      </c>
      <c r="C394">
        <v>20665000</v>
      </c>
      <c r="D394" t="s">
        <v>598</v>
      </c>
      <c r="E394" t="s">
        <v>91</v>
      </c>
      <c r="F394" t="s">
        <v>7</v>
      </c>
      <c r="G394">
        <v>17839</v>
      </c>
      <c r="H394">
        <v>369129</v>
      </c>
      <c r="I394">
        <v>4</v>
      </c>
      <c r="J394">
        <v>22</v>
      </c>
      <c r="K394">
        <v>0.98724684835447596</v>
      </c>
      <c r="L394">
        <v>0.323521640295313</v>
      </c>
      <c r="M394">
        <v>0.6</v>
      </c>
      <c r="N394" t="s">
        <v>592</v>
      </c>
      <c r="O394">
        <v>2.3985124118149801</v>
      </c>
      <c r="P394">
        <v>0.87484871677043397</v>
      </c>
      <c r="Q394">
        <v>0.66403760937445899</v>
      </c>
      <c r="R394">
        <v>-0.42666499760350601</v>
      </c>
      <c r="S394">
        <v>2.1763624311443701</v>
      </c>
    </row>
    <row r="395" spans="1:19" x14ac:dyDescent="0.2">
      <c r="A395">
        <v>22</v>
      </c>
      <c r="B395">
        <v>20400000</v>
      </c>
      <c r="C395">
        <v>21112437</v>
      </c>
      <c r="D395" t="s">
        <v>596</v>
      </c>
      <c r="E395" t="s">
        <v>91</v>
      </c>
      <c r="F395" t="s">
        <v>7</v>
      </c>
      <c r="G395">
        <v>17839</v>
      </c>
      <c r="H395">
        <v>369129</v>
      </c>
      <c r="I395">
        <v>7</v>
      </c>
      <c r="J395">
        <v>111</v>
      </c>
      <c r="K395">
        <v>0.78160483996704999</v>
      </c>
      <c r="L395">
        <v>0.43444684161036201</v>
      </c>
      <c r="M395">
        <v>0.7</v>
      </c>
      <c r="N395" t="s">
        <v>592</v>
      </c>
      <c r="O395">
        <v>1.6717081453201701</v>
      </c>
      <c r="P395">
        <v>0.51384594519180105</v>
      </c>
      <c r="Q395">
        <v>0.422874054884113</v>
      </c>
      <c r="R395">
        <v>-0.31498720238105998</v>
      </c>
      <c r="S395">
        <v>1.3426790927646599</v>
      </c>
    </row>
    <row r="396" spans="1:19" x14ac:dyDescent="0.2">
      <c r="A396">
        <v>22</v>
      </c>
      <c r="B396">
        <v>20750000</v>
      </c>
      <c r="C396">
        <v>21112437</v>
      </c>
      <c r="D396" t="s">
        <v>595</v>
      </c>
      <c r="E396" t="s">
        <v>91</v>
      </c>
      <c r="F396" t="s">
        <v>7</v>
      </c>
      <c r="G396">
        <v>17839</v>
      </c>
      <c r="H396">
        <v>369129</v>
      </c>
      <c r="I396">
        <v>7</v>
      </c>
      <c r="J396">
        <v>92</v>
      </c>
      <c r="K396">
        <v>0.69970428617444302</v>
      </c>
      <c r="L396">
        <v>0.48411199916903103</v>
      </c>
      <c r="M396">
        <v>0.8</v>
      </c>
      <c r="N396" t="s">
        <v>592</v>
      </c>
      <c r="O396">
        <v>1.7604763228145199</v>
      </c>
      <c r="P396">
        <v>0.56558441039700902</v>
      </c>
      <c r="Q396">
        <v>0.436524100630097</v>
      </c>
      <c r="R396">
        <v>-0.29000282683798101</v>
      </c>
      <c r="S396">
        <v>1.421171647632</v>
      </c>
    </row>
    <row r="397" spans="1:19" x14ac:dyDescent="0.2">
      <c r="A397">
        <v>22</v>
      </c>
      <c r="B397">
        <v>50674408</v>
      </c>
      <c r="C397">
        <v>50733212</v>
      </c>
      <c r="D397" t="s">
        <v>593</v>
      </c>
      <c r="E397" t="s">
        <v>91</v>
      </c>
      <c r="F397" t="s">
        <v>7</v>
      </c>
      <c r="G397">
        <v>17839</v>
      </c>
      <c r="H397">
        <v>369129</v>
      </c>
      <c r="I397">
        <v>0</v>
      </c>
      <c r="J397">
        <v>3</v>
      </c>
      <c r="K397" t="s">
        <v>577</v>
      </c>
      <c r="L397" t="s">
        <v>577</v>
      </c>
      <c r="M397" t="s">
        <v>577</v>
      </c>
      <c r="N397" t="s">
        <v>597</v>
      </c>
      <c r="O397" t="s">
        <v>577</v>
      </c>
      <c r="P397" t="s">
        <v>577</v>
      </c>
      <c r="Q397" t="s">
        <v>577</v>
      </c>
      <c r="R397" t="s">
        <v>577</v>
      </c>
      <c r="S397" t="s">
        <v>577</v>
      </c>
    </row>
    <row r="398" spans="1:19" x14ac:dyDescent="0.2">
      <c r="A398">
        <v>1</v>
      </c>
      <c r="B398">
        <v>145627235</v>
      </c>
      <c r="C398">
        <v>145809100</v>
      </c>
      <c r="D398" t="s">
        <v>624</v>
      </c>
      <c r="E398" t="s">
        <v>92</v>
      </c>
      <c r="F398" t="s">
        <v>7</v>
      </c>
      <c r="G398">
        <v>17839</v>
      </c>
      <c r="H398">
        <v>369129</v>
      </c>
      <c r="I398">
        <v>14</v>
      </c>
      <c r="J398">
        <v>259</v>
      </c>
      <c r="K398">
        <v>8.7173764850615093E-2</v>
      </c>
      <c r="L398">
        <v>0.93053339256947598</v>
      </c>
      <c r="M398">
        <v>1</v>
      </c>
      <c r="N398" t="s">
        <v>592</v>
      </c>
      <c r="O398">
        <v>1.06785931052004</v>
      </c>
      <c r="P398">
        <v>6.5656000137815904E-2</v>
      </c>
      <c r="Q398">
        <v>0.30442962880164998</v>
      </c>
      <c r="R398">
        <v>-0.53102607231341903</v>
      </c>
      <c r="S398">
        <v>0.66233807258905097</v>
      </c>
    </row>
    <row r="399" spans="1:19" x14ac:dyDescent="0.2">
      <c r="A399">
        <v>1</v>
      </c>
      <c r="B399">
        <v>145627235</v>
      </c>
      <c r="C399">
        <v>146040039</v>
      </c>
      <c r="D399" t="s">
        <v>623</v>
      </c>
      <c r="E399" t="s">
        <v>92</v>
      </c>
      <c r="F399" t="s">
        <v>7</v>
      </c>
      <c r="G399">
        <v>17839</v>
      </c>
      <c r="H399">
        <v>369129</v>
      </c>
      <c r="I399">
        <v>5</v>
      </c>
      <c r="J399">
        <v>83</v>
      </c>
      <c r="K399">
        <v>0.31737492889719998</v>
      </c>
      <c r="L399">
        <v>0.75095912847068202</v>
      </c>
      <c r="M399">
        <v>0.9</v>
      </c>
      <c r="N399" t="s">
        <v>592</v>
      </c>
      <c r="O399">
        <v>1.2196936048643201</v>
      </c>
      <c r="P399">
        <v>0.19859968364951</v>
      </c>
      <c r="Q399">
        <v>0.50912724289004896</v>
      </c>
      <c r="R399">
        <v>-0.79928971241498503</v>
      </c>
      <c r="S399">
        <v>1.19648907971401</v>
      </c>
    </row>
    <row r="400" spans="1:19" x14ac:dyDescent="0.2">
      <c r="A400">
        <v>1</v>
      </c>
      <c r="B400">
        <v>145823900</v>
      </c>
      <c r="C400">
        <v>146040039</v>
      </c>
      <c r="D400" t="s">
        <v>622</v>
      </c>
      <c r="E400" t="s">
        <v>92</v>
      </c>
      <c r="F400" t="s">
        <v>7</v>
      </c>
      <c r="G400">
        <v>17839</v>
      </c>
      <c r="H400">
        <v>369129</v>
      </c>
      <c r="I400">
        <v>0</v>
      </c>
      <c r="J400">
        <v>3</v>
      </c>
      <c r="K400" t="s">
        <v>577</v>
      </c>
      <c r="L400" t="s">
        <v>577</v>
      </c>
      <c r="M400" t="s">
        <v>577</v>
      </c>
      <c r="N400" t="s">
        <v>597</v>
      </c>
      <c r="O400" t="s">
        <v>577</v>
      </c>
      <c r="P400" t="s">
        <v>577</v>
      </c>
      <c r="Q400" t="s">
        <v>577</v>
      </c>
      <c r="R400" t="s">
        <v>577</v>
      </c>
      <c r="S400" t="s">
        <v>577</v>
      </c>
    </row>
    <row r="401" spans="1:19" x14ac:dyDescent="0.2">
      <c r="A401">
        <v>1</v>
      </c>
      <c r="B401">
        <v>147056425</v>
      </c>
      <c r="C401">
        <v>147922330</v>
      </c>
      <c r="D401" t="s">
        <v>621</v>
      </c>
      <c r="E401" t="s">
        <v>92</v>
      </c>
      <c r="F401" t="s">
        <v>7</v>
      </c>
      <c r="G401">
        <v>17839</v>
      </c>
      <c r="H401">
        <v>369129</v>
      </c>
      <c r="I401">
        <v>9</v>
      </c>
      <c r="J401">
        <v>105</v>
      </c>
      <c r="K401">
        <v>0.76026258534917501</v>
      </c>
      <c r="L401">
        <v>0.44709764150765502</v>
      </c>
      <c r="M401">
        <v>0.8</v>
      </c>
      <c r="N401" t="s">
        <v>592</v>
      </c>
      <c r="O401">
        <v>1.6113362057699001</v>
      </c>
      <c r="P401">
        <v>0.477063776257377</v>
      </c>
      <c r="Q401">
        <v>0.39119337455672398</v>
      </c>
      <c r="R401">
        <v>-0.28967523787380201</v>
      </c>
      <c r="S401">
        <v>1.24380279038856</v>
      </c>
    </row>
    <row r="402" spans="1:19" x14ac:dyDescent="0.2">
      <c r="A402">
        <v>1</v>
      </c>
      <c r="B402">
        <v>245749347</v>
      </c>
      <c r="C402">
        <v>246507312</v>
      </c>
      <c r="D402" t="s">
        <v>35</v>
      </c>
      <c r="E402" t="s">
        <v>92</v>
      </c>
      <c r="F402" t="s">
        <v>7</v>
      </c>
      <c r="G402">
        <v>17839</v>
      </c>
      <c r="H402">
        <v>369129</v>
      </c>
      <c r="I402">
        <v>14</v>
      </c>
      <c r="J402">
        <v>193</v>
      </c>
      <c r="K402">
        <v>2.0656165739121399</v>
      </c>
      <c r="L402">
        <v>3.8864698215825499E-2</v>
      </c>
      <c r="M402">
        <v>0.2</v>
      </c>
      <c r="N402" t="s">
        <v>592</v>
      </c>
      <c r="O402">
        <v>1.86692305107937</v>
      </c>
      <c r="P402">
        <v>0.62429164843403695</v>
      </c>
      <c r="Q402">
        <v>0.29912199225818897</v>
      </c>
      <c r="R402">
        <v>3.8012543607985803E-2</v>
      </c>
      <c r="S402">
        <v>1.21057075326009</v>
      </c>
    </row>
    <row r="403" spans="1:19" x14ac:dyDescent="0.2">
      <c r="A403">
        <v>2</v>
      </c>
      <c r="B403">
        <v>49918505</v>
      </c>
      <c r="C403">
        <v>51032151</v>
      </c>
      <c r="D403" t="s">
        <v>34</v>
      </c>
      <c r="E403" t="s">
        <v>92</v>
      </c>
      <c r="F403" t="s">
        <v>7</v>
      </c>
      <c r="G403">
        <v>17839</v>
      </c>
      <c r="H403">
        <v>369129</v>
      </c>
      <c r="I403">
        <v>21</v>
      </c>
      <c r="J403">
        <v>373</v>
      </c>
      <c r="K403">
        <v>0.95363640475863198</v>
      </c>
      <c r="L403">
        <v>0.34026772144064599</v>
      </c>
      <c r="M403">
        <v>0.7</v>
      </c>
      <c r="N403" t="s">
        <v>592</v>
      </c>
      <c r="O403">
        <v>1.3777698478770899</v>
      </c>
      <c r="P403">
        <v>0.32046613968513299</v>
      </c>
      <c r="Q403">
        <v>0.24282063783067001</v>
      </c>
      <c r="R403">
        <v>-0.15546231046297901</v>
      </c>
      <c r="S403">
        <v>0.79639458983324696</v>
      </c>
    </row>
    <row r="404" spans="1:19" x14ac:dyDescent="0.2">
      <c r="A404">
        <v>3</v>
      </c>
      <c r="B404">
        <v>196011534</v>
      </c>
      <c r="C404">
        <v>197617305</v>
      </c>
      <c r="D404" t="s">
        <v>33</v>
      </c>
      <c r="E404" t="s">
        <v>92</v>
      </c>
      <c r="F404" t="s">
        <v>7</v>
      </c>
      <c r="G404">
        <v>17839</v>
      </c>
      <c r="H404">
        <v>369129</v>
      </c>
      <c r="I404">
        <v>1</v>
      </c>
      <c r="J404">
        <v>6</v>
      </c>
      <c r="K404" t="s">
        <v>577</v>
      </c>
      <c r="L404" t="s">
        <v>577</v>
      </c>
      <c r="M404" t="s">
        <v>577</v>
      </c>
      <c r="N404" t="s">
        <v>597</v>
      </c>
      <c r="O404" t="s">
        <v>577</v>
      </c>
      <c r="P404" t="s">
        <v>577</v>
      </c>
      <c r="Q404" t="s">
        <v>577</v>
      </c>
      <c r="R404" t="s">
        <v>577</v>
      </c>
      <c r="S404" t="s">
        <v>577</v>
      </c>
    </row>
    <row r="405" spans="1:19" x14ac:dyDescent="0.2">
      <c r="A405">
        <v>7</v>
      </c>
      <c r="B405">
        <v>73331712</v>
      </c>
      <c r="C405">
        <v>74715504</v>
      </c>
      <c r="D405" t="s">
        <v>620</v>
      </c>
      <c r="E405" t="s">
        <v>92</v>
      </c>
      <c r="F405" t="s">
        <v>7</v>
      </c>
      <c r="G405">
        <v>17839</v>
      </c>
      <c r="H405">
        <v>369129</v>
      </c>
      <c r="I405">
        <v>0</v>
      </c>
      <c r="J405">
        <v>2</v>
      </c>
      <c r="K405" t="s">
        <v>577</v>
      </c>
      <c r="L405" t="s">
        <v>577</v>
      </c>
      <c r="M405" t="s">
        <v>577</v>
      </c>
      <c r="N405" t="s">
        <v>597</v>
      </c>
      <c r="O405" t="s">
        <v>577</v>
      </c>
      <c r="P405" t="s">
        <v>577</v>
      </c>
      <c r="Q405" t="s">
        <v>577</v>
      </c>
      <c r="R405" t="s">
        <v>577</v>
      </c>
      <c r="S405" t="s">
        <v>577</v>
      </c>
    </row>
    <row r="406" spans="1:19" x14ac:dyDescent="0.2">
      <c r="A406">
        <v>8</v>
      </c>
      <c r="B406">
        <v>2935361</v>
      </c>
      <c r="C406">
        <v>4994914</v>
      </c>
      <c r="D406" t="s">
        <v>619</v>
      </c>
      <c r="E406" t="s">
        <v>92</v>
      </c>
      <c r="F406" t="s">
        <v>7</v>
      </c>
      <c r="G406">
        <v>17839</v>
      </c>
      <c r="H406">
        <v>369129</v>
      </c>
      <c r="I406">
        <v>15</v>
      </c>
      <c r="J406">
        <v>348</v>
      </c>
      <c r="K406">
        <v>-0.50234693415412002</v>
      </c>
      <c r="L406">
        <v>0.61542349991431899</v>
      </c>
      <c r="M406">
        <v>0.8</v>
      </c>
      <c r="N406" t="s">
        <v>592</v>
      </c>
      <c r="O406">
        <v>0.89038203422984397</v>
      </c>
      <c r="P406">
        <v>-0.11610465641456599</v>
      </c>
      <c r="Q406">
        <v>0.28608682754470899</v>
      </c>
      <c r="R406">
        <v>-0.67683483840219605</v>
      </c>
      <c r="S406">
        <v>0.44462552557306401</v>
      </c>
    </row>
    <row r="407" spans="1:19" x14ac:dyDescent="0.2">
      <c r="A407">
        <v>8</v>
      </c>
      <c r="B407">
        <v>2045046</v>
      </c>
      <c r="C407">
        <v>2145456</v>
      </c>
      <c r="D407" t="s">
        <v>618</v>
      </c>
      <c r="E407" t="s">
        <v>92</v>
      </c>
      <c r="F407" t="s">
        <v>7</v>
      </c>
      <c r="G407">
        <v>17839</v>
      </c>
      <c r="H407">
        <v>369129</v>
      </c>
      <c r="I407">
        <v>10</v>
      </c>
      <c r="J407">
        <v>403</v>
      </c>
      <c r="K407">
        <v>-1.26352339467522</v>
      </c>
      <c r="L407">
        <v>0.20640114447229499</v>
      </c>
      <c r="M407">
        <v>0.5</v>
      </c>
      <c r="N407" t="s">
        <v>592</v>
      </c>
      <c r="O407">
        <v>0.68832525705105596</v>
      </c>
      <c r="P407">
        <v>-0.37349379542168598</v>
      </c>
      <c r="Q407">
        <v>0.33628605060049199</v>
      </c>
      <c r="R407">
        <v>-1.03261445459865</v>
      </c>
      <c r="S407">
        <v>0.28562686375528101</v>
      </c>
    </row>
    <row r="408" spans="1:19" x14ac:dyDescent="0.2">
      <c r="A408">
        <v>8</v>
      </c>
      <c r="B408">
        <v>737628</v>
      </c>
      <c r="C408">
        <v>1708476</v>
      </c>
      <c r="D408" t="s">
        <v>617</v>
      </c>
      <c r="E408" t="s">
        <v>92</v>
      </c>
      <c r="F408" t="s">
        <v>7</v>
      </c>
      <c r="G408">
        <v>17839</v>
      </c>
      <c r="H408">
        <v>369129</v>
      </c>
      <c r="I408">
        <v>0</v>
      </c>
      <c r="J408">
        <v>60</v>
      </c>
      <c r="K408">
        <v>-1.79098534114534</v>
      </c>
      <c r="L408">
        <v>7.3295647376586295E-2</v>
      </c>
      <c r="M408">
        <v>0.3</v>
      </c>
      <c r="N408" t="s">
        <v>594</v>
      </c>
      <c r="O408">
        <v>0.22965489011114601</v>
      </c>
      <c r="P408">
        <v>-1.4711775746806799</v>
      </c>
      <c r="Q408">
        <v>1.05501345831302</v>
      </c>
      <c r="R408">
        <v>-3.5390039529742099</v>
      </c>
      <c r="S408">
        <v>0.59664880361283901</v>
      </c>
    </row>
    <row r="409" spans="1:19" x14ac:dyDescent="0.2">
      <c r="A409">
        <v>8</v>
      </c>
      <c r="B409">
        <v>737628</v>
      </c>
      <c r="C409">
        <v>4994914</v>
      </c>
      <c r="D409" t="s">
        <v>616</v>
      </c>
      <c r="E409" t="s">
        <v>92</v>
      </c>
      <c r="F409" t="s">
        <v>7</v>
      </c>
      <c r="G409">
        <v>17839</v>
      </c>
      <c r="H409">
        <v>369129</v>
      </c>
      <c r="I409">
        <v>0</v>
      </c>
      <c r="J409">
        <v>5</v>
      </c>
      <c r="K409" t="s">
        <v>577</v>
      </c>
      <c r="L409" t="s">
        <v>577</v>
      </c>
      <c r="M409" t="s">
        <v>577</v>
      </c>
      <c r="N409" t="s">
        <v>597</v>
      </c>
      <c r="O409" t="s">
        <v>577</v>
      </c>
      <c r="P409" t="s">
        <v>577</v>
      </c>
      <c r="Q409" t="s">
        <v>577</v>
      </c>
      <c r="R409" t="s">
        <v>577</v>
      </c>
      <c r="S409" t="s">
        <v>577</v>
      </c>
    </row>
    <row r="410" spans="1:19" x14ac:dyDescent="0.2">
      <c r="A410">
        <v>9</v>
      </c>
      <c r="B410">
        <v>116423112</v>
      </c>
      <c r="C410">
        <v>117415057</v>
      </c>
      <c r="D410" t="s">
        <v>31</v>
      </c>
      <c r="E410" t="s">
        <v>92</v>
      </c>
      <c r="F410" t="s">
        <v>7</v>
      </c>
      <c r="G410">
        <v>17839</v>
      </c>
      <c r="H410">
        <v>369129</v>
      </c>
      <c r="I410">
        <v>9</v>
      </c>
      <c r="J410">
        <v>181</v>
      </c>
      <c r="K410">
        <v>3.9875543729873598E-2</v>
      </c>
      <c r="L410">
        <v>0.96819234886786698</v>
      </c>
      <c r="M410">
        <v>1</v>
      </c>
      <c r="N410" t="s">
        <v>592</v>
      </c>
      <c r="O410">
        <v>1.15621879709861</v>
      </c>
      <c r="P410">
        <v>0.145155023187274</v>
      </c>
      <c r="Q410">
        <v>0.36582190134828402</v>
      </c>
      <c r="R410">
        <v>-0.57185590345536097</v>
      </c>
      <c r="S410">
        <v>0.86216594982991002</v>
      </c>
    </row>
    <row r="411" spans="1:19" x14ac:dyDescent="0.2">
      <c r="A411">
        <v>15</v>
      </c>
      <c r="B411">
        <v>22778537</v>
      </c>
      <c r="C411">
        <v>23067754</v>
      </c>
      <c r="D411" t="s">
        <v>615</v>
      </c>
      <c r="E411" t="s">
        <v>92</v>
      </c>
      <c r="F411" t="s">
        <v>7</v>
      </c>
      <c r="G411">
        <v>17839</v>
      </c>
      <c r="H411">
        <v>369129</v>
      </c>
      <c r="I411">
        <v>98</v>
      </c>
      <c r="J411">
        <v>1767</v>
      </c>
      <c r="K411">
        <v>1.8543828582689099</v>
      </c>
      <c r="L411">
        <v>6.3684405436613897E-2</v>
      </c>
      <c r="M411">
        <v>0.3</v>
      </c>
      <c r="N411" t="s">
        <v>592</v>
      </c>
      <c r="O411">
        <v>1.2355496198382301</v>
      </c>
      <c r="P411">
        <v>0.211515907386918</v>
      </c>
      <c r="Q411">
        <v>0.113435518597142</v>
      </c>
      <c r="R411">
        <v>-1.08177090634808E-2</v>
      </c>
      <c r="S411">
        <v>0.43384952383731801</v>
      </c>
    </row>
    <row r="412" spans="1:19" x14ac:dyDescent="0.2">
      <c r="A412">
        <v>15</v>
      </c>
      <c r="B412">
        <v>22778537</v>
      </c>
      <c r="C412">
        <v>28145193</v>
      </c>
      <c r="D412" t="s">
        <v>614</v>
      </c>
      <c r="E412" t="s">
        <v>92</v>
      </c>
      <c r="F412" t="s">
        <v>7</v>
      </c>
      <c r="G412">
        <v>17839</v>
      </c>
      <c r="H412">
        <v>369129</v>
      </c>
      <c r="I412">
        <v>0</v>
      </c>
      <c r="J412">
        <v>1</v>
      </c>
      <c r="K412" t="s">
        <v>577</v>
      </c>
      <c r="L412" t="s">
        <v>577</v>
      </c>
      <c r="M412" t="s">
        <v>577</v>
      </c>
      <c r="N412" t="s">
        <v>597</v>
      </c>
      <c r="O412" t="s">
        <v>577</v>
      </c>
      <c r="P412" t="s">
        <v>577</v>
      </c>
      <c r="Q412" t="s">
        <v>577</v>
      </c>
      <c r="R412" t="s">
        <v>577</v>
      </c>
      <c r="S412" t="s">
        <v>577</v>
      </c>
    </row>
    <row r="413" spans="1:19" x14ac:dyDescent="0.2">
      <c r="A413">
        <v>15</v>
      </c>
      <c r="B413">
        <v>28917240</v>
      </c>
      <c r="C413">
        <v>30083764</v>
      </c>
      <c r="D413" t="s">
        <v>613</v>
      </c>
      <c r="E413" t="s">
        <v>92</v>
      </c>
      <c r="F413" t="s">
        <v>7</v>
      </c>
      <c r="G413">
        <v>17839</v>
      </c>
      <c r="H413">
        <v>369129</v>
      </c>
      <c r="I413">
        <v>0</v>
      </c>
      <c r="J413">
        <v>22</v>
      </c>
      <c r="K413">
        <v>-1.7053782039059999</v>
      </c>
      <c r="L413">
        <v>8.81239107085348E-2</v>
      </c>
      <c r="M413">
        <v>0.3</v>
      </c>
      <c r="N413" t="s">
        <v>594</v>
      </c>
      <c r="O413">
        <v>0.44401109506978598</v>
      </c>
      <c r="P413">
        <v>-0.81190572796621396</v>
      </c>
      <c r="Q413">
        <v>1.09168049830686</v>
      </c>
      <c r="R413">
        <v>-2.95159950464766</v>
      </c>
      <c r="S413">
        <v>1.32778804871522</v>
      </c>
    </row>
    <row r="414" spans="1:19" x14ac:dyDescent="0.2">
      <c r="A414">
        <v>15</v>
      </c>
      <c r="B414">
        <v>28917240</v>
      </c>
      <c r="C414">
        <v>32170575</v>
      </c>
      <c r="D414" t="s">
        <v>612</v>
      </c>
      <c r="E414" t="s">
        <v>92</v>
      </c>
      <c r="F414" t="s">
        <v>7</v>
      </c>
      <c r="G414">
        <v>17839</v>
      </c>
      <c r="H414">
        <v>369129</v>
      </c>
      <c r="I414">
        <v>0</v>
      </c>
      <c r="J414">
        <v>1</v>
      </c>
      <c r="K414" t="s">
        <v>577</v>
      </c>
      <c r="L414" t="s">
        <v>577</v>
      </c>
      <c r="M414" t="s">
        <v>577</v>
      </c>
      <c r="N414" t="s">
        <v>597</v>
      </c>
      <c r="O414" t="s">
        <v>577</v>
      </c>
      <c r="P414" t="s">
        <v>577</v>
      </c>
      <c r="Q414" t="s">
        <v>577</v>
      </c>
      <c r="R414" t="s">
        <v>577</v>
      </c>
      <c r="S414" t="s">
        <v>577</v>
      </c>
    </row>
    <row r="415" spans="1:19" x14ac:dyDescent="0.2">
      <c r="A415">
        <v>15</v>
      </c>
      <c r="B415">
        <v>30788442</v>
      </c>
      <c r="C415">
        <v>32170575</v>
      </c>
      <c r="D415" t="s">
        <v>611</v>
      </c>
      <c r="E415" t="s">
        <v>92</v>
      </c>
      <c r="F415" t="s">
        <v>7</v>
      </c>
      <c r="G415">
        <v>17839</v>
      </c>
      <c r="H415">
        <v>369129</v>
      </c>
      <c r="I415">
        <v>6</v>
      </c>
      <c r="J415">
        <v>59</v>
      </c>
      <c r="K415">
        <v>0.67107869650047103</v>
      </c>
      <c r="L415">
        <v>0.50217039748070103</v>
      </c>
      <c r="M415">
        <v>0.8</v>
      </c>
      <c r="N415" t="s">
        <v>592</v>
      </c>
      <c r="O415">
        <v>0.867794544920097</v>
      </c>
      <c r="P415">
        <v>-0.14180029174031999</v>
      </c>
      <c r="Q415">
        <v>0.47038386741124499</v>
      </c>
      <c r="R415">
        <v>-1.0637526718663599</v>
      </c>
      <c r="S415">
        <v>0.78015208838571903</v>
      </c>
    </row>
    <row r="416" spans="1:19" x14ac:dyDescent="0.2">
      <c r="A416">
        <v>15</v>
      </c>
      <c r="B416">
        <v>31724867</v>
      </c>
      <c r="C416">
        <v>32160867</v>
      </c>
      <c r="D416" t="s">
        <v>610</v>
      </c>
      <c r="E416" t="s">
        <v>92</v>
      </c>
      <c r="F416" t="s">
        <v>7</v>
      </c>
      <c r="G416">
        <v>17839</v>
      </c>
      <c r="H416">
        <v>369129</v>
      </c>
      <c r="I416">
        <v>1</v>
      </c>
      <c r="J416">
        <v>11</v>
      </c>
      <c r="K416">
        <v>0.27412960950338999</v>
      </c>
      <c r="L416">
        <v>0.783985019981016</v>
      </c>
      <c r="M416">
        <v>0.9</v>
      </c>
      <c r="N416" t="s">
        <v>592</v>
      </c>
      <c r="O416">
        <v>2.4556506816303898</v>
      </c>
      <c r="P416">
        <v>0.89839176956264799</v>
      </c>
      <c r="Q416">
        <v>1.10027005769973</v>
      </c>
      <c r="R416">
        <v>-1.25813754352881</v>
      </c>
      <c r="S416">
        <v>3.0549210826540998</v>
      </c>
    </row>
    <row r="417" spans="1:19" x14ac:dyDescent="0.2">
      <c r="A417">
        <v>16</v>
      </c>
      <c r="B417">
        <v>8892097</v>
      </c>
      <c r="C417">
        <v>8975328</v>
      </c>
      <c r="D417" t="s">
        <v>609</v>
      </c>
      <c r="E417" t="s">
        <v>92</v>
      </c>
      <c r="F417" t="s">
        <v>7</v>
      </c>
      <c r="G417">
        <v>17839</v>
      </c>
      <c r="H417">
        <v>369129</v>
      </c>
      <c r="I417">
        <v>3</v>
      </c>
      <c r="J417">
        <v>2</v>
      </c>
      <c r="K417" t="s">
        <v>577</v>
      </c>
      <c r="L417" t="s">
        <v>577</v>
      </c>
      <c r="M417" t="s">
        <v>577</v>
      </c>
      <c r="N417" t="s">
        <v>597</v>
      </c>
      <c r="O417" t="s">
        <v>577</v>
      </c>
      <c r="P417" t="s">
        <v>577</v>
      </c>
      <c r="Q417" t="s">
        <v>577</v>
      </c>
      <c r="R417" t="s">
        <v>577</v>
      </c>
      <c r="S417" t="s">
        <v>577</v>
      </c>
    </row>
    <row r="418" spans="1:19" x14ac:dyDescent="0.2">
      <c r="A418">
        <v>16</v>
      </c>
      <c r="B418">
        <v>8892097</v>
      </c>
      <c r="C418">
        <v>9121635</v>
      </c>
      <c r="D418" t="s">
        <v>150</v>
      </c>
      <c r="E418" t="s">
        <v>92</v>
      </c>
      <c r="F418" t="s">
        <v>7</v>
      </c>
      <c r="G418">
        <v>17839</v>
      </c>
      <c r="H418">
        <v>369129</v>
      </c>
      <c r="I418">
        <v>0</v>
      </c>
      <c r="J418">
        <v>0</v>
      </c>
      <c r="K418" t="s">
        <v>577</v>
      </c>
      <c r="L418" t="s">
        <v>577</v>
      </c>
      <c r="M418" t="s">
        <v>577</v>
      </c>
      <c r="N418" t="s">
        <v>597</v>
      </c>
      <c r="O418" t="s">
        <v>577</v>
      </c>
      <c r="P418" t="s">
        <v>577</v>
      </c>
      <c r="Q418" t="s">
        <v>577</v>
      </c>
      <c r="R418" t="s">
        <v>577</v>
      </c>
      <c r="S418" t="s">
        <v>577</v>
      </c>
    </row>
    <row r="419" spans="1:19" x14ac:dyDescent="0.2">
      <c r="A419">
        <v>16</v>
      </c>
      <c r="B419">
        <v>9091644</v>
      </c>
      <c r="C419">
        <v>9121635</v>
      </c>
      <c r="D419" t="s">
        <v>608</v>
      </c>
      <c r="E419" t="s">
        <v>92</v>
      </c>
      <c r="F419" t="s">
        <v>7</v>
      </c>
      <c r="G419">
        <v>17839</v>
      </c>
      <c r="H419">
        <v>369129</v>
      </c>
      <c r="I419">
        <v>0</v>
      </c>
      <c r="J419">
        <v>1</v>
      </c>
      <c r="K419" t="s">
        <v>577</v>
      </c>
      <c r="L419" t="s">
        <v>577</v>
      </c>
      <c r="M419" t="s">
        <v>577</v>
      </c>
      <c r="N419" t="s">
        <v>597</v>
      </c>
      <c r="O419" t="s">
        <v>577</v>
      </c>
      <c r="P419" t="s">
        <v>577</v>
      </c>
      <c r="Q419" t="s">
        <v>577</v>
      </c>
      <c r="R419" t="s">
        <v>577</v>
      </c>
      <c r="S419" t="s">
        <v>577</v>
      </c>
    </row>
    <row r="420" spans="1:19" x14ac:dyDescent="0.2">
      <c r="A420">
        <v>16</v>
      </c>
      <c r="B420">
        <v>15417798</v>
      </c>
      <c r="C420">
        <v>16199832</v>
      </c>
      <c r="D420" t="s">
        <v>607</v>
      </c>
      <c r="E420" t="s">
        <v>92</v>
      </c>
      <c r="F420" t="s">
        <v>7</v>
      </c>
      <c r="G420">
        <v>17839</v>
      </c>
      <c r="H420">
        <v>369129</v>
      </c>
      <c r="I420">
        <v>10</v>
      </c>
      <c r="J420">
        <v>117</v>
      </c>
      <c r="K420">
        <v>0.86579989287528403</v>
      </c>
      <c r="L420">
        <v>0.38659990795632099</v>
      </c>
      <c r="M420">
        <v>0.7</v>
      </c>
      <c r="N420" t="s">
        <v>592</v>
      </c>
      <c r="O420">
        <v>1.8738285486025801</v>
      </c>
      <c r="P420">
        <v>0.6279836900911</v>
      </c>
      <c r="Q420">
        <v>0.36513670605837201</v>
      </c>
      <c r="R420">
        <v>-8.76842537833082E-2</v>
      </c>
      <c r="S420">
        <v>1.34365163396551</v>
      </c>
    </row>
    <row r="421" spans="1:19" x14ac:dyDescent="0.2">
      <c r="A421">
        <v>16</v>
      </c>
      <c r="B421">
        <v>15417798</v>
      </c>
      <c r="C421">
        <v>18050000</v>
      </c>
      <c r="D421" t="s">
        <v>606</v>
      </c>
      <c r="E421" t="s">
        <v>92</v>
      </c>
      <c r="F421" t="s">
        <v>7</v>
      </c>
      <c r="G421">
        <v>17839</v>
      </c>
      <c r="H421">
        <v>369129</v>
      </c>
      <c r="I421">
        <v>5</v>
      </c>
      <c r="J421">
        <v>21</v>
      </c>
      <c r="K421">
        <v>0.80501805816317495</v>
      </c>
      <c r="L421">
        <v>0.42080925916525702</v>
      </c>
      <c r="M421">
        <v>0.7</v>
      </c>
      <c r="N421" t="s">
        <v>592</v>
      </c>
      <c r="O421">
        <v>2.8886410078806599</v>
      </c>
      <c r="P421">
        <v>1.0607861520394199</v>
      </c>
      <c r="Q421">
        <v>0.60471233245314804</v>
      </c>
      <c r="R421">
        <v>-0.124450019568754</v>
      </c>
      <c r="S421">
        <v>2.24602232364759</v>
      </c>
    </row>
    <row r="422" spans="1:19" x14ac:dyDescent="0.2">
      <c r="A422">
        <v>16</v>
      </c>
      <c r="B422">
        <v>16900000</v>
      </c>
      <c r="C422">
        <v>18050000</v>
      </c>
      <c r="D422" t="s">
        <v>605</v>
      </c>
      <c r="E422" t="s">
        <v>92</v>
      </c>
      <c r="F422" t="s">
        <v>7</v>
      </c>
      <c r="G422">
        <v>17839</v>
      </c>
      <c r="H422">
        <v>369129</v>
      </c>
      <c r="I422">
        <v>0</v>
      </c>
      <c r="J422">
        <v>4</v>
      </c>
      <c r="K422" t="s">
        <v>577</v>
      </c>
      <c r="L422" t="s">
        <v>577</v>
      </c>
      <c r="M422" t="s">
        <v>577</v>
      </c>
      <c r="N422" t="s">
        <v>597</v>
      </c>
      <c r="O422" t="s">
        <v>577</v>
      </c>
      <c r="P422" t="s">
        <v>577</v>
      </c>
      <c r="Q422" t="s">
        <v>577</v>
      </c>
      <c r="R422" t="s">
        <v>577</v>
      </c>
      <c r="S422" t="s">
        <v>577</v>
      </c>
    </row>
    <row r="423" spans="1:19" x14ac:dyDescent="0.2">
      <c r="A423">
        <v>16</v>
      </c>
      <c r="B423">
        <v>21938814</v>
      </c>
      <c r="C423">
        <v>22420568</v>
      </c>
      <c r="D423" t="s">
        <v>25</v>
      </c>
      <c r="E423" t="s">
        <v>92</v>
      </c>
      <c r="F423" t="s">
        <v>7</v>
      </c>
      <c r="G423">
        <v>17839</v>
      </c>
      <c r="H423">
        <v>369129</v>
      </c>
      <c r="I423">
        <v>19</v>
      </c>
      <c r="J423">
        <v>264</v>
      </c>
      <c r="K423">
        <v>1.6138812197560699</v>
      </c>
      <c r="L423">
        <v>0.10655319295179699</v>
      </c>
      <c r="M423">
        <v>0.4</v>
      </c>
      <c r="N423" t="s">
        <v>592</v>
      </c>
      <c r="O423">
        <v>1.63887217835693</v>
      </c>
      <c r="P423">
        <v>0.49400830914084198</v>
      </c>
      <c r="Q423">
        <v>0.25852656443919098</v>
      </c>
      <c r="R423">
        <v>-1.27037571599731E-2</v>
      </c>
      <c r="S423">
        <v>1.00072037544166</v>
      </c>
    </row>
    <row r="424" spans="1:19" x14ac:dyDescent="0.2">
      <c r="A424">
        <v>16</v>
      </c>
      <c r="B424">
        <v>28471892</v>
      </c>
      <c r="C424">
        <v>28590813</v>
      </c>
      <c r="D424" t="s">
        <v>604</v>
      </c>
      <c r="E424" t="s">
        <v>92</v>
      </c>
      <c r="F424" t="s">
        <v>7</v>
      </c>
      <c r="G424">
        <v>17839</v>
      </c>
      <c r="H424">
        <v>369129</v>
      </c>
      <c r="I424">
        <v>0</v>
      </c>
      <c r="J424">
        <v>2</v>
      </c>
      <c r="K424" t="s">
        <v>577</v>
      </c>
      <c r="L424" t="s">
        <v>577</v>
      </c>
      <c r="M424" t="s">
        <v>577</v>
      </c>
      <c r="N424" t="s">
        <v>597</v>
      </c>
      <c r="O424" t="s">
        <v>577</v>
      </c>
      <c r="P424" t="s">
        <v>577</v>
      </c>
      <c r="Q424" t="s">
        <v>577</v>
      </c>
      <c r="R424" t="s">
        <v>577</v>
      </c>
      <c r="S424" t="s">
        <v>577</v>
      </c>
    </row>
    <row r="425" spans="1:19" x14ac:dyDescent="0.2">
      <c r="A425">
        <v>16</v>
      </c>
      <c r="B425">
        <v>28471892</v>
      </c>
      <c r="C425">
        <v>29035462</v>
      </c>
      <c r="D425" t="s">
        <v>603</v>
      </c>
      <c r="E425" t="s">
        <v>92</v>
      </c>
      <c r="F425" t="s">
        <v>7</v>
      </c>
      <c r="G425">
        <v>17839</v>
      </c>
      <c r="H425">
        <v>369129</v>
      </c>
      <c r="I425">
        <v>1</v>
      </c>
      <c r="J425">
        <v>3</v>
      </c>
      <c r="K425" t="s">
        <v>577</v>
      </c>
      <c r="L425" t="s">
        <v>577</v>
      </c>
      <c r="M425" t="s">
        <v>577</v>
      </c>
      <c r="N425" t="s">
        <v>597</v>
      </c>
      <c r="O425" t="s">
        <v>577</v>
      </c>
      <c r="P425" t="s">
        <v>577</v>
      </c>
      <c r="Q425" t="s">
        <v>577</v>
      </c>
      <c r="R425" t="s">
        <v>577</v>
      </c>
      <c r="S425" t="s">
        <v>577</v>
      </c>
    </row>
    <row r="426" spans="1:19" x14ac:dyDescent="0.2">
      <c r="A426">
        <v>16</v>
      </c>
      <c r="B426">
        <v>28811875</v>
      </c>
      <c r="C426">
        <v>29035462</v>
      </c>
      <c r="D426" t="s">
        <v>602</v>
      </c>
      <c r="E426" t="s">
        <v>92</v>
      </c>
      <c r="F426" t="s">
        <v>7</v>
      </c>
      <c r="G426">
        <v>17839</v>
      </c>
      <c r="H426">
        <v>369129</v>
      </c>
      <c r="I426">
        <v>1</v>
      </c>
      <c r="J426">
        <v>52</v>
      </c>
      <c r="K426">
        <v>-1.28358198607691</v>
      </c>
      <c r="L426">
        <v>0.19928825606825601</v>
      </c>
      <c r="M426">
        <v>0.5</v>
      </c>
      <c r="N426" t="s">
        <v>592</v>
      </c>
      <c r="O426">
        <v>0.59505153446262105</v>
      </c>
      <c r="P426">
        <v>-0.51910726464493595</v>
      </c>
      <c r="Q426">
        <v>1.0233418966341701</v>
      </c>
      <c r="R426">
        <v>-2.5248573820479101</v>
      </c>
      <c r="S426">
        <v>1.48664285275804</v>
      </c>
    </row>
    <row r="427" spans="1:19" x14ac:dyDescent="0.2">
      <c r="A427">
        <v>16</v>
      </c>
      <c r="B427">
        <v>29639519</v>
      </c>
      <c r="C427">
        <v>30189452</v>
      </c>
      <c r="D427" t="s">
        <v>601</v>
      </c>
      <c r="E427" t="s">
        <v>92</v>
      </c>
      <c r="F427" t="s">
        <v>7</v>
      </c>
      <c r="G427">
        <v>17839</v>
      </c>
      <c r="H427">
        <v>369129</v>
      </c>
      <c r="I427">
        <v>10</v>
      </c>
      <c r="J427">
        <v>137</v>
      </c>
      <c r="K427">
        <v>1.37267423361242</v>
      </c>
      <c r="L427">
        <v>0.16985364283906401</v>
      </c>
      <c r="M427">
        <v>0.5</v>
      </c>
      <c r="N427" t="s">
        <v>592</v>
      </c>
      <c r="O427">
        <v>1.53704019288766</v>
      </c>
      <c r="P427">
        <v>0.42985861443423601</v>
      </c>
      <c r="Q427">
        <v>0.367802675857615</v>
      </c>
      <c r="R427">
        <v>-0.29103463024668802</v>
      </c>
      <c r="S427">
        <v>1.15075185911516</v>
      </c>
    </row>
    <row r="428" spans="1:19" x14ac:dyDescent="0.2">
      <c r="A428">
        <v>22</v>
      </c>
      <c r="B428">
        <v>19049819</v>
      </c>
      <c r="C428">
        <v>20250000</v>
      </c>
      <c r="D428" t="s">
        <v>600</v>
      </c>
      <c r="E428" t="s">
        <v>92</v>
      </c>
      <c r="F428" t="s">
        <v>7</v>
      </c>
      <c r="G428">
        <v>17839</v>
      </c>
      <c r="H428">
        <v>369129</v>
      </c>
      <c r="I428">
        <v>0</v>
      </c>
      <c r="J428">
        <v>8</v>
      </c>
      <c r="K428" t="s">
        <v>577</v>
      </c>
      <c r="L428" t="s">
        <v>577</v>
      </c>
      <c r="M428" t="s">
        <v>577</v>
      </c>
      <c r="N428" t="s">
        <v>597</v>
      </c>
      <c r="O428" t="s">
        <v>577</v>
      </c>
      <c r="P428" t="s">
        <v>577</v>
      </c>
      <c r="Q428" t="s">
        <v>577</v>
      </c>
      <c r="R428" t="s">
        <v>577</v>
      </c>
      <c r="S428" t="s">
        <v>577</v>
      </c>
    </row>
    <row r="429" spans="1:19" x14ac:dyDescent="0.2">
      <c r="A429">
        <v>22</v>
      </c>
      <c r="B429">
        <v>19049819</v>
      </c>
      <c r="C429">
        <v>21112437</v>
      </c>
      <c r="D429" t="s">
        <v>599</v>
      </c>
      <c r="E429" t="s">
        <v>92</v>
      </c>
      <c r="F429" t="s">
        <v>7</v>
      </c>
      <c r="G429">
        <v>17839</v>
      </c>
      <c r="H429">
        <v>369129</v>
      </c>
      <c r="I429">
        <v>0</v>
      </c>
      <c r="J429">
        <v>8</v>
      </c>
      <c r="K429" t="s">
        <v>577</v>
      </c>
      <c r="L429" t="s">
        <v>577</v>
      </c>
      <c r="M429" t="s">
        <v>577</v>
      </c>
      <c r="N429" t="s">
        <v>597</v>
      </c>
      <c r="O429" t="s">
        <v>577</v>
      </c>
      <c r="P429" t="s">
        <v>577</v>
      </c>
      <c r="Q429" t="s">
        <v>577</v>
      </c>
      <c r="R429" t="s">
        <v>577</v>
      </c>
      <c r="S429" t="s">
        <v>577</v>
      </c>
    </row>
    <row r="430" spans="1:19" x14ac:dyDescent="0.2">
      <c r="A430">
        <v>22</v>
      </c>
      <c r="B430">
        <v>20400000</v>
      </c>
      <c r="C430">
        <v>20665000</v>
      </c>
      <c r="D430" t="s">
        <v>598</v>
      </c>
      <c r="E430" t="s">
        <v>92</v>
      </c>
      <c r="F430" t="s">
        <v>7</v>
      </c>
      <c r="G430">
        <v>17839</v>
      </c>
      <c r="H430">
        <v>369129</v>
      </c>
      <c r="I430">
        <v>0</v>
      </c>
      <c r="J430">
        <v>1</v>
      </c>
      <c r="K430" t="s">
        <v>577</v>
      </c>
      <c r="L430" t="s">
        <v>577</v>
      </c>
      <c r="M430" t="s">
        <v>577</v>
      </c>
      <c r="N430" t="s">
        <v>597</v>
      </c>
      <c r="O430" t="s">
        <v>577</v>
      </c>
      <c r="P430" t="s">
        <v>577</v>
      </c>
      <c r="Q430" t="s">
        <v>577</v>
      </c>
      <c r="R430" t="s">
        <v>577</v>
      </c>
      <c r="S430" t="s">
        <v>577</v>
      </c>
    </row>
    <row r="431" spans="1:19" x14ac:dyDescent="0.2">
      <c r="A431">
        <v>22</v>
      </c>
      <c r="B431">
        <v>20400000</v>
      </c>
      <c r="C431">
        <v>21112437</v>
      </c>
      <c r="D431" t="s">
        <v>596</v>
      </c>
      <c r="E431" t="s">
        <v>92</v>
      </c>
      <c r="F431" t="s">
        <v>7</v>
      </c>
      <c r="G431">
        <v>17839</v>
      </c>
      <c r="H431">
        <v>369129</v>
      </c>
      <c r="I431">
        <v>1</v>
      </c>
      <c r="J431">
        <v>19</v>
      </c>
      <c r="K431">
        <v>-0.16055477615785299</v>
      </c>
      <c r="L431">
        <v>0.87244407608206698</v>
      </c>
      <c r="M431">
        <v>1</v>
      </c>
      <c r="N431" t="s">
        <v>592</v>
      </c>
      <c r="O431">
        <v>0.57803918930898301</v>
      </c>
      <c r="P431">
        <v>-0.54811361103554701</v>
      </c>
      <c r="Q431">
        <v>1.0743094328184</v>
      </c>
      <c r="R431">
        <v>-2.65376009935961</v>
      </c>
      <c r="S431">
        <v>1.55753287728851</v>
      </c>
    </row>
    <row r="432" spans="1:19" x14ac:dyDescent="0.2">
      <c r="A432">
        <v>22</v>
      </c>
      <c r="B432">
        <v>20750000</v>
      </c>
      <c r="C432">
        <v>21112437</v>
      </c>
      <c r="D432" t="s">
        <v>595</v>
      </c>
      <c r="E432" t="s">
        <v>92</v>
      </c>
      <c r="F432" t="s">
        <v>7</v>
      </c>
      <c r="G432">
        <v>17839</v>
      </c>
      <c r="H432">
        <v>369129</v>
      </c>
      <c r="I432">
        <v>2</v>
      </c>
      <c r="J432">
        <v>28</v>
      </c>
      <c r="K432">
        <v>-0.247344662847368</v>
      </c>
      <c r="L432">
        <v>0.80464149638464</v>
      </c>
      <c r="M432">
        <v>0.9</v>
      </c>
      <c r="N432" t="s">
        <v>592</v>
      </c>
      <c r="O432">
        <v>1.0068928087873601</v>
      </c>
      <c r="P432">
        <v>6.8691619806330899E-3</v>
      </c>
      <c r="Q432">
        <v>0.82285106819047005</v>
      </c>
      <c r="R432">
        <v>-1.6059189316726801</v>
      </c>
      <c r="S432">
        <v>1.6196572556339499</v>
      </c>
    </row>
    <row r="433" spans="1:19" x14ac:dyDescent="0.2">
      <c r="A433">
        <v>22</v>
      </c>
      <c r="B433">
        <v>50674408</v>
      </c>
      <c r="C433">
        <v>50733212</v>
      </c>
      <c r="D433" t="s">
        <v>593</v>
      </c>
      <c r="E433" t="s">
        <v>92</v>
      </c>
      <c r="F433" t="s">
        <v>7</v>
      </c>
      <c r="G433">
        <v>17839</v>
      </c>
      <c r="H433">
        <v>369129</v>
      </c>
      <c r="I433">
        <v>3</v>
      </c>
      <c r="J433">
        <v>97</v>
      </c>
      <c r="K433">
        <v>0.25109556121082699</v>
      </c>
      <c r="L433">
        <v>0.80174022763756703</v>
      </c>
      <c r="M433">
        <v>0.9</v>
      </c>
      <c r="N433" t="s">
        <v>592</v>
      </c>
      <c r="O433">
        <v>1.25807928007118</v>
      </c>
      <c r="P433">
        <v>0.22958617701684</v>
      </c>
      <c r="Q433">
        <v>0.58667727095913202</v>
      </c>
      <c r="R433">
        <v>-0.92030127406305995</v>
      </c>
      <c r="S433">
        <v>1.3794736280967399</v>
      </c>
    </row>
    <row r="434" spans="1:19" x14ac:dyDescent="0.2">
      <c r="A434">
        <v>1</v>
      </c>
      <c r="B434">
        <v>145627235</v>
      </c>
      <c r="C434">
        <v>145809100</v>
      </c>
      <c r="D434" t="s">
        <v>624</v>
      </c>
      <c r="E434" t="s">
        <v>91</v>
      </c>
      <c r="F434" t="s">
        <v>5</v>
      </c>
      <c r="G434">
        <v>3544</v>
      </c>
      <c r="H434">
        <v>368490</v>
      </c>
      <c r="I434">
        <v>8</v>
      </c>
      <c r="J434">
        <v>123</v>
      </c>
      <c r="K434">
        <v>-0.220903358544216</v>
      </c>
      <c r="L434">
        <v>0.82516768227984505</v>
      </c>
      <c r="M434">
        <v>0.9</v>
      </c>
      <c r="N434" t="s">
        <v>592</v>
      </c>
      <c r="O434">
        <v>1.1076567700114499</v>
      </c>
      <c r="P434">
        <v>0.10224676597721501</v>
      </c>
      <c r="Q434">
        <v>0.40624219558233798</v>
      </c>
      <c r="R434">
        <v>-0.69398793736416697</v>
      </c>
      <c r="S434">
        <v>0.89848146931859796</v>
      </c>
    </row>
    <row r="435" spans="1:19" x14ac:dyDescent="0.2">
      <c r="A435">
        <v>1</v>
      </c>
      <c r="B435">
        <v>145627235</v>
      </c>
      <c r="C435">
        <v>146040039</v>
      </c>
      <c r="D435" t="s">
        <v>623</v>
      </c>
      <c r="E435" t="s">
        <v>91</v>
      </c>
      <c r="F435" t="s">
        <v>5</v>
      </c>
      <c r="G435">
        <v>3544</v>
      </c>
      <c r="H435">
        <v>368490</v>
      </c>
      <c r="I435">
        <v>4</v>
      </c>
      <c r="J435">
        <v>280</v>
      </c>
      <c r="K435">
        <v>1.3534726015259899</v>
      </c>
      <c r="L435">
        <v>0.17590469723188501</v>
      </c>
      <c r="M435">
        <v>0.5</v>
      </c>
      <c r="N435" t="s">
        <v>592</v>
      </c>
      <c r="O435">
        <v>4.7826227449536498</v>
      </c>
      <c r="P435">
        <v>1.56498908744017</v>
      </c>
      <c r="Q435">
        <v>0.58385017693864505</v>
      </c>
      <c r="R435">
        <v>0.42064274064042201</v>
      </c>
      <c r="S435">
        <v>2.7093354342399101</v>
      </c>
    </row>
    <row r="436" spans="1:19" x14ac:dyDescent="0.2">
      <c r="A436">
        <v>1</v>
      </c>
      <c r="B436">
        <v>145823900</v>
      </c>
      <c r="C436">
        <v>146040039</v>
      </c>
      <c r="D436" t="s">
        <v>622</v>
      </c>
      <c r="E436" t="s">
        <v>91</v>
      </c>
      <c r="F436" t="s">
        <v>5</v>
      </c>
      <c r="G436">
        <v>3544</v>
      </c>
      <c r="H436">
        <v>368490</v>
      </c>
      <c r="I436">
        <v>0</v>
      </c>
      <c r="J436">
        <v>98</v>
      </c>
      <c r="K436">
        <v>-0.35389572815208498</v>
      </c>
      <c r="L436">
        <v>0.72341702858255796</v>
      </c>
      <c r="M436">
        <v>0.9</v>
      </c>
      <c r="N436" t="s">
        <v>594</v>
      </c>
      <c r="O436">
        <v>6.7305938489307398</v>
      </c>
      <c r="P436">
        <v>1.90666337883226</v>
      </c>
      <c r="Q436">
        <v>1.1826361991341201</v>
      </c>
      <c r="R436">
        <v>-0.41130357147063701</v>
      </c>
      <c r="S436">
        <v>4.2246303291351497</v>
      </c>
    </row>
    <row r="437" spans="1:19" x14ac:dyDescent="0.2">
      <c r="A437">
        <v>1</v>
      </c>
      <c r="B437">
        <v>147056425</v>
      </c>
      <c r="C437">
        <v>147922330</v>
      </c>
      <c r="D437" t="s">
        <v>621</v>
      </c>
      <c r="E437" t="s">
        <v>91</v>
      </c>
      <c r="F437" t="s">
        <v>5</v>
      </c>
      <c r="G437">
        <v>3544</v>
      </c>
      <c r="H437">
        <v>368490</v>
      </c>
      <c r="I437">
        <v>2</v>
      </c>
      <c r="J437">
        <v>133</v>
      </c>
      <c r="K437">
        <v>1.11026718929331</v>
      </c>
      <c r="L437">
        <v>0.266883907330768</v>
      </c>
      <c r="M437">
        <v>0.6</v>
      </c>
      <c r="N437" t="s">
        <v>592</v>
      </c>
      <c r="O437">
        <v>2.88153805521068</v>
      </c>
      <c r="P437">
        <v>1.05832419854369</v>
      </c>
      <c r="Q437">
        <v>0.79415255805225904</v>
      </c>
      <c r="R437">
        <v>-0.498214815238743</v>
      </c>
      <c r="S437">
        <v>2.6148632123261102</v>
      </c>
    </row>
    <row r="438" spans="1:19" x14ac:dyDescent="0.2">
      <c r="A438">
        <v>1</v>
      </c>
      <c r="B438">
        <v>245749347</v>
      </c>
      <c r="C438">
        <v>246507312</v>
      </c>
      <c r="D438" t="s">
        <v>35</v>
      </c>
      <c r="E438" t="s">
        <v>91</v>
      </c>
      <c r="F438" t="s">
        <v>5</v>
      </c>
      <c r="G438">
        <v>3544</v>
      </c>
      <c r="H438">
        <v>368490</v>
      </c>
      <c r="I438">
        <v>1</v>
      </c>
      <c r="J438">
        <v>76</v>
      </c>
      <c r="K438">
        <v>5.5357611299267903E-2</v>
      </c>
      <c r="L438">
        <v>0.95585356530701104</v>
      </c>
      <c r="M438">
        <v>1</v>
      </c>
      <c r="N438" t="s">
        <v>592</v>
      </c>
      <c r="O438">
        <v>1.87856618704905</v>
      </c>
      <c r="P438">
        <v>0.63050881940056702</v>
      </c>
      <c r="Q438">
        <v>1.1185764179573301</v>
      </c>
      <c r="R438">
        <v>-1.56190095979579</v>
      </c>
      <c r="S438">
        <v>2.8229185985969201</v>
      </c>
    </row>
    <row r="439" spans="1:19" x14ac:dyDescent="0.2">
      <c r="A439">
        <v>2</v>
      </c>
      <c r="B439">
        <v>49918505</v>
      </c>
      <c r="C439">
        <v>51032151</v>
      </c>
      <c r="D439" t="s">
        <v>34</v>
      </c>
      <c r="E439" t="s">
        <v>91</v>
      </c>
      <c r="F439" t="s">
        <v>5</v>
      </c>
      <c r="G439">
        <v>3544</v>
      </c>
      <c r="H439">
        <v>368490</v>
      </c>
      <c r="I439">
        <v>0</v>
      </c>
      <c r="J439">
        <v>7</v>
      </c>
      <c r="K439" t="s">
        <v>577</v>
      </c>
      <c r="L439" t="s">
        <v>577</v>
      </c>
      <c r="M439" t="s">
        <v>577</v>
      </c>
      <c r="N439" t="s">
        <v>597</v>
      </c>
      <c r="O439" t="s">
        <v>577</v>
      </c>
      <c r="P439" t="s">
        <v>577</v>
      </c>
      <c r="Q439" t="s">
        <v>577</v>
      </c>
      <c r="R439" t="s">
        <v>577</v>
      </c>
      <c r="S439" t="s">
        <v>577</v>
      </c>
    </row>
    <row r="440" spans="1:19" x14ac:dyDescent="0.2">
      <c r="A440">
        <v>3</v>
      </c>
      <c r="B440">
        <v>196011534</v>
      </c>
      <c r="C440">
        <v>197617305</v>
      </c>
      <c r="D440" t="s">
        <v>33</v>
      </c>
      <c r="E440" t="s">
        <v>91</v>
      </c>
      <c r="F440" t="s">
        <v>5</v>
      </c>
      <c r="G440">
        <v>3544</v>
      </c>
      <c r="H440">
        <v>368490</v>
      </c>
      <c r="I440">
        <v>0</v>
      </c>
      <c r="J440">
        <v>5</v>
      </c>
      <c r="K440" t="s">
        <v>577</v>
      </c>
      <c r="L440" t="s">
        <v>577</v>
      </c>
      <c r="M440" t="s">
        <v>577</v>
      </c>
      <c r="N440" t="s">
        <v>597</v>
      </c>
      <c r="O440" t="s">
        <v>577</v>
      </c>
      <c r="P440" t="s">
        <v>577</v>
      </c>
      <c r="Q440" t="s">
        <v>577</v>
      </c>
      <c r="R440" t="s">
        <v>577</v>
      </c>
      <c r="S440" t="s">
        <v>577</v>
      </c>
    </row>
    <row r="441" spans="1:19" x14ac:dyDescent="0.2">
      <c r="A441">
        <v>7</v>
      </c>
      <c r="B441">
        <v>73331712</v>
      </c>
      <c r="C441">
        <v>74715504</v>
      </c>
      <c r="D441" t="s">
        <v>620</v>
      </c>
      <c r="E441" t="s">
        <v>91</v>
      </c>
      <c r="F441" t="s">
        <v>5</v>
      </c>
      <c r="G441">
        <v>3544</v>
      </c>
      <c r="H441">
        <v>368490</v>
      </c>
      <c r="I441">
        <v>1</v>
      </c>
      <c r="J441">
        <v>20</v>
      </c>
      <c r="K441">
        <v>0.258820300934331</v>
      </c>
      <c r="L441">
        <v>0.79577389357561701</v>
      </c>
      <c r="M441">
        <v>0.9</v>
      </c>
      <c r="N441" t="s">
        <v>592</v>
      </c>
      <c r="O441">
        <v>4.8386053392257402</v>
      </c>
      <c r="P441">
        <v>1.5766265261519401</v>
      </c>
      <c r="Q441">
        <v>1.1638828900376199</v>
      </c>
      <c r="R441">
        <v>-0.70458393832179</v>
      </c>
      <c r="S441">
        <v>3.85783699062566</v>
      </c>
    </row>
    <row r="442" spans="1:19" x14ac:dyDescent="0.2">
      <c r="A442">
        <v>8</v>
      </c>
      <c r="B442">
        <v>2935361</v>
      </c>
      <c r="C442">
        <v>4994914</v>
      </c>
      <c r="D442" t="s">
        <v>619</v>
      </c>
      <c r="E442" t="s">
        <v>91</v>
      </c>
      <c r="F442" t="s">
        <v>5</v>
      </c>
      <c r="G442">
        <v>3544</v>
      </c>
      <c r="H442">
        <v>368490</v>
      </c>
      <c r="I442">
        <v>0</v>
      </c>
      <c r="J442">
        <v>1</v>
      </c>
      <c r="K442" t="s">
        <v>577</v>
      </c>
      <c r="L442" t="s">
        <v>577</v>
      </c>
      <c r="M442" t="s">
        <v>577</v>
      </c>
      <c r="N442" t="s">
        <v>597</v>
      </c>
      <c r="O442" t="s">
        <v>577</v>
      </c>
      <c r="P442" t="s">
        <v>577</v>
      </c>
      <c r="Q442" t="s">
        <v>577</v>
      </c>
      <c r="R442" t="s">
        <v>577</v>
      </c>
      <c r="S442" t="s">
        <v>577</v>
      </c>
    </row>
    <row r="443" spans="1:19" x14ac:dyDescent="0.2">
      <c r="A443">
        <v>8</v>
      </c>
      <c r="B443">
        <v>2045046</v>
      </c>
      <c r="C443">
        <v>2145456</v>
      </c>
      <c r="D443" t="s">
        <v>618</v>
      </c>
      <c r="E443" t="s">
        <v>91</v>
      </c>
      <c r="F443" t="s">
        <v>5</v>
      </c>
      <c r="G443">
        <v>3544</v>
      </c>
      <c r="H443">
        <v>368490</v>
      </c>
      <c r="I443">
        <v>1</v>
      </c>
      <c r="J443">
        <v>106</v>
      </c>
      <c r="K443">
        <v>-0.68544551947677601</v>
      </c>
      <c r="L443">
        <v>0.493062828277058</v>
      </c>
      <c r="M443">
        <v>0.8</v>
      </c>
      <c r="N443" t="s">
        <v>592</v>
      </c>
      <c r="O443">
        <v>0.84843633361637905</v>
      </c>
      <c r="P443">
        <v>-0.16436023116385301</v>
      </c>
      <c r="Q443">
        <v>1.1320296064993201</v>
      </c>
      <c r="R443">
        <v>-2.3831382599025299</v>
      </c>
      <c r="S443">
        <v>2.0544177975748199</v>
      </c>
    </row>
    <row r="444" spans="1:19" x14ac:dyDescent="0.2">
      <c r="A444">
        <v>8</v>
      </c>
      <c r="B444">
        <v>737628</v>
      </c>
      <c r="C444">
        <v>1708476</v>
      </c>
      <c r="D444" t="s">
        <v>617</v>
      </c>
      <c r="E444" t="s">
        <v>91</v>
      </c>
      <c r="F444" t="s">
        <v>5</v>
      </c>
      <c r="G444">
        <v>3544</v>
      </c>
      <c r="H444">
        <v>368490</v>
      </c>
      <c r="I444">
        <v>0</v>
      </c>
      <c r="J444">
        <v>24</v>
      </c>
      <c r="K444">
        <v>-2.2582698878819401E-2</v>
      </c>
      <c r="L444">
        <v>0.98198314460385705</v>
      </c>
      <c r="M444">
        <v>1</v>
      </c>
      <c r="N444" t="s">
        <v>594</v>
      </c>
      <c r="O444">
        <v>31.130495472</v>
      </c>
      <c r="P444">
        <v>3.43818790054915</v>
      </c>
      <c r="Q444">
        <v>1.5886981009091501</v>
      </c>
      <c r="R444">
        <v>0.32433962276719203</v>
      </c>
      <c r="S444">
        <v>6.5520361783311198</v>
      </c>
    </row>
    <row r="445" spans="1:19" x14ac:dyDescent="0.2">
      <c r="A445">
        <v>8</v>
      </c>
      <c r="B445">
        <v>737628</v>
      </c>
      <c r="C445">
        <v>4994914</v>
      </c>
      <c r="D445" t="s">
        <v>616</v>
      </c>
      <c r="E445" t="s">
        <v>91</v>
      </c>
      <c r="F445" t="s">
        <v>5</v>
      </c>
      <c r="G445">
        <v>3544</v>
      </c>
      <c r="H445">
        <v>368490</v>
      </c>
      <c r="I445">
        <v>0</v>
      </c>
      <c r="J445">
        <v>0</v>
      </c>
      <c r="K445" t="s">
        <v>577</v>
      </c>
      <c r="L445" t="s">
        <v>577</v>
      </c>
      <c r="M445" t="s">
        <v>577</v>
      </c>
      <c r="N445" t="s">
        <v>597</v>
      </c>
      <c r="O445" t="s">
        <v>577</v>
      </c>
      <c r="P445" t="s">
        <v>577</v>
      </c>
      <c r="Q445" t="s">
        <v>577</v>
      </c>
      <c r="R445" t="s">
        <v>577</v>
      </c>
      <c r="S445" t="s">
        <v>577</v>
      </c>
    </row>
    <row r="446" spans="1:19" x14ac:dyDescent="0.2">
      <c r="A446">
        <v>9</v>
      </c>
      <c r="B446">
        <v>116423112</v>
      </c>
      <c r="C446">
        <v>117415057</v>
      </c>
      <c r="D446" t="s">
        <v>31</v>
      </c>
      <c r="E446" t="s">
        <v>91</v>
      </c>
      <c r="F446" t="s">
        <v>5</v>
      </c>
      <c r="G446">
        <v>3544</v>
      </c>
      <c r="H446">
        <v>368490</v>
      </c>
      <c r="I446">
        <v>0</v>
      </c>
      <c r="J446">
        <v>3</v>
      </c>
      <c r="K446" t="s">
        <v>577</v>
      </c>
      <c r="L446" t="s">
        <v>577</v>
      </c>
      <c r="M446" t="s">
        <v>577</v>
      </c>
      <c r="N446" t="s">
        <v>597</v>
      </c>
      <c r="O446" t="s">
        <v>577</v>
      </c>
      <c r="P446" t="s">
        <v>577</v>
      </c>
      <c r="Q446" t="s">
        <v>577</v>
      </c>
      <c r="R446" t="s">
        <v>577</v>
      </c>
      <c r="S446" t="s">
        <v>577</v>
      </c>
    </row>
    <row r="447" spans="1:19" x14ac:dyDescent="0.2">
      <c r="A447">
        <v>15</v>
      </c>
      <c r="B447">
        <v>22778537</v>
      </c>
      <c r="C447">
        <v>23067754</v>
      </c>
      <c r="D447" t="s">
        <v>615</v>
      </c>
      <c r="E447" t="s">
        <v>91</v>
      </c>
      <c r="F447" t="s">
        <v>5</v>
      </c>
      <c r="G447">
        <v>3544</v>
      </c>
      <c r="H447">
        <v>368490</v>
      </c>
      <c r="I447">
        <v>18</v>
      </c>
      <c r="J447">
        <v>2066</v>
      </c>
      <c r="K447">
        <v>-0.59841534151850695</v>
      </c>
      <c r="L447">
        <v>0.54956283166809605</v>
      </c>
      <c r="M447">
        <v>0.8</v>
      </c>
      <c r="N447" t="s">
        <v>592</v>
      </c>
      <c r="O447">
        <v>0.92879089485892596</v>
      </c>
      <c r="P447">
        <v>-7.3871651769970903E-2</v>
      </c>
      <c r="Q447">
        <v>0.259905426699438</v>
      </c>
      <c r="R447">
        <v>-0.58328628810086902</v>
      </c>
      <c r="S447">
        <v>0.43554298456092699</v>
      </c>
    </row>
    <row r="448" spans="1:19" x14ac:dyDescent="0.2">
      <c r="A448">
        <v>15</v>
      </c>
      <c r="B448">
        <v>22778537</v>
      </c>
      <c r="C448">
        <v>28145193</v>
      </c>
      <c r="D448" t="s">
        <v>614</v>
      </c>
      <c r="E448" t="s">
        <v>91</v>
      </c>
      <c r="F448" t="s">
        <v>5</v>
      </c>
      <c r="G448">
        <v>3544</v>
      </c>
      <c r="H448">
        <v>368490</v>
      </c>
      <c r="I448">
        <v>1</v>
      </c>
      <c r="J448">
        <v>15</v>
      </c>
      <c r="K448">
        <v>0.57113603537998303</v>
      </c>
      <c r="L448">
        <v>0.567907433237962</v>
      </c>
      <c r="M448">
        <v>0.8</v>
      </c>
      <c r="N448" t="s">
        <v>592</v>
      </c>
      <c r="O448">
        <v>11.9813969151664</v>
      </c>
      <c r="P448">
        <v>2.4833551898266899</v>
      </c>
      <c r="Q448">
        <v>1.35213820226547</v>
      </c>
      <c r="R448">
        <v>-0.16683568661363199</v>
      </c>
      <c r="S448">
        <v>5.1335460662670096</v>
      </c>
    </row>
    <row r="449" spans="1:19" x14ac:dyDescent="0.2">
      <c r="A449">
        <v>15</v>
      </c>
      <c r="B449">
        <v>28917240</v>
      </c>
      <c r="C449">
        <v>30083764</v>
      </c>
      <c r="D449" t="s">
        <v>613</v>
      </c>
      <c r="E449" t="s">
        <v>91</v>
      </c>
      <c r="F449" t="s">
        <v>5</v>
      </c>
      <c r="G449">
        <v>3544</v>
      </c>
      <c r="H449">
        <v>368490</v>
      </c>
      <c r="I449">
        <v>0</v>
      </c>
      <c r="J449">
        <v>62</v>
      </c>
      <c r="K449">
        <v>-0.601107364885896</v>
      </c>
      <c r="L449">
        <v>0.54776847831929198</v>
      </c>
      <c r="M449">
        <v>0.8</v>
      </c>
      <c r="N449" t="s">
        <v>594</v>
      </c>
      <c r="O449">
        <v>1.0006235638768199</v>
      </c>
      <c r="P449">
        <v>6.2336954165633895E-4</v>
      </c>
      <c r="Q449">
        <v>1.1612879865931001</v>
      </c>
      <c r="R449">
        <v>-2.2755010841808101</v>
      </c>
      <c r="S449">
        <v>2.2767478232641198</v>
      </c>
    </row>
    <row r="450" spans="1:19" x14ac:dyDescent="0.2">
      <c r="A450">
        <v>15</v>
      </c>
      <c r="B450">
        <v>28917240</v>
      </c>
      <c r="C450">
        <v>32170575</v>
      </c>
      <c r="D450" t="s">
        <v>612</v>
      </c>
      <c r="E450" t="s">
        <v>91</v>
      </c>
      <c r="F450" t="s">
        <v>5</v>
      </c>
      <c r="G450">
        <v>3544</v>
      </c>
      <c r="H450">
        <v>368490</v>
      </c>
      <c r="I450">
        <v>1</v>
      </c>
      <c r="J450">
        <v>11</v>
      </c>
      <c r="K450">
        <v>0.75012214763470697</v>
      </c>
      <c r="L450">
        <v>0.45318114167343498</v>
      </c>
      <c r="M450">
        <v>0.8</v>
      </c>
      <c r="N450" t="s">
        <v>592</v>
      </c>
      <c r="O450">
        <v>37.163670207889197</v>
      </c>
      <c r="P450">
        <v>3.61533167677266</v>
      </c>
      <c r="Q450">
        <v>1.28971379998075</v>
      </c>
      <c r="R450">
        <v>1.0874926288103901</v>
      </c>
      <c r="S450">
        <v>6.1431707247349197</v>
      </c>
    </row>
    <row r="451" spans="1:19" x14ac:dyDescent="0.2">
      <c r="A451">
        <v>15</v>
      </c>
      <c r="B451">
        <v>30788442</v>
      </c>
      <c r="C451">
        <v>32170575</v>
      </c>
      <c r="D451" t="s">
        <v>611</v>
      </c>
      <c r="E451" t="s">
        <v>91</v>
      </c>
      <c r="F451" t="s">
        <v>5</v>
      </c>
      <c r="G451">
        <v>3544</v>
      </c>
      <c r="H451">
        <v>368490</v>
      </c>
      <c r="I451">
        <v>3</v>
      </c>
      <c r="J451">
        <v>273</v>
      </c>
      <c r="K451">
        <v>-9.71728181703711E-2</v>
      </c>
      <c r="L451">
        <v>0.92258915382653495</v>
      </c>
      <c r="M451">
        <v>1</v>
      </c>
      <c r="N451" t="s">
        <v>592</v>
      </c>
      <c r="O451">
        <v>1.5893178469064499</v>
      </c>
      <c r="P451">
        <v>0.46330489707082101</v>
      </c>
      <c r="Q451">
        <v>0.66716922538462498</v>
      </c>
      <c r="R451">
        <v>-0.84434678468304403</v>
      </c>
      <c r="S451">
        <v>1.7709565788246899</v>
      </c>
    </row>
    <row r="452" spans="1:19" x14ac:dyDescent="0.2">
      <c r="A452">
        <v>15</v>
      </c>
      <c r="B452">
        <v>31724867</v>
      </c>
      <c r="C452">
        <v>32160867</v>
      </c>
      <c r="D452" t="s">
        <v>610</v>
      </c>
      <c r="E452" t="s">
        <v>91</v>
      </c>
      <c r="F452" t="s">
        <v>5</v>
      </c>
      <c r="G452">
        <v>3544</v>
      </c>
      <c r="H452">
        <v>368490</v>
      </c>
      <c r="I452">
        <v>20</v>
      </c>
      <c r="J452">
        <v>3077</v>
      </c>
      <c r="K452">
        <v>-0.419274342842822</v>
      </c>
      <c r="L452">
        <v>0.67501564538599601</v>
      </c>
      <c r="M452">
        <v>0.9</v>
      </c>
      <c r="N452" t="s">
        <v>592</v>
      </c>
      <c r="O452">
        <v>0.96069947180715598</v>
      </c>
      <c r="P452">
        <v>-4.0093643366578599E-2</v>
      </c>
      <c r="Q452">
        <v>0.25253504213725197</v>
      </c>
      <c r="R452">
        <v>-0.535062325955593</v>
      </c>
      <c r="S452">
        <v>0.454875039222436</v>
      </c>
    </row>
    <row r="453" spans="1:19" x14ac:dyDescent="0.2">
      <c r="A453">
        <v>16</v>
      </c>
      <c r="B453">
        <v>8892097</v>
      </c>
      <c r="C453">
        <v>8975328</v>
      </c>
      <c r="D453" t="s">
        <v>609</v>
      </c>
      <c r="E453" t="s">
        <v>91</v>
      </c>
      <c r="F453" t="s">
        <v>5</v>
      </c>
      <c r="G453">
        <v>3544</v>
      </c>
      <c r="H453">
        <v>368490</v>
      </c>
      <c r="I453">
        <v>0</v>
      </c>
      <c r="J453">
        <v>40</v>
      </c>
      <c r="K453">
        <v>-0.63895873814507298</v>
      </c>
      <c r="L453">
        <v>0.522849774747847</v>
      </c>
      <c r="M453">
        <v>0.8</v>
      </c>
      <c r="N453" t="s">
        <v>594</v>
      </c>
      <c r="O453">
        <v>1.81959097499492</v>
      </c>
      <c r="P453">
        <v>0.59861173681732904</v>
      </c>
      <c r="Q453">
        <v>1.09544702909313</v>
      </c>
      <c r="R453">
        <v>-1.5484644402051999</v>
      </c>
      <c r="S453">
        <v>2.74568791383986</v>
      </c>
    </row>
    <row r="454" spans="1:19" x14ac:dyDescent="0.2">
      <c r="A454">
        <v>16</v>
      </c>
      <c r="B454">
        <v>8892097</v>
      </c>
      <c r="C454">
        <v>9121635</v>
      </c>
      <c r="D454" t="s">
        <v>150</v>
      </c>
      <c r="E454" t="s">
        <v>91</v>
      </c>
      <c r="F454" t="s">
        <v>5</v>
      </c>
      <c r="G454">
        <v>3544</v>
      </c>
      <c r="H454">
        <v>368490</v>
      </c>
      <c r="I454">
        <v>0</v>
      </c>
      <c r="J454">
        <v>7</v>
      </c>
      <c r="K454" t="s">
        <v>577</v>
      </c>
      <c r="L454" t="s">
        <v>577</v>
      </c>
      <c r="M454" t="s">
        <v>577</v>
      </c>
      <c r="N454" t="s">
        <v>597</v>
      </c>
      <c r="O454" t="s">
        <v>577</v>
      </c>
      <c r="P454" t="s">
        <v>577</v>
      </c>
      <c r="Q454" t="s">
        <v>577</v>
      </c>
      <c r="R454" t="s">
        <v>577</v>
      </c>
      <c r="S454" t="s">
        <v>577</v>
      </c>
    </row>
    <row r="455" spans="1:19" x14ac:dyDescent="0.2">
      <c r="A455">
        <v>16</v>
      </c>
      <c r="B455">
        <v>9091644</v>
      </c>
      <c r="C455">
        <v>9121635</v>
      </c>
      <c r="D455" t="s">
        <v>608</v>
      </c>
      <c r="E455" t="s">
        <v>91</v>
      </c>
      <c r="F455" t="s">
        <v>5</v>
      </c>
      <c r="G455">
        <v>3544</v>
      </c>
      <c r="H455">
        <v>368490</v>
      </c>
      <c r="I455">
        <v>0</v>
      </c>
      <c r="J455">
        <v>29</v>
      </c>
      <c r="K455">
        <v>-0.87853119665575197</v>
      </c>
      <c r="L455">
        <v>0.37965551553841198</v>
      </c>
      <c r="M455">
        <v>0.7</v>
      </c>
      <c r="N455" t="s">
        <v>594</v>
      </c>
      <c r="O455">
        <v>0.94198948692278595</v>
      </c>
      <c r="P455">
        <v>-5.9761164847259102E-2</v>
      </c>
      <c r="Q455">
        <v>1.1729811185983601</v>
      </c>
      <c r="R455">
        <v>-2.3588041573000398</v>
      </c>
      <c r="S455">
        <v>2.2392818276055202</v>
      </c>
    </row>
    <row r="456" spans="1:19" x14ac:dyDescent="0.2">
      <c r="A456">
        <v>16</v>
      </c>
      <c r="B456">
        <v>15417798</v>
      </c>
      <c r="C456">
        <v>16199832</v>
      </c>
      <c r="D456" t="s">
        <v>607</v>
      </c>
      <c r="E456" t="s">
        <v>91</v>
      </c>
      <c r="F456" t="s">
        <v>5</v>
      </c>
      <c r="G456">
        <v>3544</v>
      </c>
      <c r="H456">
        <v>368490</v>
      </c>
      <c r="I456">
        <v>6</v>
      </c>
      <c r="J456">
        <v>725</v>
      </c>
      <c r="K456">
        <v>4.1999337718939697E-2</v>
      </c>
      <c r="L456">
        <v>0.96649922607644601</v>
      </c>
      <c r="M456">
        <v>1</v>
      </c>
      <c r="N456" t="s">
        <v>592</v>
      </c>
      <c r="O456">
        <v>1.25047325033197</v>
      </c>
      <c r="P456">
        <v>0.223522079928792</v>
      </c>
      <c r="Q456">
        <v>0.448271969507471</v>
      </c>
      <c r="R456">
        <v>-0.65509098030585</v>
      </c>
      <c r="S456">
        <v>1.1021351401634301</v>
      </c>
    </row>
    <row r="457" spans="1:19" x14ac:dyDescent="0.2">
      <c r="A457">
        <v>16</v>
      </c>
      <c r="B457">
        <v>15417798</v>
      </c>
      <c r="C457">
        <v>18050000</v>
      </c>
      <c r="D457" t="s">
        <v>606</v>
      </c>
      <c r="E457" t="s">
        <v>91</v>
      </c>
      <c r="F457" t="s">
        <v>5</v>
      </c>
      <c r="G457">
        <v>3544</v>
      </c>
      <c r="H457">
        <v>368490</v>
      </c>
      <c r="I457">
        <v>2</v>
      </c>
      <c r="J457">
        <v>198</v>
      </c>
      <c r="K457">
        <v>0.170056692101024</v>
      </c>
      <c r="L457">
        <v>0.864965552040589</v>
      </c>
      <c r="M457">
        <v>1</v>
      </c>
      <c r="N457" t="s">
        <v>592</v>
      </c>
      <c r="O457">
        <v>3.1054368262024701</v>
      </c>
      <c r="P457">
        <v>1.13315439025757</v>
      </c>
      <c r="Q457">
        <v>0.77939707937180502</v>
      </c>
      <c r="R457">
        <v>-0.39446388531116999</v>
      </c>
      <c r="S457">
        <v>2.6607726658263</v>
      </c>
    </row>
    <row r="458" spans="1:19" x14ac:dyDescent="0.2">
      <c r="A458">
        <v>16</v>
      </c>
      <c r="B458">
        <v>16900000</v>
      </c>
      <c r="C458">
        <v>18050000</v>
      </c>
      <c r="D458" t="s">
        <v>605</v>
      </c>
      <c r="E458" t="s">
        <v>91</v>
      </c>
      <c r="F458" t="s">
        <v>5</v>
      </c>
      <c r="G458">
        <v>3544</v>
      </c>
      <c r="H458">
        <v>368490</v>
      </c>
      <c r="I458">
        <v>0</v>
      </c>
      <c r="J458">
        <v>18</v>
      </c>
      <c r="K458">
        <v>-0.32328750879372298</v>
      </c>
      <c r="L458">
        <v>0.74647751306879995</v>
      </c>
      <c r="M458">
        <v>0.9</v>
      </c>
      <c r="N458" t="s">
        <v>594</v>
      </c>
      <c r="O458">
        <v>11.1741314074537</v>
      </c>
      <c r="P458">
        <v>2.4136014110764301</v>
      </c>
      <c r="Q458">
        <v>1.15640301594814</v>
      </c>
      <c r="R458">
        <v>0.14705149981806101</v>
      </c>
      <c r="S458">
        <v>4.6801513223348001</v>
      </c>
    </row>
    <row r="459" spans="1:19" x14ac:dyDescent="0.2">
      <c r="A459">
        <v>16</v>
      </c>
      <c r="B459">
        <v>21938814</v>
      </c>
      <c r="C459">
        <v>22420568</v>
      </c>
      <c r="D459" t="s">
        <v>25</v>
      </c>
      <c r="E459" t="s">
        <v>91</v>
      </c>
      <c r="F459" t="s">
        <v>5</v>
      </c>
      <c r="G459">
        <v>3544</v>
      </c>
      <c r="H459">
        <v>368490</v>
      </c>
      <c r="I459">
        <v>2</v>
      </c>
      <c r="J459">
        <v>198</v>
      </c>
      <c r="K459">
        <v>0.69006687725719895</v>
      </c>
      <c r="L459">
        <v>0.49015213166539601</v>
      </c>
      <c r="M459">
        <v>0.8</v>
      </c>
      <c r="N459" t="s">
        <v>592</v>
      </c>
      <c r="O459">
        <v>1.3438472060344</v>
      </c>
      <c r="P459">
        <v>0.29553654965190901</v>
      </c>
      <c r="Q459">
        <v>0.78510680111305498</v>
      </c>
      <c r="R459">
        <v>-1.2432727805296799</v>
      </c>
      <c r="S459">
        <v>1.8343458798334999</v>
      </c>
    </row>
    <row r="460" spans="1:19" x14ac:dyDescent="0.2">
      <c r="A460">
        <v>16</v>
      </c>
      <c r="B460">
        <v>28471892</v>
      </c>
      <c r="C460">
        <v>28590813</v>
      </c>
      <c r="D460" t="s">
        <v>604</v>
      </c>
      <c r="E460" t="s">
        <v>91</v>
      </c>
      <c r="F460" t="s">
        <v>5</v>
      </c>
      <c r="G460">
        <v>3544</v>
      </c>
      <c r="H460">
        <v>368490</v>
      </c>
      <c r="I460">
        <v>0</v>
      </c>
      <c r="J460">
        <v>7</v>
      </c>
      <c r="K460" t="s">
        <v>577</v>
      </c>
      <c r="L460" t="s">
        <v>577</v>
      </c>
      <c r="M460" t="s">
        <v>577</v>
      </c>
      <c r="N460" t="s">
        <v>597</v>
      </c>
      <c r="O460" t="s">
        <v>577</v>
      </c>
      <c r="P460" t="s">
        <v>577</v>
      </c>
      <c r="Q460" t="s">
        <v>577</v>
      </c>
      <c r="R460" t="s">
        <v>577</v>
      </c>
      <c r="S460" t="s">
        <v>577</v>
      </c>
    </row>
    <row r="461" spans="1:19" x14ac:dyDescent="0.2">
      <c r="A461">
        <v>16</v>
      </c>
      <c r="B461">
        <v>28471892</v>
      </c>
      <c r="C461">
        <v>29035462</v>
      </c>
      <c r="D461" t="s">
        <v>603</v>
      </c>
      <c r="E461" t="s">
        <v>91</v>
      </c>
      <c r="F461" t="s">
        <v>5</v>
      </c>
      <c r="G461">
        <v>3544</v>
      </c>
      <c r="H461">
        <v>368490</v>
      </c>
      <c r="I461">
        <v>0</v>
      </c>
      <c r="J461">
        <v>16</v>
      </c>
      <c r="K461">
        <v>-0.12114575979883201</v>
      </c>
      <c r="L461">
        <v>0.90357558498221502</v>
      </c>
      <c r="M461">
        <v>1</v>
      </c>
      <c r="N461" t="s">
        <v>594</v>
      </c>
      <c r="O461">
        <v>58.775975204090201</v>
      </c>
      <c r="P461">
        <v>4.0737331864465496</v>
      </c>
      <c r="Q461">
        <v>1.1744915255841899</v>
      </c>
      <c r="R461">
        <v>1.7717297963015299</v>
      </c>
      <c r="S461">
        <v>6.3757365765915699</v>
      </c>
    </row>
    <row r="462" spans="1:19" x14ac:dyDescent="0.2">
      <c r="A462">
        <v>16</v>
      </c>
      <c r="B462">
        <v>28811875</v>
      </c>
      <c r="C462">
        <v>29035462</v>
      </c>
      <c r="D462" t="s">
        <v>602</v>
      </c>
      <c r="E462" t="s">
        <v>91</v>
      </c>
      <c r="F462" t="s">
        <v>5</v>
      </c>
      <c r="G462">
        <v>3544</v>
      </c>
      <c r="H462">
        <v>368490</v>
      </c>
      <c r="I462">
        <v>1</v>
      </c>
      <c r="J462">
        <v>129</v>
      </c>
      <c r="K462">
        <v>-0.35468503217568398</v>
      </c>
      <c r="L462">
        <v>0.72282556544435095</v>
      </c>
      <c r="M462">
        <v>0.9</v>
      </c>
      <c r="N462" t="s">
        <v>592</v>
      </c>
      <c r="O462">
        <v>0.74166400355306406</v>
      </c>
      <c r="P462">
        <v>-0.29885896377132198</v>
      </c>
      <c r="Q462">
        <v>1.06873840484821</v>
      </c>
      <c r="R462">
        <v>-2.3935862372738299</v>
      </c>
      <c r="S462">
        <v>1.7958683097311801</v>
      </c>
    </row>
    <row r="463" spans="1:19" x14ac:dyDescent="0.2">
      <c r="A463">
        <v>16</v>
      </c>
      <c r="B463">
        <v>29639519</v>
      </c>
      <c r="C463">
        <v>30189452</v>
      </c>
      <c r="D463" t="s">
        <v>601</v>
      </c>
      <c r="E463" t="s">
        <v>91</v>
      </c>
      <c r="F463" t="s">
        <v>5</v>
      </c>
      <c r="G463">
        <v>3544</v>
      </c>
      <c r="H463">
        <v>368490</v>
      </c>
      <c r="I463">
        <v>3</v>
      </c>
      <c r="J463">
        <v>144</v>
      </c>
      <c r="K463">
        <v>0.42415440041123598</v>
      </c>
      <c r="L463">
        <v>0.67145321379629097</v>
      </c>
      <c r="M463">
        <v>0.9</v>
      </c>
      <c r="N463" t="s">
        <v>592</v>
      </c>
      <c r="O463">
        <v>3.6391065698418399</v>
      </c>
      <c r="P463">
        <v>1.2917382036757501</v>
      </c>
      <c r="Q463">
        <v>0.66270685718413902</v>
      </c>
      <c r="R463">
        <v>-7.1672364051633703E-3</v>
      </c>
      <c r="S463">
        <v>2.59064364375666</v>
      </c>
    </row>
    <row r="464" spans="1:19" x14ac:dyDescent="0.2">
      <c r="A464">
        <v>22</v>
      </c>
      <c r="B464">
        <v>19049819</v>
      </c>
      <c r="C464">
        <v>20250000</v>
      </c>
      <c r="D464" t="s">
        <v>600</v>
      </c>
      <c r="E464" t="s">
        <v>91</v>
      </c>
      <c r="F464" t="s">
        <v>5</v>
      </c>
      <c r="G464">
        <v>3544</v>
      </c>
      <c r="H464">
        <v>368490</v>
      </c>
      <c r="I464">
        <v>0</v>
      </c>
      <c r="J464">
        <v>31</v>
      </c>
      <c r="K464">
        <v>-1.0430955895418299</v>
      </c>
      <c r="L464">
        <v>0.29690402318169601</v>
      </c>
      <c r="M464">
        <v>0.6</v>
      </c>
      <c r="N464" t="s">
        <v>594</v>
      </c>
      <c r="O464">
        <v>0.85024896386108195</v>
      </c>
      <c r="P464">
        <v>-0.16222607372411699</v>
      </c>
      <c r="Q464">
        <v>1.1986384119393301</v>
      </c>
      <c r="R464">
        <v>-2.5115573611251998</v>
      </c>
      <c r="S464">
        <v>2.18710521367696</v>
      </c>
    </row>
    <row r="465" spans="1:19" x14ac:dyDescent="0.2">
      <c r="A465">
        <v>22</v>
      </c>
      <c r="B465">
        <v>19049819</v>
      </c>
      <c r="C465">
        <v>21112437</v>
      </c>
      <c r="D465" t="s">
        <v>599</v>
      </c>
      <c r="E465" t="s">
        <v>91</v>
      </c>
      <c r="F465" t="s">
        <v>5</v>
      </c>
      <c r="G465">
        <v>3544</v>
      </c>
      <c r="H465">
        <v>368490</v>
      </c>
      <c r="I465">
        <v>3</v>
      </c>
      <c r="J465">
        <v>260</v>
      </c>
      <c r="K465">
        <v>0.30684553464925302</v>
      </c>
      <c r="L465">
        <v>0.75896094736515896</v>
      </c>
      <c r="M465">
        <v>0.9</v>
      </c>
      <c r="N465" t="s">
        <v>592</v>
      </c>
      <c r="O465">
        <v>3.2790800460318099</v>
      </c>
      <c r="P465">
        <v>1.1875629092851401</v>
      </c>
      <c r="Q465">
        <v>0.68018226497409096</v>
      </c>
      <c r="R465">
        <v>-0.14559433006407299</v>
      </c>
      <c r="S465">
        <v>2.5207201486343598</v>
      </c>
    </row>
    <row r="466" spans="1:19" x14ac:dyDescent="0.2">
      <c r="A466">
        <v>22</v>
      </c>
      <c r="B466">
        <v>20400000</v>
      </c>
      <c r="C466">
        <v>20665000</v>
      </c>
      <c r="D466" t="s">
        <v>598</v>
      </c>
      <c r="E466" t="s">
        <v>91</v>
      </c>
      <c r="F466" t="s">
        <v>5</v>
      </c>
      <c r="G466">
        <v>3544</v>
      </c>
      <c r="H466">
        <v>368490</v>
      </c>
      <c r="I466">
        <v>0</v>
      </c>
      <c r="J466">
        <v>21</v>
      </c>
      <c r="K466">
        <v>-1.3482057850425699</v>
      </c>
      <c r="L466">
        <v>0.177592204472931</v>
      </c>
      <c r="M466">
        <v>0.5</v>
      </c>
      <c r="N466" t="s">
        <v>594</v>
      </c>
      <c r="O466">
        <v>0.89982101950891802</v>
      </c>
      <c r="P466">
        <v>-0.105559402646845</v>
      </c>
      <c r="Q466">
        <v>1.21914569451733</v>
      </c>
      <c r="R466">
        <v>-2.4950849639007999</v>
      </c>
      <c r="S466">
        <v>2.2839661586070998</v>
      </c>
    </row>
    <row r="467" spans="1:19" x14ac:dyDescent="0.2">
      <c r="A467">
        <v>22</v>
      </c>
      <c r="B467">
        <v>20400000</v>
      </c>
      <c r="C467">
        <v>21112437</v>
      </c>
      <c r="D467" t="s">
        <v>596</v>
      </c>
      <c r="E467" t="s">
        <v>91</v>
      </c>
      <c r="F467" t="s">
        <v>5</v>
      </c>
      <c r="G467">
        <v>3544</v>
      </c>
      <c r="H467">
        <v>368490</v>
      </c>
      <c r="I467">
        <v>0</v>
      </c>
      <c r="J467">
        <v>109</v>
      </c>
      <c r="K467">
        <v>-1.1880805101448599</v>
      </c>
      <c r="L467">
        <v>0.23480169208755999</v>
      </c>
      <c r="M467">
        <v>0.6</v>
      </c>
      <c r="N467" t="s">
        <v>594</v>
      </c>
      <c r="O467">
        <v>0.66588797590752302</v>
      </c>
      <c r="P467">
        <v>-0.40663382693274203</v>
      </c>
      <c r="Q467">
        <v>1.1178552805986599</v>
      </c>
      <c r="R467">
        <v>-2.5976301769061099</v>
      </c>
      <c r="S467">
        <v>1.7843625230406199</v>
      </c>
    </row>
    <row r="468" spans="1:19" x14ac:dyDescent="0.2">
      <c r="A468">
        <v>22</v>
      </c>
      <c r="B468">
        <v>20750000</v>
      </c>
      <c r="C468">
        <v>21112437</v>
      </c>
      <c r="D468" t="s">
        <v>595</v>
      </c>
      <c r="E468" t="s">
        <v>91</v>
      </c>
      <c r="F468" t="s">
        <v>5</v>
      </c>
      <c r="G468">
        <v>3544</v>
      </c>
      <c r="H468">
        <v>368490</v>
      </c>
      <c r="I468">
        <v>0</v>
      </c>
      <c r="J468">
        <v>93</v>
      </c>
      <c r="K468">
        <v>-0.477981910632155</v>
      </c>
      <c r="L468">
        <v>0.632663080140074</v>
      </c>
      <c r="M468">
        <v>0.9</v>
      </c>
      <c r="N468" t="s">
        <v>594</v>
      </c>
      <c r="O468">
        <v>1.8272139998541099</v>
      </c>
      <c r="P468">
        <v>0.60279240236685505</v>
      </c>
      <c r="Q468">
        <v>1.0916982767682499</v>
      </c>
      <c r="R468">
        <v>-1.5369362200989101</v>
      </c>
      <c r="S468">
        <v>2.7425210248326302</v>
      </c>
    </row>
    <row r="469" spans="1:19" x14ac:dyDescent="0.2">
      <c r="A469">
        <v>22</v>
      </c>
      <c r="B469">
        <v>50674408</v>
      </c>
      <c r="C469">
        <v>50733212</v>
      </c>
      <c r="D469" t="s">
        <v>593</v>
      </c>
      <c r="E469" t="s">
        <v>91</v>
      </c>
      <c r="F469" t="s">
        <v>5</v>
      </c>
      <c r="G469">
        <v>3544</v>
      </c>
      <c r="H469">
        <v>368490</v>
      </c>
      <c r="I469">
        <v>0</v>
      </c>
      <c r="J469">
        <v>3</v>
      </c>
      <c r="K469" t="s">
        <v>577</v>
      </c>
      <c r="L469" t="s">
        <v>577</v>
      </c>
      <c r="M469" t="s">
        <v>577</v>
      </c>
      <c r="N469" t="s">
        <v>597</v>
      </c>
      <c r="O469" t="s">
        <v>577</v>
      </c>
      <c r="P469" t="s">
        <v>577</v>
      </c>
      <c r="Q469" t="s">
        <v>577</v>
      </c>
      <c r="R469" t="s">
        <v>577</v>
      </c>
      <c r="S469" t="s">
        <v>577</v>
      </c>
    </row>
    <row r="470" spans="1:19" x14ac:dyDescent="0.2">
      <c r="A470">
        <v>1</v>
      </c>
      <c r="B470">
        <v>145627235</v>
      </c>
      <c r="C470">
        <v>145809100</v>
      </c>
      <c r="D470" t="s">
        <v>624</v>
      </c>
      <c r="E470" t="s">
        <v>92</v>
      </c>
      <c r="F470" t="s">
        <v>5</v>
      </c>
      <c r="G470">
        <v>3544</v>
      </c>
      <c r="H470">
        <v>368490</v>
      </c>
      <c r="I470">
        <v>3</v>
      </c>
      <c r="J470">
        <v>260</v>
      </c>
      <c r="K470">
        <v>-0.146598812018855</v>
      </c>
      <c r="L470">
        <v>0.88344869142377802</v>
      </c>
      <c r="M470">
        <v>1</v>
      </c>
      <c r="N470" t="s">
        <v>592</v>
      </c>
      <c r="O470">
        <v>1.59266152829006</v>
      </c>
      <c r="P470">
        <v>0.46540653395784398</v>
      </c>
      <c r="Q470">
        <v>0.62462119016349205</v>
      </c>
      <c r="R470">
        <v>-0.75885099876260198</v>
      </c>
      <c r="S470">
        <v>1.6896640666782901</v>
      </c>
    </row>
    <row r="471" spans="1:19" x14ac:dyDescent="0.2">
      <c r="A471">
        <v>1</v>
      </c>
      <c r="B471">
        <v>145627235</v>
      </c>
      <c r="C471">
        <v>146040039</v>
      </c>
      <c r="D471" t="s">
        <v>623</v>
      </c>
      <c r="E471" t="s">
        <v>92</v>
      </c>
      <c r="F471" t="s">
        <v>5</v>
      </c>
      <c r="G471">
        <v>3544</v>
      </c>
      <c r="H471">
        <v>368490</v>
      </c>
      <c r="I471">
        <v>2</v>
      </c>
      <c r="J471">
        <v>83</v>
      </c>
      <c r="K471">
        <v>-0.21400205049601001</v>
      </c>
      <c r="L471">
        <v>0.83054545815816805</v>
      </c>
      <c r="M471">
        <v>1</v>
      </c>
      <c r="N471" t="s">
        <v>592</v>
      </c>
      <c r="O471">
        <v>2.2807964543941601</v>
      </c>
      <c r="P471">
        <v>0.82452470407029299</v>
      </c>
      <c r="Q471">
        <v>0.79061696992089203</v>
      </c>
      <c r="R471">
        <v>-0.72508455697465501</v>
      </c>
      <c r="S471">
        <v>2.3741339651152402</v>
      </c>
    </row>
    <row r="472" spans="1:19" x14ac:dyDescent="0.2">
      <c r="A472">
        <v>1</v>
      </c>
      <c r="B472">
        <v>145823900</v>
      </c>
      <c r="C472">
        <v>146040039</v>
      </c>
      <c r="D472" t="s">
        <v>622</v>
      </c>
      <c r="E472" t="s">
        <v>92</v>
      </c>
      <c r="F472" t="s">
        <v>5</v>
      </c>
      <c r="G472">
        <v>3544</v>
      </c>
      <c r="H472">
        <v>368490</v>
      </c>
      <c r="I472">
        <v>0</v>
      </c>
      <c r="J472">
        <v>3</v>
      </c>
      <c r="K472" t="s">
        <v>577</v>
      </c>
      <c r="L472" t="s">
        <v>577</v>
      </c>
      <c r="M472" t="s">
        <v>577</v>
      </c>
      <c r="N472" t="s">
        <v>597</v>
      </c>
      <c r="O472" t="s">
        <v>577</v>
      </c>
      <c r="P472" t="s">
        <v>577</v>
      </c>
      <c r="Q472" t="s">
        <v>577</v>
      </c>
      <c r="R472" t="s">
        <v>577</v>
      </c>
      <c r="S472" t="s">
        <v>577</v>
      </c>
    </row>
    <row r="473" spans="1:19" x14ac:dyDescent="0.2">
      <c r="A473">
        <v>1</v>
      </c>
      <c r="B473">
        <v>147056425</v>
      </c>
      <c r="C473">
        <v>147922330</v>
      </c>
      <c r="D473" t="s">
        <v>621</v>
      </c>
      <c r="E473" t="s">
        <v>92</v>
      </c>
      <c r="F473" t="s">
        <v>5</v>
      </c>
      <c r="G473">
        <v>3544</v>
      </c>
      <c r="H473">
        <v>368490</v>
      </c>
      <c r="I473">
        <v>0</v>
      </c>
      <c r="J473">
        <v>102</v>
      </c>
      <c r="K473">
        <v>-0.78780233332882599</v>
      </c>
      <c r="L473">
        <v>0.430812336024679</v>
      </c>
      <c r="M473">
        <v>0.7</v>
      </c>
      <c r="N473" t="s">
        <v>594</v>
      </c>
      <c r="O473">
        <v>1.93871462374355</v>
      </c>
      <c r="P473">
        <v>0.66202518840134805</v>
      </c>
      <c r="Q473">
        <v>1.0559117133140701</v>
      </c>
      <c r="R473">
        <v>-1.40756176969424</v>
      </c>
      <c r="S473">
        <v>2.7316121464969298</v>
      </c>
    </row>
    <row r="474" spans="1:19" x14ac:dyDescent="0.2">
      <c r="A474">
        <v>1</v>
      </c>
      <c r="B474">
        <v>245749347</v>
      </c>
      <c r="C474">
        <v>246507312</v>
      </c>
      <c r="D474" t="s">
        <v>35</v>
      </c>
      <c r="E474" t="s">
        <v>92</v>
      </c>
      <c r="F474" t="s">
        <v>5</v>
      </c>
      <c r="G474">
        <v>3544</v>
      </c>
      <c r="H474">
        <v>368490</v>
      </c>
      <c r="I474">
        <v>1</v>
      </c>
      <c r="J474">
        <v>200</v>
      </c>
      <c r="K474">
        <v>-1.17678106530966</v>
      </c>
      <c r="L474">
        <v>0.239282901985191</v>
      </c>
      <c r="M474">
        <v>0.6</v>
      </c>
      <c r="N474" t="s">
        <v>592</v>
      </c>
      <c r="O474">
        <v>0.31626712796235301</v>
      </c>
      <c r="P474">
        <v>-1.15116808084223</v>
      </c>
      <c r="Q474">
        <v>1.0307580585241201</v>
      </c>
      <c r="R474">
        <v>-3.1714538755495201</v>
      </c>
      <c r="S474">
        <v>0.86911771386505199</v>
      </c>
    </row>
    <row r="475" spans="1:19" x14ac:dyDescent="0.2">
      <c r="A475">
        <v>2</v>
      </c>
      <c r="B475">
        <v>49918505</v>
      </c>
      <c r="C475">
        <v>51032151</v>
      </c>
      <c r="D475" t="s">
        <v>34</v>
      </c>
      <c r="E475" t="s">
        <v>92</v>
      </c>
      <c r="F475" t="s">
        <v>5</v>
      </c>
      <c r="G475">
        <v>3544</v>
      </c>
      <c r="H475">
        <v>368490</v>
      </c>
      <c r="I475">
        <v>2</v>
      </c>
      <c r="J475">
        <v>381</v>
      </c>
      <c r="K475">
        <v>-1.1851841502021401</v>
      </c>
      <c r="L475">
        <v>0.23594464524620501</v>
      </c>
      <c r="M475">
        <v>0.6</v>
      </c>
      <c r="N475" t="s">
        <v>592</v>
      </c>
      <c r="O475">
        <v>0.57733031900896903</v>
      </c>
      <c r="P475">
        <v>-0.54934069965760002</v>
      </c>
      <c r="Q475">
        <v>0.74127348283695904</v>
      </c>
      <c r="R475">
        <v>-2.0022367260180398</v>
      </c>
      <c r="S475">
        <v>0.90355532670284</v>
      </c>
    </row>
    <row r="476" spans="1:19" x14ac:dyDescent="0.2">
      <c r="A476">
        <v>3</v>
      </c>
      <c r="B476">
        <v>196011534</v>
      </c>
      <c r="C476">
        <v>197617305</v>
      </c>
      <c r="D476" t="s">
        <v>33</v>
      </c>
      <c r="E476" t="s">
        <v>92</v>
      </c>
      <c r="F476" t="s">
        <v>5</v>
      </c>
      <c r="G476">
        <v>3544</v>
      </c>
      <c r="H476">
        <v>368490</v>
      </c>
      <c r="I476">
        <v>0</v>
      </c>
      <c r="J476">
        <v>6</v>
      </c>
      <c r="K476" t="s">
        <v>577</v>
      </c>
      <c r="L476" t="s">
        <v>577</v>
      </c>
      <c r="M476" t="s">
        <v>577</v>
      </c>
      <c r="N476" t="s">
        <v>597</v>
      </c>
      <c r="O476" t="s">
        <v>577</v>
      </c>
      <c r="P476" t="s">
        <v>577</v>
      </c>
      <c r="Q476" t="s">
        <v>577</v>
      </c>
      <c r="R476" t="s">
        <v>577</v>
      </c>
      <c r="S476" t="s">
        <v>577</v>
      </c>
    </row>
    <row r="477" spans="1:19" x14ac:dyDescent="0.2">
      <c r="A477">
        <v>7</v>
      </c>
      <c r="B477">
        <v>73331712</v>
      </c>
      <c r="C477">
        <v>74715504</v>
      </c>
      <c r="D477" t="s">
        <v>620</v>
      </c>
      <c r="E477" t="s">
        <v>92</v>
      </c>
      <c r="F477" t="s">
        <v>5</v>
      </c>
      <c r="G477">
        <v>3544</v>
      </c>
      <c r="H477">
        <v>368490</v>
      </c>
      <c r="I477">
        <v>0</v>
      </c>
      <c r="J477">
        <v>2</v>
      </c>
      <c r="K477" t="s">
        <v>577</v>
      </c>
      <c r="L477" t="s">
        <v>577</v>
      </c>
      <c r="M477" t="s">
        <v>577</v>
      </c>
      <c r="N477" t="s">
        <v>597</v>
      </c>
      <c r="O477" t="s">
        <v>577</v>
      </c>
      <c r="P477" t="s">
        <v>577</v>
      </c>
      <c r="Q477" t="s">
        <v>577</v>
      </c>
      <c r="R477" t="s">
        <v>577</v>
      </c>
      <c r="S477" t="s">
        <v>577</v>
      </c>
    </row>
    <row r="478" spans="1:19" x14ac:dyDescent="0.2">
      <c r="A478">
        <v>8</v>
      </c>
      <c r="B478">
        <v>2935361</v>
      </c>
      <c r="C478">
        <v>4994914</v>
      </c>
      <c r="D478" t="s">
        <v>619</v>
      </c>
      <c r="E478" t="s">
        <v>92</v>
      </c>
      <c r="F478" t="s">
        <v>5</v>
      </c>
      <c r="G478">
        <v>3544</v>
      </c>
      <c r="H478">
        <v>368490</v>
      </c>
      <c r="I478">
        <v>2</v>
      </c>
      <c r="J478">
        <v>343</v>
      </c>
      <c r="K478">
        <v>2.2080410964062601E-3</v>
      </c>
      <c r="L478">
        <v>0.99823823953112001</v>
      </c>
      <c r="M478">
        <v>1</v>
      </c>
      <c r="N478" t="s">
        <v>592</v>
      </c>
      <c r="O478">
        <v>0.96398009283792196</v>
      </c>
      <c r="P478">
        <v>-3.66846351678859E-2</v>
      </c>
      <c r="Q478">
        <v>0.77554485514170302</v>
      </c>
      <c r="R478">
        <v>-1.55675255124562</v>
      </c>
      <c r="S478">
        <v>1.4833832809098499</v>
      </c>
    </row>
    <row r="479" spans="1:19" x14ac:dyDescent="0.2">
      <c r="A479">
        <v>8</v>
      </c>
      <c r="B479">
        <v>2045046</v>
      </c>
      <c r="C479">
        <v>2145456</v>
      </c>
      <c r="D479" t="s">
        <v>618</v>
      </c>
      <c r="E479" t="s">
        <v>92</v>
      </c>
      <c r="F479" t="s">
        <v>5</v>
      </c>
      <c r="G479">
        <v>3544</v>
      </c>
      <c r="H479">
        <v>368490</v>
      </c>
      <c r="I479">
        <v>18</v>
      </c>
      <c r="J479">
        <v>420</v>
      </c>
      <c r="K479">
        <v>0.97784032360044104</v>
      </c>
      <c r="L479">
        <v>0.328153304031571</v>
      </c>
      <c r="M479">
        <v>0.6</v>
      </c>
      <c r="N479" t="s">
        <v>592</v>
      </c>
      <c r="O479">
        <v>1.4298091177155801</v>
      </c>
      <c r="P479">
        <v>0.35754095124704399</v>
      </c>
      <c r="Q479">
        <v>0.28974358316083498</v>
      </c>
      <c r="R479">
        <v>-0.210356471748192</v>
      </c>
      <c r="S479">
        <v>0.92543837424228004</v>
      </c>
    </row>
    <row r="480" spans="1:19" x14ac:dyDescent="0.2">
      <c r="A480">
        <v>8</v>
      </c>
      <c r="B480">
        <v>737628</v>
      </c>
      <c r="C480">
        <v>1708476</v>
      </c>
      <c r="D480" t="s">
        <v>617</v>
      </c>
      <c r="E480" t="s">
        <v>92</v>
      </c>
      <c r="F480" t="s">
        <v>5</v>
      </c>
      <c r="G480">
        <v>3544</v>
      </c>
      <c r="H480">
        <v>368490</v>
      </c>
      <c r="I480">
        <v>3</v>
      </c>
      <c r="J480">
        <v>64</v>
      </c>
      <c r="K480">
        <v>0.51403441968955998</v>
      </c>
      <c r="L480">
        <v>0.60722792633891498</v>
      </c>
      <c r="M480">
        <v>0.8</v>
      </c>
      <c r="N480" t="s">
        <v>592</v>
      </c>
      <c r="O480">
        <v>2.75966866686736</v>
      </c>
      <c r="P480">
        <v>1.01511062428623</v>
      </c>
      <c r="Q480">
        <v>0.66524544582949696</v>
      </c>
      <c r="R480">
        <v>-0.28877044953958603</v>
      </c>
      <c r="S480">
        <v>2.3189916981120402</v>
      </c>
    </row>
    <row r="481" spans="1:19" x14ac:dyDescent="0.2">
      <c r="A481">
        <v>8</v>
      </c>
      <c r="B481">
        <v>737628</v>
      </c>
      <c r="C481">
        <v>4994914</v>
      </c>
      <c r="D481" t="s">
        <v>616</v>
      </c>
      <c r="E481" t="s">
        <v>92</v>
      </c>
      <c r="F481" t="s">
        <v>5</v>
      </c>
      <c r="G481">
        <v>3544</v>
      </c>
      <c r="H481">
        <v>368490</v>
      </c>
      <c r="I481">
        <v>0</v>
      </c>
      <c r="J481">
        <v>5</v>
      </c>
      <c r="K481" t="s">
        <v>577</v>
      </c>
      <c r="L481" t="s">
        <v>577</v>
      </c>
      <c r="M481" t="s">
        <v>577</v>
      </c>
      <c r="N481" t="s">
        <v>597</v>
      </c>
      <c r="O481" t="s">
        <v>577</v>
      </c>
      <c r="P481" t="s">
        <v>577</v>
      </c>
      <c r="Q481" t="s">
        <v>577</v>
      </c>
      <c r="R481" t="s">
        <v>577</v>
      </c>
      <c r="S481" t="s">
        <v>577</v>
      </c>
    </row>
    <row r="482" spans="1:19" x14ac:dyDescent="0.2">
      <c r="A482">
        <v>9</v>
      </c>
      <c r="B482">
        <v>116423112</v>
      </c>
      <c r="C482">
        <v>117415057</v>
      </c>
      <c r="D482" t="s">
        <v>31</v>
      </c>
      <c r="E482" t="s">
        <v>92</v>
      </c>
      <c r="F482" t="s">
        <v>5</v>
      </c>
      <c r="G482">
        <v>3544</v>
      </c>
      <c r="H482">
        <v>368490</v>
      </c>
      <c r="I482">
        <v>2</v>
      </c>
      <c r="J482">
        <v>179</v>
      </c>
      <c r="K482">
        <v>0.23010537953654001</v>
      </c>
      <c r="L482">
        <v>0.81800988478397096</v>
      </c>
      <c r="M482">
        <v>0.9</v>
      </c>
      <c r="N482" t="s">
        <v>592</v>
      </c>
      <c r="O482">
        <v>2.5091155508674299</v>
      </c>
      <c r="P482">
        <v>0.91993032087439697</v>
      </c>
      <c r="Q482">
        <v>0.79576515102461298</v>
      </c>
      <c r="R482">
        <v>-0.63976937513384402</v>
      </c>
      <c r="S482">
        <v>2.47963001688264</v>
      </c>
    </row>
    <row r="483" spans="1:19" x14ac:dyDescent="0.2">
      <c r="A483">
        <v>15</v>
      </c>
      <c r="B483">
        <v>22778537</v>
      </c>
      <c r="C483">
        <v>23067754</v>
      </c>
      <c r="D483" t="s">
        <v>615</v>
      </c>
      <c r="E483" t="s">
        <v>92</v>
      </c>
      <c r="F483" t="s">
        <v>5</v>
      </c>
      <c r="G483">
        <v>3544</v>
      </c>
      <c r="H483">
        <v>368490</v>
      </c>
      <c r="I483">
        <v>24</v>
      </c>
      <c r="J483">
        <v>1747</v>
      </c>
      <c r="K483">
        <v>2.7603736899218201</v>
      </c>
      <c r="L483">
        <v>5.77352789931078E-3</v>
      </c>
      <c r="M483">
        <v>0.05</v>
      </c>
      <c r="N483" t="s">
        <v>592</v>
      </c>
      <c r="O483">
        <v>2.0176727951254199</v>
      </c>
      <c r="P483">
        <v>0.70194476563584896</v>
      </c>
      <c r="Q483">
        <v>0.24018527654338001</v>
      </c>
      <c r="R483">
        <v>0.231181623610825</v>
      </c>
      <c r="S483">
        <v>1.17270790766087</v>
      </c>
    </row>
    <row r="484" spans="1:19" x14ac:dyDescent="0.2">
      <c r="A484">
        <v>15</v>
      </c>
      <c r="B484">
        <v>22778537</v>
      </c>
      <c r="C484">
        <v>28145193</v>
      </c>
      <c r="D484" t="s">
        <v>614</v>
      </c>
      <c r="E484" t="s">
        <v>92</v>
      </c>
      <c r="F484" t="s">
        <v>5</v>
      </c>
      <c r="G484">
        <v>3544</v>
      </c>
      <c r="H484">
        <v>368490</v>
      </c>
      <c r="I484">
        <v>1</v>
      </c>
      <c r="J484">
        <v>1</v>
      </c>
      <c r="K484" t="s">
        <v>577</v>
      </c>
      <c r="L484" t="s">
        <v>577</v>
      </c>
      <c r="M484" t="s">
        <v>577</v>
      </c>
      <c r="N484" t="s">
        <v>597</v>
      </c>
      <c r="O484" t="s">
        <v>577</v>
      </c>
      <c r="P484" t="s">
        <v>577</v>
      </c>
      <c r="Q484" t="s">
        <v>577</v>
      </c>
      <c r="R484" t="s">
        <v>577</v>
      </c>
      <c r="S484" t="s">
        <v>577</v>
      </c>
    </row>
    <row r="485" spans="1:19" x14ac:dyDescent="0.2">
      <c r="A485">
        <v>15</v>
      </c>
      <c r="B485">
        <v>28917240</v>
      </c>
      <c r="C485">
        <v>30083764</v>
      </c>
      <c r="D485" t="s">
        <v>613</v>
      </c>
      <c r="E485" t="s">
        <v>92</v>
      </c>
      <c r="F485" t="s">
        <v>5</v>
      </c>
      <c r="G485">
        <v>3544</v>
      </c>
      <c r="H485">
        <v>368490</v>
      </c>
      <c r="I485">
        <v>0</v>
      </c>
      <c r="J485">
        <v>21</v>
      </c>
      <c r="K485">
        <v>-0.691472664762806</v>
      </c>
      <c r="L485">
        <v>0.48926855320602602</v>
      </c>
      <c r="M485">
        <v>0.8</v>
      </c>
      <c r="N485" t="s">
        <v>594</v>
      </c>
      <c r="O485">
        <v>1.4892431176347301</v>
      </c>
      <c r="P485">
        <v>0.39826801615270202</v>
      </c>
      <c r="Q485">
        <v>1.17422522313897</v>
      </c>
      <c r="R485">
        <v>-1.9032134211996801</v>
      </c>
      <c r="S485">
        <v>2.6997494535050799</v>
      </c>
    </row>
    <row r="486" spans="1:19" x14ac:dyDescent="0.2">
      <c r="A486">
        <v>15</v>
      </c>
      <c r="B486">
        <v>28917240</v>
      </c>
      <c r="C486">
        <v>32170575</v>
      </c>
      <c r="D486" t="s">
        <v>612</v>
      </c>
      <c r="E486" t="s">
        <v>92</v>
      </c>
      <c r="F486" t="s">
        <v>5</v>
      </c>
      <c r="G486">
        <v>3544</v>
      </c>
      <c r="H486">
        <v>368490</v>
      </c>
      <c r="I486">
        <v>0</v>
      </c>
      <c r="J486">
        <v>1</v>
      </c>
      <c r="K486" t="s">
        <v>577</v>
      </c>
      <c r="L486" t="s">
        <v>577</v>
      </c>
      <c r="M486" t="s">
        <v>577</v>
      </c>
      <c r="N486" t="s">
        <v>597</v>
      </c>
      <c r="O486" t="s">
        <v>577</v>
      </c>
      <c r="P486" t="s">
        <v>577</v>
      </c>
      <c r="Q486" t="s">
        <v>577</v>
      </c>
      <c r="R486" t="s">
        <v>577</v>
      </c>
      <c r="S486" t="s">
        <v>577</v>
      </c>
    </row>
    <row r="487" spans="1:19" x14ac:dyDescent="0.2">
      <c r="A487">
        <v>15</v>
      </c>
      <c r="B487">
        <v>30788442</v>
      </c>
      <c r="C487">
        <v>32170575</v>
      </c>
      <c r="D487" t="s">
        <v>611</v>
      </c>
      <c r="E487" t="s">
        <v>92</v>
      </c>
      <c r="F487" t="s">
        <v>5</v>
      </c>
      <c r="G487">
        <v>3544</v>
      </c>
      <c r="H487">
        <v>368490</v>
      </c>
      <c r="I487">
        <v>1</v>
      </c>
      <c r="J487">
        <v>50</v>
      </c>
      <c r="K487">
        <v>-0.276169716287335</v>
      </c>
      <c r="L487">
        <v>0.78241771594294096</v>
      </c>
      <c r="M487">
        <v>0.9</v>
      </c>
      <c r="N487" t="s">
        <v>592</v>
      </c>
      <c r="O487">
        <v>1.4144089371020601</v>
      </c>
      <c r="P487">
        <v>0.34671173153375501</v>
      </c>
      <c r="Q487">
        <v>1.16852215481418</v>
      </c>
      <c r="R487">
        <v>-1.94359169190204</v>
      </c>
      <c r="S487">
        <v>2.63701515496955</v>
      </c>
    </row>
    <row r="488" spans="1:19" x14ac:dyDescent="0.2">
      <c r="A488">
        <v>15</v>
      </c>
      <c r="B488">
        <v>31724867</v>
      </c>
      <c r="C488">
        <v>32160867</v>
      </c>
      <c r="D488" t="s">
        <v>610</v>
      </c>
      <c r="E488" t="s">
        <v>92</v>
      </c>
      <c r="F488" t="s">
        <v>5</v>
      </c>
      <c r="G488">
        <v>3544</v>
      </c>
      <c r="H488">
        <v>368490</v>
      </c>
      <c r="I488">
        <v>0</v>
      </c>
      <c r="J488">
        <v>12</v>
      </c>
      <c r="K488">
        <v>-0.55219270961506794</v>
      </c>
      <c r="L488">
        <v>0.58081632871575295</v>
      </c>
      <c r="M488">
        <v>0.8</v>
      </c>
      <c r="N488" t="s">
        <v>594</v>
      </c>
      <c r="O488">
        <v>1.5759383268335101</v>
      </c>
      <c r="P488">
        <v>0.45485085795012897</v>
      </c>
      <c r="Q488">
        <v>1.2607270262310399</v>
      </c>
      <c r="R488">
        <v>-2.0161741134627</v>
      </c>
      <c r="S488">
        <v>2.9258758293629499</v>
      </c>
    </row>
    <row r="489" spans="1:19" x14ac:dyDescent="0.2">
      <c r="A489">
        <v>16</v>
      </c>
      <c r="B489">
        <v>8892097</v>
      </c>
      <c r="C489">
        <v>8975328</v>
      </c>
      <c r="D489" t="s">
        <v>609</v>
      </c>
      <c r="E489" t="s">
        <v>92</v>
      </c>
      <c r="F489" t="s">
        <v>5</v>
      </c>
      <c r="G489">
        <v>3544</v>
      </c>
      <c r="H489">
        <v>368490</v>
      </c>
      <c r="I489">
        <v>0</v>
      </c>
      <c r="J489">
        <v>2</v>
      </c>
      <c r="K489" t="s">
        <v>577</v>
      </c>
      <c r="L489" t="s">
        <v>577</v>
      </c>
      <c r="M489" t="s">
        <v>577</v>
      </c>
      <c r="N489" t="s">
        <v>597</v>
      </c>
      <c r="O489" t="s">
        <v>577</v>
      </c>
      <c r="P489" t="s">
        <v>577</v>
      </c>
      <c r="Q489" t="s">
        <v>577</v>
      </c>
      <c r="R489" t="s">
        <v>577</v>
      </c>
      <c r="S489" t="s">
        <v>577</v>
      </c>
    </row>
    <row r="490" spans="1:19" x14ac:dyDescent="0.2">
      <c r="A490">
        <v>16</v>
      </c>
      <c r="B490">
        <v>8892097</v>
      </c>
      <c r="C490">
        <v>9121635</v>
      </c>
      <c r="D490" t="s">
        <v>150</v>
      </c>
      <c r="E490" t="s">
        <v>92</v>
      </c>
      <c r="F490" t="s">
        <v>5</v>
      </c>
      <c r="G490">
        <v>3544</v>
      </c>
      <c r="H490">
        <v>368490</v>
      </c>
      <c r="I490">
        <v>0</v>
      </c>
      <c r="J490">
        <v>0</v>
      </c>
      <c r="K490" t="s">
        <v>577</v>
      </c>
      <c r="L490" t="s">
        <v>577</v>
      </c>
      <c r="M490" t="s">
        <v>577</v>
      </c>
      <c r="N490" t="s">
        <v>597</v>
      </c>
      <c r="O490" t="s">
        <v>577</v>
      </c>
      <c r="P490" t="s">
        <v>577</v>
      </c>
      <c r="Q490" t="s">
        <v>577</v>
      </c>
      <c r="R490" t="s">
        <v>577</v>
      </c>
      <c r="S490" t="s">
        <v>577</v>
      </c>
    </row>
    <row r="491" spans="1:19" x14ac:dyDescent="0.2">
      <c r="A491">
        <v>16</v>
      </c>
      <c r="B491">
        <v>9091644</v>
      </c>
      <c r="C491">
        <v>9121635</v>
      </c>
      <c r="D491" t="s">
        <v>608</v>
      </c>
      <c r="E491" t="s">
        <v>92</v>
      </c>
      <c r="F491" t="s">
        <v>5</v>
      </c>
      <c r="G491">
        <v>3544</v>
      </c>
      <c r="H491">
        <v>368490</v>
      </c>
      <c r="I491">
        <v>0</v>
      </c>
      <c r="J491">
        <v>2</v>
      </c>
      <c r="K491" t="s">
        <v>577</v>
      </c>
      <c r="L491" t="s">
        <v>577</v>
      </c>
      <c r="M491" t="s">
        <v>577</v>
      </c>
      <c r="N491" t="s">
        <v>597</v>
      </c>
      <c r="O491" t="s">
        <v>577</v>
      </c>
      <c r="P491" t="s">
        <v>577</v>
      </c>
      <c r="Q491" t="s">
        <v>577</v>
      </c>
      <c r="R491" t="s">
        <v>577</v>
      </c>
      <c r="S491" t="s">
        <v>577</v>
      </c>
    </row>
    <row r="492" spans="1:19" x14ac:dyDescent="0.2">
      <c r="A492">
        <v>16</v>
      </c>
      <c r="B492">
        <v>15417798</v>
      </c>
      <c r="C492">
        <v>16199832</v>
      </c>
      <c r="D492" t="s">
        <v>607</v>
      </c>
      <c r="E492" t="s">
        <v>92</v>
      </c>
      <c r="F492" t="s">
        <v>5</v>
      </c>
      <c r="G492">
        <v>3544</v>
      </c>
      <c r="H492">
        <v>368490</v>
      </c>
      <c r="I492">
        <v>3</v>
      </c>
      <c r="J492">
        <v>122</v>
      </c>
      <c r="K492">
        <v>-5.4919695432592598E-2</v>
      </c>
      <c r="L492">
        <v>0.95620244087173401</v>
      </c>
      <c r="M492">
        <v>1</v>
      </c>
      <c r="N492" t="s">
        <v>592</v>
      </c>
      <c r="O492">
        <v>1.5074822176628699</v>
      </c>
      <c r="P492">
        <v>0.410440853637771</v>
      </c>
      <c r="Q492">
        <v>0.71612696672225695</v>
      </c>
      <c r="R492">
        <v>-0.99316800113785397</v>
      </c>
      <c r="S492">
        <v>1.8140497084134</v>
      </c>
    </row>
    <row r="493" spans="1:19" x14ac:dyDescent="0.2">
      <c r="A493">
        <v>16</v>
      </c>
      <c r="B493">
        <v>15417798</v>
      </c>
      <c r="C493">
        <v>18050000</v>
      </c>
      <c r="D493" t="s">
        <v>606</v>
      </c>
      <c r="E493" t="s">
        <v>92</v>
      </c>
      <c r="F493" t="s">
        <v>5</v>
      </c>
      <c r="G493">
        <v>3544</v>
      </c>
      <c r="H493">
        <v>368490</v>
      </c>
      <c r="I493">
        <v>1</v>
      </c>
      <c r="J493">
        <v>20</v>
      </c>
      <c r="K493">
        <v>1.2860937816253899</v>
      </c>
      <c r="L493">
        <v>0.198410334061699</v>
      </c>
      <c r="M493">
        <v>0.5</v>
      </c>
      <c r="N493" t="s">
        <v>592</v>
      </c>
      <c r="O493">
        <v>18.0149326211247</v>
      </c>
      <c r="P493">
        <v>2.8912010040389999</v>
      </c>
      <c r="Q493">
        <v>1.23885521754982</v>
      </c>
      <c r="R493">
        <v>0.46304477764136198</v>
      </c>
      <c r="S493">
        <v>5.3193572304366699</v>
      </c>
    </row>
    <row r="494" spans="1:19" x14ac:dyDescent="0.2">
      <c r="A494">
        <v>16</v>
      </c>
      <c r="B494">
        <v>16900000</v>
      </c>
      <c r="C494">
        <v>18050000</v>
      </c>
      <c r="D494" t="s">
        <v>605</v>
      </c>
      <c r="E494" t="s">
        <v>92</v>
      </c>
      <c r="F494" t="s">
        <v>5</v>
      </c>
      <c r="G494">
        <v>3544</v>
      </c>
      <c r="H494">
        <v>368490</v>
      </c>
      <c r="I494">
        <v>0</v>
      </c>
      <c r="J494">
        <v>4</v>
      </c>
      <c r="K494" t="s">
        <v>577</v>
      </c>
      <c r="L494" t="s">
        <v>577</v>
      </c>
      <c r="M494" t="s">
        <v>577</v>
      </c>
      <c r="N494" t="s">
        <v>597</v>
      </c>
      <c r="O494" t="s">
        <v>577</v>
      </c>
      <c r="P494" t="s">
        <v>577</v>
      </c>
      <c r="Q494" t="s">
        <v>577</v>
      </c>
      <c r="R494" t="s">
        <v>577</v>
      </c>
      <c r="S494" t="s">
        <v>577</v>
      </c>
    </row>
    <row r="495" spans="1:19" x14ac:dyDescent="0.2">
      <c r="A495">
        <v>16</v>
      </c>
      <c r="B495">
        <v>21938814</v>
      </c>
      <c r="C495">
        <v>22420568</v>
      </c>
      <c r="D495" t="s">
        <v>25</v>
      </c>
      <c r="E495" t="s">
        <v>92</v>
      </c>
      <c r="F495" t="s">
        <v>5</v>
      </c>
      <c r="G495">
        <v>3544</v>
      </c>
      <c r="H495">
        <v>368490</v>
      </c>
      <c r="I495">
        <v>4</v>
      </c>
      <c r="J495">
        <v>256</v>
      </c>
      <c r="K495">
        <v>1.1265335928096301</v>
      </c>
      <c r="L495">
        <v>0.25993972980819602</v>
      </c>
      <c r="M495">
        <v>0.6</v>
      </c>
      <c r="N495" t="s">
        <v>592</v>
      </c>
      <c r="O495">
        <v>3.57457815689245</v>
      </c>
      <c r="P495">
        <v>1.2738471711116099</v>
      </c>
      <c r="Q495">
        <v>0.55653422541611197</v>
      </c>
      <c r="R495">
        <v>0.18304008929603399</v>
      </c>
      <c r="S495">
        <v>2.3646542529271999</v>
      </c>
    </row>
    <row r="496" spans="1:19" x14ac:dyDescent="0.2">
      <c r="A496">
        <v>16</v>
      </c>
      <c r="B496">
        <v>28471892</v>
      </c>
      <c r="C496">
        <v>28590813</v>
      </c>
      <c r="D496" t="s">
        <v>604</v>
      </c>
      <c r="E496" t="s">
        <v>92</v>
      </c>
      <c r="F496" t="s">
        <v>5</v>
      </c>
      <c r="G496">
        <v>3544</v>
      </c>
      <c r="H496">
        <v>368490</v>
      </c>
      <c r="I496">
        <v>0</v>
      </c>
      <c r="J496">
        <v>2</v>
      </c>
      <c r="K496" t="s">
        <v>577</v>
      </c>
      <c r="L496" t="s">
        <v>577</v>
      </c>
      <c r="M496" t="s">
        <v>577</v>
      </c>
      <c r="N496" t="s">
        <v>597</v>
      </c>
      <c r="O496" t="s">
        <v>577</v>
      </c>
      <c r="P496" t="s">
        <v>577</v>
      </c>
      <c r="Q496" t="s">
        <v>577</v>
      </c>
      <c r="R496" t="s">
        <v>577</v>
      </c>
      <c r="S496" t="s">
        <v>577</v>
      </c>
    </row>
    <row r="497" spans="1:19" x14ac:dyDescent="0.2">
      <c r="A497">
        <v>16</v>
      </c>
      <c r="B497">
        <v>28471892</v>
      </c>
      <c r="C497">
        <v>29035462</v>
      </c>
      <c r="D497" t="s">
        <v>603</v>
      </c>
      <c r="E497" t="s">
        <v>92</v>
      </c>
      <c r="F497" t="s">
        <v>5</v>
      </c>
      <c r="G497">
        <v>3544</v>
      </c>
      <c r="H497">
        <v>368490</v>
      </c>
      <c r="I497">
        <v>0</v>
      </c>
      <c r="J497">
        <v>3</v>
      </c>
      <c r="K497" t="s">
        <v>577</v>
      </c>
      <c r="L497" t="s">
        <v>577</v>
      </c>
      <c r="M497" t="s">
        <v>577</v>
      </c>
      <c r="N497" t="s">
        <v>597</v>
      </c>
      <c r="O497" t="s">
        <v>577</v>
      </c>
      <c r="P497" t="s">
        <v>577</v>
      </c>
      <c r="Q497" t="s">
        <v>577</v>
      </c>
      <c r="R497" t="s">
        <v>577</v>
      </c>
      <c r="S497" t="s">
        <v>577</v>
      </c>
    </row>
    <row r="498" spans="1:19" x14ac:dyDescent="0.2">
      <c r="A498">
        <v>16</v>
      </c>
      <c r="B498">
        <v>28811875</v>
      </c>
      <c r="C498">
        <v>29035462</v>
      </c>
      <c r="D498" t="s">
        <v>602</v>
      </c>
      <c r="E498" t="s">
        <v>92</v>
      </c>
      <c r="F498" t="s">
        <v>5</v>
      </c>
      <c r="G498">
        <v>3544</v>
      </c>
      <c r="H498">
        <v>368490</v>
      </c>
      <c r="I498">
        <v>2</v>
      </c>
      <c r="J498">
        <v>53</v>
      </c>
      <c r="K498">
        <v>0.81999487272981897</v>
      </c>
      <c r="L498">
        <v>0.41221903009461303</v>
      </c>
      <c r="M498">
        <v>0.7</v>
      </c>
      <c r="N498" t="s">
        <v>592</v>
      </c>
      <c r="O498">
        <v>4.2811524818978901</v>
      </c>
      <c r="P498">
        <v>1.4542222448181199</v>
      </c>
      <c r="Q498">
        <v>0.97034370734761399</v>
      </c>
      <c r="R498">
        <v>-0.44765142158320098</v>
      </c>
      <c r="S498">
        <v>3.3560959112194499</v>
      </c>
    </row>
    <row r="499" spans="1:19" x14ac:dyDescent="0.2">
      <c r="A499">
        <v>16</v>
      </c>
      <c r="B499">
        <v>29639519</v>
      </c>
      <c r="C499">
        <v>30189452</v>
      </c>
      <c r="D499" t="s">
        <v>601</v>
      </c>
      <c r="E499" t="s">
        <v>92</v>
      </c>
      <c r="F499" t="s">
        <v>5</v>
      </c>
      <c r="G499">
        <v>3544</v>
      </c>
      <c r="H499">
        <v>368490</v>
      </c>
      <c r="I499">
        <v>2</v>
      </c>
      <c r="J499">
        <v>141</v>
      </c>
      <c r="K499">
        <v>0.20108289766990201</v>
      </c>
      <c r="L499">
        <v>0.84063375454899603</v>
      </c>
      <c r="M499">
        <v>1</v>
      </c>
      <c r="N499" t="s">
        <v>592</v>
      </c>
      <c r="O499">
        <v>1.3593010251740001</v>
      </c>
      <c r="P499">
        <v>0.306970615551385</v>
      </c>
      <c r="Q499">
        <v>0.75069466197411705</v>
      </c>
      <c r="R499">
        <v>-1.1643909219178801</v>
      </c>
      <c r="S499">
        <v>1.7783321530206599</v>
      </c>
    </row>
    <row r="500" spans="1:19" x14ac:dyDescent="0.2">
      <c r="A500">
        <v>22</v>
      </c>
      <c r="B500">
        <v>19049819</v>
      </c>
      <c r="C500">
        <v>20250000</v>
      </c>
      <c r="D500" t="s">
        <v>600</v>
      </c>
      <c r="E500" t="s">
        <v>92</v>
      </c>
      <c r="F500" t="s">
        <v>5</v>
      </c>
      <c r="G500">
        <v>3544</v>
      </c>
      <c r="H500">
        <v>368490</v>
      </c>
      <c r="I500">
        <v>0</v>
      </c>
      <c r="J500">
        <v>7</v>
      </c>
      <c r="K500" t="s">
        <v>577</v>
      </c>
      <c r="L500" t="s">
        <v>577</v>
      </c>
      <c r="M500" t="s">
        <v>577</v>
      </c>
      <c r="N500" t="s">
        <v>597</v>
      </c>
      <c r="O500" t="s">
        <v>577</v>
      </c>
      <c r="P500" t="s">
        <v>577</v>
      </c>
      <c r="Q500" t="s">
        <v>577</v>
      </c>
      <c r="R500" t="s">
        <v>577</v>
      </c>
      <c r="S500" t="s">
        <v>577</v>
      </c>
    </row>
    <row r="501" spans="1:19" x14ac:dyDescent="0.2">
      <c r="A501">
        <v>22</v>
      </c>
      <c r="B501">
        <v>19049819</v>
      </c>
      <c r="C501">
        <v>21112437</v>
      </c>
      <c r="D501" t="s">
        <v>599</v>
      </c>
      <c r="E501" t="s">
        <v>92</v>
      </c>
      <c r="F501" t="s">
        <v>5</v>
      </c>
      <c r="G501">
        <v>3544</v>
      </c>
      <c r="H501">
        <v>368490</v>
      </c>
      <c r="I501">
        <v>6</v>
      </c>
      <c r="J501">
        <v>5</v>
      </c>
      <c r="K501" t="s">
        <v>577</v>
      </c>
      <c r="L501" t="s">
        <v>577</v>
      </c>
      <c r="M501" t="s">
        <v>577</v>
      </c>
      <c r="N501" t="s">
        <v>597</v>
      </c>
      <c r="O501" t="s">
        <v>577</v>
      </c>
      <c r="P501" t="s">
        <v>577</v>
      </c>
      <c r="Q501" t="s">
        <v>577</v>
      </c>
      <c r="R501" t="s">
        <v>577</v>
      </c>
      <c r="S501" t="s">
        <v>577</v>
      </c>
    </row>
    <row r="502" spans="1:19" x14ac:dyDescent="0.2">
      <c r="A502">
        <v>22</v>
      </c>
      <c r="B502">
        <v>20400000</v>
      </c>
      <c r="C502">
        <v>20665000</v>
      </c>
      <c r="D502" t="s">
        <v>598</v>
      </c>
      <c r="E502" t="s">
        <v>92</v>
      </c>
      <c r="F502" t="s">
        <v>5</v>
      </c>
      <c r="G502">
        <v>3544</v>
      </c>
      <c r="H502">
        <v>368490</v>
      </c>
      <c r="I502">
        <v>0</v>
      </c>
      <c r="J502">
        <v>1</v>
      </c>
      <c r="K502" t="s">
        <v>577</v>
      </c>
      <c r="L502" t="s">
        <v>577</v>
      </c>
      <c r="M502" t="s">
        <v>577</v>
      </c>
      <c r="N502" t="s">
        <v>597</v>
      </c>
      <c r="O502" t="s">
        <v>577</v>
      </c>
      <c r="P502" t="s">
        <v>577</v>
      </c>
      <c r="Q502" t="s">
        <v>577</v>
      </c>
      <c r="R502" t="s">
        <v>577</v>
      </c>
      <c r="S502" t="s">
        <v>577</v>
      </c>
    </row>
    <row r="503" spans="1:19" x14ac:dyDescent="0.2">
      <c r="A503">
        <v>22</v>
      </c>
      <c r="B503">
        <v>20400000</v>
      </c>
      <c r="C503">
        <v>21112437</v>
      </c>
      <c r="D503" t="s">
        <v>596</v>
      </c>
      <c r="E503" t="s">
        <v>92</v>
      </c>
      <c r="F503" t="s">
        <v>5</v>
      </c>
      <c r="G503">
        <v>3544</v>
      </c>
      <c r="H503">
        <v>368490</v>
      </c>
      <c r="I503">
        <v>1</v>
      </c>
      <c r="J503">
        <v>16</v>
      </c>
      <c r="K503">
        <v>0.439442439281441</v>
      </c>
      <c r="L503">
        <v>0.66034098120927098</v>
      </c>
      <c r="M503">
        <v>0.9</v>
      </c>
      <c r="N503" t="s">
        <v>592</v>
      </c>
      <c r="O503">
        <v>4.4291350085637804</v>
      </c>
      <c r="P503">
        <v>1.4882043073312401</v>
      </c>
      <c r="Q503">
        <v>1.19541133052622</v>
      </c>
      <c r="R503">
        <v>-0.85480190050013904</v>
      </c>
      <c r="S503">
        <v>3.8312105151626201</v>
      </c>
    </row>
    <row r="504" spans="1:19" x14ac:dyDescent="0.2">
      <c r="A504">
        <v>22</v>
      </c>
      <c r="B504">
        <v>20750000</v>
      </c>
      <c r="C504">
        <v>21112437</v>
      </c>
      <c r="D504" t="s">
        <v>595</v>
      </c>
      <c r="E504" t="s">
        <v>92</v>
      </c>
      <c r="F504" t="s">
        <v>5</v>
      </c>
      <c r="G504">
        <v>3544</v>
      </c>
      <c r="H504">
        <v>368490</v>
      </c>
      <c r="I504">
        <v>0</v>
      </c>
      <c r="J504">
        <v>26</v>
      </c>
      <c r="K504">
        <v>-0.27491131787233403</v>
      </c>
      <c r="L504">
        <v>0.78338437165057795</v>
      </c>
      <c r="M504">
        <v>0.9</v>
      </c>
      <c r="N504" t="s">
        <v>594</v>
      </c>
      <c r="O504">
        <v>5.5104767382153899</v>
      </c>
      <c r="P504">
        <v>1.7066511417841199</v>
      </c>
      <c r="Q504">
        <v>1.1384515627468801</v>
      </c>
      <c r="R504">
        <v>-0.524713921199778</v>
      </c>
      <c r="S504">
        <v>3.9380162047680098</v>
      </c>
    </row>
    <row r="505" spans="1:19" x14ac:dyDescent="0.2">
      <c r="A505">
        <v>22</v>
      </c>
      <c r="B505">
        <v>50674408</v>
      </c>
      <c r="C505">
        <v>50733212</v>
      </c>
      <c r="D505" t="s">
        <v>593</v>
      </c>
      <c r="E505" t="s">
        <v>92</v>
      </c>
      <c r="F505" t="s">
        <v>5</v>
      </c>
      <c r="G505">
        <v>3544</v>
      </c>
      <c r="H505">
        <v>368490</v>
      </c>
      <c r="I505">
        <v>1</v>
      </c>
      <c r="J505">
        <v>98</v>
      </c>
      <c r="K505">
        <v>0.85300710384127898</v>
      </c>
      <c r="L505">
        <v>0.39365536477070701</v>
      </c>
      <c r="M505">
        <v>0.7</v>
      </c>
      <c r="N505" t="s">
        <v>592</v>
      </c>
      <c r="O505">
        <v>6.7580739601155999</v>
      </c>
      <c r="P505">
        <v>1.91073793231561</v>
      </c>
      <c r="Q505">
        <v>1.3273829795977801</v>
      </c>
      <c r="R505">
        <v>-0.69093270769603299</v>
      </c>
      <c r="S505">
        <v>4.5124085723272502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5085D-9924-4E40-8F78-94C2423C45A4}">
  <dimension ref="A1:D16"/>
  <sheetViews>
    <sheetView workbookViewId="0">
      <selection activeCell="A2" sqref="A2"/>
    </sheetView>
  </sheetViews>
  <sheetFormatPr baseColWidth="10" defaultRowHeight="16" x14ac:dyDescent="0.2"/>
  <cols>
    <col min="1" max="2" width="11.83203125" bestFit="1" customWidth="1"/>
    <col min="3" max="3" width="17.33203125" bestFit="1" customWidth="1"/>
    <col min="4" max="4" width="12.1640625" bestFit="1" customWidth="1"/>
  </cols>
  <sheetData>
    <row r="1" spans="1:4" x14ac:dyDescent="0.2">
      <c r="A1" t="s">
        <v>717</v>
      </c>
      <c r="B1" t="s">
        <v>718</v>
      </c>
      <c r="C1" t="s">
        <v>671</v>
      </c>
      <c r="D1" t="s">
        <v>670</v>
      </c>
    </row>
    <row r="2" spans="1:4" x14ac:dyDescent="0.2">
      <c r="A2" t="s">
        <v>6</v>
      </c>
      <c r="B2" t="s">
        <v>4</v>
      </c>
      <c r="C2">
        <v>0.24768471</v>
      </c>
      <c r="D2">
        <v>8.6183156999999996E-2</v>
      </c>
    </row>
    <row r="3" spans="1:4" x14ac:dyDescent="0.2">
      <c r="A3" t="s">
        <v>9</v>
      </c>
      <c r="B3" t="s">
        <v>4</v>
      </c>
      <c r="C3">
        <v>0.105852402</v>
      </c>
      <c r="D3">
        <v>0.47395979500000002</v>
      </c>
    </row>
    <row r="4" spans="1:4" x14ac:dyDescent="0.2">
      <c r="A4" t="s">
        <v>8</v>
      </c>
      <c r="B4" t="s">
        <v>4</v>
      </c>
      <c r="C4">
        <v>0.31459678499999999</v>
      </c>
      <c r="D4">
        <v>2.9423594000000001E-2</v>
      </c>
    </row>
    <row r="5" spans="1:4" x14ac:dyDescent="0.2">
      <c r="A5" t="s">
        <v>7</v>
      </c>
      <c r="B5" t="s">
        <v>4</v>
      </c>
      <c r="C5">
        <v>0.15297132199999999</v>
      </c>
      <c r="D5">
        <v>0.29926788199999999</v>
      </c>
    </row>
    <row r="6" spans="1:4" x14ac:dyDescent="0.2">
      <c r="A6" t="s">
        <v>5</v>
      </c>
      <c r="B6" t="s">
        <v>4</v>
      </c>
      <c r="C6">
        <v>0.27886471400000001</v>
      </c>
      <c r="D6">
        <v>5.4937453999999997E-2</v>
      </c>
    </row>
    <row r="7" spans="1:4" x14ac:dyDescent="0.2">
      <c r="A7" t="s">
        <v>9</v>
      </c>
      <c r="B7" t="s">
        <v>6</v>
      </c>
      <c r="C7">
        <v>0.61491372099999997</v>
      </c>
      <c r="D7" s="3">
        <v>3.32E-6</v>
      </c>
    </row>
    <row r="8" spans="1:4" x14ac:dyDescent="0.2">
      <c r="A8" t="s">
        <v>8</v>
      </c>
      <c r="B8" t="s">
        <v>6</v>
      </c>
      <c r="C8">
        <v>0.10678446799999999</v>
      </c>
      <c r="D8">
        <v>0.47005327299999999</v>
      </c>
    </row>
    <row r="9" spans="1:4" x14ac:dyDescent="0.2">
      <c r="A9" t="s">
        <v>7</v>
      </c>
      <c r="B9" t="s">
        <v>6</v>
      </c>
      <c r="C9">
        <v>-3.2896059999999998E-2</v>
      </c>
      <c r="D9">
        <v>0.82434274100000005</v>
      </c>
    </row>
    <row r="10" spans="1:4" x14ac:dyDescent="0.2">
      <c r="A10" t="s">
        <v>5</v>
      </c>
      <c r="B10" t="s">
        <v>6</v>
      </c>
      <c r="C10">
        <v>0.333283995</v>
      </c>
      <c r="D10">
        <v>2.0623332000000001E-2</v>
      </c>
    </row>
    <row r="11" spans="1:4" x14ac:dyDescent="0.2">
      <c r="A11" t="s">
        <v>8</v>
      </c>
      <c r="B11" t="s">
        <v>9</v>
      </c>
      <c r="C11">
        <v>0.20940078500000001</v>
      </c>
      <c r="D11">
        <v>0.14873054699999999</v>
      </c>
    </row>
    <row r="12" spans="1:4" x14ac:dyDescent="0.2">
      <c r="A12" t="s">
        <v>7</v>
      </c>
      <c r="B12" t="s">
        <v>9</v>
      </c>
      <c r="C12">
        <v>-0.123717259</v>
      </c>
      <c r="D12">
        <v>0.39703705500000003</v>
      </c>
    </row>
    <row r="13" spans="1:4" x14ac:dyDescent="0.2">
      <c r="A13" t="s">
        <v>5</v>
      </c>
      <c r="B13" t="s">
        <v>9</v>
      </c>
      <c r="C13">
        <v>0.35294256600000001</v>
      </c>
      <c r="D13">
        <v>1.2866479E-2</v>
      </c>
    </row>
    <row r="14" spans="1:4" x14ac:dyDescent="0.2">
      <c r="A14" t="s">
        <v>7</v>
      </c>
      <c r="B14" t="s">
        <v>8</v>
      </c>
      <c r="C14">
        <v>3.0196671000000001E-2</v>
      </c>
      <c r="D14">
        <v>0.83681681200000002</v>
      </c>
    </row>
    <row r="15" spans="1:4" x14ac:dyDescent="0.2">
      <c r="A15" t="s">
        <v>5</v>
      </c>
      <c r="B15" t="s">
        <v>8</v>
      </c>
      <c r="C15">
        <v>3.3357138000000001E-2</v>
      </c>
      <c r="D15">
        <v>0.82000747900000004</v>
      </c>
    </row>
    <row r="16" spans="1:4" x14ac:dyDescent="0.2">
      <c r="A16" t="s">
        <v>5</v>
      </c>
      <c r="B16" t="s">
        <v>7</v>
      </c>
      <c r="C16">
        <v>0.21152046099999999</v>
      </c>
      <c r="D16">
        <v>0.14456901799999999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DA08E-1DDC-B34B-A6C0-D88C8889A81B}">
  <dimension ref="A1:D19"/>
  <sheetViews>
    <sheetView workbookViewId="0"/>
  </sheetViews>
  <sheetFormatPr baseColWidth="10" defaultRowHeight="16" x14ac:dyDescent="0.2"/>
  <cols>
    <col min="1" max="1" width="14.33203125" bestFit="1" customWidth="1"/>
    <col min="2" max="3" width="44.33203125" bestFit="1" customWidth="1"/>
    <col min="4" max="4" width="47.33203125" bestFit="1" customWidth="1"/>
  </cols>
  <sheetData>
    <row r="1" spans="1:4" x14ac:dyDescent="0.2">
      <c r="A1" t="s">
        <v>136</v>
      </c>
      <c r="B1" t="s">
        <v>34</v>
      </c>
      <c r="C1" t="s">
        <v>31</v>
      </c>
      <c r="D1" t="s">
        <v>35</v>
      </c>
    </row>
    <row r="2" spans="1:4" x14ac:dyDescent="0.2">
      <c r="A2" t="s">
        <v>0</v>
      </c>
      <c r="B2" t="s">
        <v>6</v>
      </c>
      <c r="C2" t="s">
        <v>10</v>
      </c>
      <c r="D2" t="s">
        <v>6</v>
      </c>
    </row>
    <row r="3" spans="1:4" x14ac:dyDescent="0.2">
      <c r="A3" t="s">
        <v>93</v>
      </c>
      <c r="B3" t="s">
        <v>92</v>
      </c>
      <c r="C3" t="s">
        <v>92</v>
      </c>
      <c r="D3" t="s">
        <v>91</v>
      </c>
    </row>
    <row r="4" spans="1:4" x14ac:dyDescent="0.2">
      <c r="A4" t="s">
        <v>135</v>
      </c>
      <c r="B4" t="s">
        <v>134</v>
      </c>
      <c r="C4" t="s">
        <v>134</v>
      </c>
      <c r="D4" t="s">
        <v>133</v>
      </c>
    </row>
    <row r="5" spans="1:4" x14ac:dyDescent="0.2">
      <c r="A5" t="s">
        <v>132</v>
      </c>
      <c r="B5">
        <v>1.05720687890198</v>
      </c>
      <c r="C5">
        <v>0.44617437642535202</v>
      </c>
      <c r="D5">
        <v>1.4886614894166701</v>
      </c>
    </row>
    <row r="6" spans="1:4" x14ac:dyDescent="0.2">
      <c r="A6" t="s">
        <v>131</v>
      </c>
      <c r="B6">
        <v>0.186168980255043</v>
      </c>
      <c r="C6">
        <v>0.15238243944938301</v>
      </c>
      <c r="D6">
        <v>0.49663943699185398</v>
      </c>
    </row>
    <row r="7" spans="1:4" x14ac:dyDescent="0.2">
      <c r="A7" t="s">
        <v>130</v>
      </c>
      <c r="B7" s="3">
        <v>1.35683543370709E-8</v>
      </c>
      <c r="C7">
        <v>3.4116017124833499E-3</v>
      </c>
      <c r="D7">
        <v>2.72231233402813E-3</v>
      </c>
    </row>
    <row r="8" spans="1:4" x14ac:dyDescent="0.2">
      <c r="A8" t="s">
        <v>129</v>
      </c>
      <c r="B8">
        <v>0.692315677602102</v>
      </c>
      <c r="C8">
        <v>0.14750479510455999</v>
      </c>
      <c r="D8">
        <v>0.51524819291264101</v>
      </c>
    </row>
    <row r="9" spans="1:4" x14ac:dyDescent="0.2">
      <c r="A9" t="s">
        <v>128</v>
      </c>
      <c r="B9">
        <v>1.4220980802018699</v>
      </c>
      <c r="C9">
        <v>0.74484395774614498</v>
      </c>
      <c r="D9">
        <v>2.4620747859207102</v>
      </c>
    </row>
    <row r="10" spans="1:4" x14ac:dyDescent="0.2">
      <c r="A10" t="s">
        <v>127</v>
      </c>
      <c r="B10">
        <v>0.26925792320116798</v>
      </c>
      <c r="C10">
        <v>-0.17397814156092201</v>
      </c>
      <c r="D10">
        <v>0.58640644275152998</v>
      </c>
    </row>
    <row r="11" spans="1:4" x14ac:dyDescent="0.2">
      <c r="A11" t="s">
        <v>126</v>
      </c>
      <c r="B11">
        <v>1.4157791069776999</v>
      </c>
      <c r="C11">
        <v>0.336300554154155</v>
      </c>
      <c r="D11">
        <v>0.51095387117949198</v>
      </c>
    </row>
    <row r="12" spans="1:4" x14ac:dyDescent="0.2">
      <c r="A12" t="s">
        <v>125</v>
      </c>
      <c r="B12">
        <v>0.84916528633377697</v>
      </c>
      <c r="C12">
        <v>0.60492628050141595</v>
      </c>
      <c r="D12">
        <v>0.25110480943152103</v>
      </c>
    </row>
    <row r="13" spans="1:4" x14ac:dyDescent="0.2">
      <c r="A13" t="s">
        <v>124</v>
      </c>
      <c r="B13">
        <v>-2.5056691264751199</v>
      </c>
      <c r="C13">
        <v>-0.83312722770306702</v>
      </c>
      <c r="D13">
        <v>-0.415063144760275</v>
      </c>
    </row>
    <row r="14" spans="1:4" x14ac:dyDescent="0.2">
      <c r="A14" t="s">
        <v>123</v>
      </c>
      <c r="B14">
        <v>3.0441849728774599</v>
      </c>
      <c r="C14">
        <v>0.48517094458122201</v>
      </c>
      <c r="D14">
        <v>1.5878760302633299</v>
      </c>
    </row>
    <row r="15" spans="1:4" x14ac:dyDescent="0.2">
      <c r="A15" t="s">
        <v>122</v>
      </c>
      <c r="B15">
        <v>-4.9919140943071101E-2</v>
      </c>
      <c r="C15">
        <v>0.300289015922998</v>
      </c>
      <c r="D15">
        <v>0.34764519345526101</v>
      </c>
    </row>
    <row r="16" spans="1:4" x14ac:dyDescent="0.2">
      <c r="A16" t="s">
        <v>121</v>
      </c>
      <c r="B16">
        <v>0.159975338905265</v>
      </c>
      <c r="C16">
        <v>0.18584632117475999</v>
      </c>
      <c r="D16">
        <v>0.67360547378214597</v>
      </c>
    </row>
    <row r="17" spans="1:4" x14ac:dyDescent="0.2">
      <c r="A17" t="s">
        <v>120</v>
      </c>
      <c r="B17">
        <v>0.75500805218385802</v>
      </c>
      <c r="C17">
        <v>0.106139272080744</v>
      </c>
      <c r="D17">
        <v>0.60578725489117802</v>
      </c>
    </row>
    <row r="18" spans="1:4" x14ac:dyDescent="0.2">
      <c r="A18" t="s">
        <v>119</v>
      </c>
      <c r="B18">
        <v>-0.363470805197391</v>
      </c>
      <c r="C18">
        <v>-6.3969773579531097E-2</v>
      </c>
      <c r="D18">
        <v>-0.97262153515774497</v>
      </c>
    </row>
    <row r="19" spans="1:4" x14ac:dyDescent="0.2">
      <c r="A19" t="s">
        <v>118</v>
      </c>
      <c r="B19">
        <v>0.26363252331124898</v>
      </c>
      <c r="C19">
        <v>0.66454780542552805</v>
      </c>
      <c r="D19">
        <v>1.6679119220682601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771E8-17D5-734E-9433-6909EA012F98}">
  <dimension ref="A1:H4"/>
  <sheetViews>
    <sheetView workbookViewId="0">
      <selection activeCell="G21" sqref="G21"/>
    </sheetView>
  </sheetViews>
  <sheetFormatPr baseColWidth="10" defaultRowHeight="16" x14ac:dyDescent="0.2"/>
  <cols>
    <col min="1" max="1" width="12" bestFit="1" customWidth="1"/>
    <col min="2" max="2" width="8.6640625" bestFit="1" customWidth="1"/>
    <col min="3" max="3" width="11.83203125" bestFit="1" customWidth="1"/>
    <col min="4" max="4" width="10.5" bestFit="1" customWidth="1"/>
    <col min="5" max="5" width="13.83203125" bestFit="1" customWidth="1"/>
    <col min="6" max="6" width="8.1640625" bestFit="1" customWidth="1"/>
    <col min="7" max="7" width="14.6640625" bestFit="1" customWidth="1"/>
    <col min="8" max="8" width="13.83203125" bestFit="1" customWidth="1"/>
  </cols>
  <sheetData>
    <row r="1" spans="1:8" ht="17" thickBot="1" x14ac:dyDescent="0.25">
      <c r="A1" s="12" t="s">
        <v>566</v>
      </c>
      <c r="B1" s="12" t="s">
        <v>567</v>
      </c>
      <c r="C1" s="12" t="s">
        <v>568</v>
      </c>
      <c r="D1" s="12" t="s">
        <v>569</v>
      </c>
      <c r="E1" s="12" t="s">
        <v>570</v>
      </c>
      <c r="F1" s="12" t="s">
        <v>571</v>
      </c>
      <c r="G1" s="12" t="s">
        <v>572</v>
      </c>
      <c r="H1" s="12" t="s">
        <v>573</v>
      </c>
    </row>
    <row r="2" spans="1:8" x14ac:dyDescent="0.2">
      <c r="A2" s="13" t="s">
        <v>574</v>
      </c>
      <c r="B2" s="13" t="s">
        <v>578</v>
      </c>
      <c r="C2" s="14">
        <v>82</v>
      </c>
      <c r="D2" s="14">
        <v>36</v>
      </c>
      <c r="E2" s="15">
        <v>0.99919999999999998</v>
      </c>
      <c r="F2" s="14">
        <v>25</v>
      </c>
      <c r="G2" s="16">
        <v>11535</v>
      </c>
      <c r="H2" s="17">
        <v>7103606</v>
      </c>
    </row>
    <row r="3" spans="1:8" x14ac:dyDescent="0.2">
      <c r="A3" s="18" t="s">
        <v>575</v>
      </c>
      <c r="B3" s="18" t="s">
        <v>579</v>
      </c>
      <c r="C3" s="19">
        <v>76</v>
      </c>
      <c r="D3" s="19">
        <v>36.1</v>
      </c>
      <c r="E3" s="20">
        <v>0.99950000000000006</v>
      </c>
      <c r="F3" s="19">
        <v>23</v>
      </c>
      <c r="G3" s="21">
        <v>10647</v>
      </c>
      <c r="H3" s="22">
        <v>7095504</v>
      </c>
    </row>
    <row r="4" spans="1:8" ht="17" thickBot="1" x14ac:dyDescent="0.25">
      <c r="A4" s="23" t="s">
        <v>576</v>
      </c>
      <c r="B4" s="23" t="s">
        <v>580</v>
      </c>
      <c r="C4" s="24">
        <v>94</v>
      </c>
      <c r="D4" s="24">
        <v>34.5</v>
      </c>
      <c r="E4" s="25">
        <v>0.99939999999999996</v>
      </c>
      <c r="F4" s="24">
        <v>28.9</v>
      </c>
      <c r="G4" s="26">
        <v>12717</v>
      </c>
      <c r="H4" s="27">
        <v>73964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54491-F1CF-9B4D-8DE6-7C48304F7DF4}">
  <dimension ref="A1:CO176"/>
  <sheetViews>
    <sheetView tabSelected="1" workbookViewId="0">
      <pane ySplit="1" topLeftCell="A134" activePane="bottomLeft" state="frozen"/>
      <selection pane="bottomLeft" activeCell="C147" sqref="C147"/>
    </sheetView>
  </sheetViews>
  <sheetFormatPr baseColWidth="10" defaultRowHeight="16" x14ac:dyDescent="0.2"/>
  <cols>
    <col min="1" max="1" width="29.83203125" bestFit="1" customWidth="1"/>
    <col min="2" max="2" width="19.5" bestFit="1" customWidth="1"/>
    <col min="3" max="3" width="35.1640625" customWidth="1"/>
    <col min="4" max="5" width="4.5" bestFit="1" customWidth="1"/>
    <col min="6" max="6" width="3.6640625" bestFit="1" customWidth="1"/>
    <col min="7" max="8" width="5.33203125" bestFit="1" customWidth="1"/>
    <col min="9" max="9" width="6.1640625" bestFit="1" customWidth="1"/>
    <col min="10" max="10" width="6" bestFit="1" customWidth="1"/>
    <col min="11" max="11" width="4.5" bestFit="1" customWidth="1"/>
    <col min="12" max="12" width="4.33203125" bestFit="1" customWidth="1"/>
    <col min="13" max="13" width="4.5" customWidth="1"/>
    <col min="14" max="14" width="3.83203125" bestFit="1" customWidth="1"/>
    <col min="15" max="15" width="4.1640625" bestFit="1" customWidth="1"/>
    <col min="16" max="16" width="21" bestFit="1" customWidth="1"/>
    <col min="17" max="17" width="18.83203125" bestFit="1" customWidth="1"/>
    <col min="18" max="18" width="21" bestFit="1" customWidth="1"/>
    <col min="19" max="19" width="18.83203125" bestFit="1" customWidth="1"/>
    <col min="20" max="20" width="20.1640625" bestFit="1" customWidth="1"/>
    <col min="21" max="21" width="18" bestFit="1" customWidth="1"/>
    <col min="22" max="23" width="22" bestFit="1" customWidth="1"/>
    <col min="24" max="24" width="22.83203125" bestFit="1" customWidth="1"/>
    <col min="25" max="25" width="20" bestFit="1" customWidth="1"/>
    <col min="26" max="26" width="17.83203125" bestFit="1" customWidth="1"/>
    <col min="27" max="27" width="22.1640625" bestFit="1" customWidth="1"/>
    <col min="28" max="28" width="19.83203125" bestFit="1" customWidth="1"/>
    <col min="29" max="29" width="25.33203125" bestFit="1" customWidth="1"/>
    <col min="30" max="30" width="23.1640625" bestFit="1" customWidth="1"/>
    <col min="31" max="31" width="25.33203125" bestFit="1" customWidth="1"/>
    <col min="32" max="32" width="23.1640625" bestFit="1" customWidth="1"/>
    <col min="33" max="33" width="24.5" bestFit="1" customWidth="1"/>
    <col min="34" max="34" width="22.33203125" bestFit="1" customWidth="1"/>
    <col min="35" max="36" width="26.1640625" bestFit="1" customWidth="1"/>
    <col min="37" max="37" width="27.1640625" bestFit="1" customWidth="1"/>
    <col min="38" max="38" width="24.33203125" bestFit="1" customWidth="1"/>
    <col min="39" max="39" width="22.1640625" bestFit="1" customWidth="1"/>
    <col min="40" max="40" width="26.33203125" bestFit="1" customWidth="1"/>
    <col min="41" max="41" width="24.1640625" bestFit="1" customWidth="1"/>
    <col min="42" max="42" width="25.1640625" bestFit="1" customWidth="1"/>
    <col min="43" max="43" width="23" bestFit="1" customWidth="1"/>
    <col min="44" max="44" width="25.1640625" bestFit="1" customWidth="1"/>
    <col min="45" max="45" width="23" bestFit="1" customWidth="1"/>
    <col min="46" max="46" width="24.33203125" bestFit="1" customWidth="1"/>
    <col min="47" max="47" width="22.1640625" bestFit="1" customWidth="1"/>
    <col min="48" max="49" width="26" bestFit="1" customWidth="1"/>
    <col min="50" max="50" width="27" bestFit="1" customWidth="1"/>
    <col min="51" max="51" width="24.1640625" bestFit="1" customWidth="1"/>
    <col min="52" max="52" width="22" bestFit="1" customWidth="1"/>
    <col min="53" max="53" width="26.1640625" bestFit="1" customWidth="1"/>
    <col min="54" max="54" width="24" bestFit="1" customWidth="1"/>
    <col min="55" max="55" width="25.33203125" bestFit="1" customWidth="1"/>
    <col min="56" max="56" width="23.1640625" bestFit="1" customWidth="1"/>
    <col min="57" max="57" width="25.33203125" bestFit="1" customWidth="1"/>
    <col min="58" max="58" width="23.1640625" bestFit="1" customWidth="1"/>
    <col min="59" max="59" width="24.5" bestFit="1" customWidth="1"/>
    <col min="60" max="60" width="22.33203125" bestFit="1" customWidth="1"/>
    <col min="61" max="62" width="26.1640625" bestFit="1" customWidth="1"/>
    <col min="63" max="63" width="27.1640625" bestFit="1" customWidth="1"/>
    <col min="64" max="64" width="24.33203125" bestFit="1" customWidth="1"/>
    <col min="65" max="65" width="22.1640625" bestFit="1" customWidth="1"/>
    <col min="66" max="66" width="26.33203125" bestFit="1" customWidth="1"/>
    <col min="67" max="67" width="24.1640625" bestFit="1" customWidth="1"/>
    <col min="68" max="68" width="24.6640625" bestFit="1" customWidth="1"/>
    <col min="69" max="69" width="22.5" bestFit="1" customWidth="1"/>
    <col min="70" max="70" width="24.6640625" bestFit="1" customWidth="1"/>
    <col min="71" max="71" width="22.5" bestFit="1" customWidth="1"/>
    <col min="72" max="72" width="23.83203125" bestFit="1" customWidth="1"/>
    <col min="73" max="73" width="21.6640625" bestFit="1" customWidth="1"/>
    <col min="74" max="75" width="25.5" bestFit="1" customWidth="1"/>
    <col min="76" max="76" width="26.33203125" bestFit="1" customWidth="1"/>
    <col min="77" max="77" width="23.6640625" bestFit="1" customWidth="1"/>
    <col min="78" max="78" width="21.5" bestFit="1" customWidth="1"/>
    <col min="79" max="79" width="25.6640625" bestFit="1" customWidth="1"/>
    <col min="80" max="80" width="23.5" bestFit="1" customWidth="1"/>
    <col min="81" max="81" width="25" bestFit="1" customWidth="1"/>
    <col min="82" max="82" width="22.83203125" bestFit="1" customWidth="1"/>
    <col min="83" max="83" width="25" bestFit="1" customWidth="1"/>
    <col min="84" max="84" width="22.83203125" bestFit="1" customWidth="1"/>
    <col min="85" max="85" width="24.1640625" bestFit="1" customWidth="1"/>
    <col min="86" max="86" width="22" bestFit="1" customWidth="1"/>
    <col min="87" max="88" width="25.83203125" bestFit="1" customWidth="1"/>
    <col min="89" max="89" width="26.83203125" bestFit="1" customWidth="1"/>
    <col min="90" max="90" width="24" bestFit="1" customWidth="1"/>
    <col min="91" max="91" width="21.83203125" bestFit="1" customWidth="1"/>
    <col min="92" max="92" width="26" bestFit="1" customWidth="1"/>
    <col min="93" max="93" width="23.83203125" bestFit="1" customWidth="1"/>
  </cols>
  <sheetData>
    <row r="1" spans="1:93" x14ac:dyDescent="0.2">
      <c r="A1" t="s">
        <v>426</v>
      </c>
      <c r="B1" t="s">
        <v>425</v>
      </c>
      <c r="C1" t="s">
        <v>467</v>
      </c>
      <c r="D1" t="s">
        <v>4</v>
      </c>
      <c r="E1" t="s">
        <v>6</v>
      </c>
      <c r="F1" t="s">
        <v>9</v>
      </c>
      <c r="G1" t="s">
        <v>8</v>
      </c>
      <c r="H1" t="s">
        <v>7</v>
      </c>
      <c r="I1" t="s">
        <v>5</v>
      </c>
      <c r="J1" t="s">
        <v>468</v>
      </c>
      <c r="K1" t="s">
        <v>14</v>
      </c>
      <c r="L1" t="s">
        <v>16</v>
      </c>
      <c r="M1" t="s">
        <v>15</v>
      </c>
      <c r="N1" t="s">
        <v>17</v>
      </c>
      <c r="O1" t="s">
        <v>18</v>
      </c>
      <c r="P1" t="s">
        <v>424</v>
      </c>
      <c r="Q1" t="s">
        <v>423</v>
      </c>
      <c r="R1" t="s">
        <v>422</v>
      </c>
      <c r="S1" t="s">
        <v>421</v>
      </c>
      <c r="T1" t="s">
        <v>420</v>
      </c>
      <c r="U1" t="s">
        <v>419</v>
      </c>
      <c r="V1" t="s">
        <v>418</v>
      </c>
      <c r="W1" t="s">
        <v>417</v>
      </c>
      <c r="X1" t="s">
        <v>416</v>
      </c>
      <c r="Y1" t="s">
        <v>415</v>
      </c>
      <c r="Z1" t="s">
        <v>414</v>
      </c>
      <c r="AA1" t="s">
        <v>413</v>
      </c>
      <c r="AB1" t="s">
        <v>412</v>
      </c>
      <c r="AC1" t="s">
        <v>411</v>
      </c>
      <c r="AD1" t="s">
        <v>410</v>
      </c>
      <c r="AE1" t="s">
        <v>409</v>
      </c>
      <c r="AF1" t="s">
        <v>408</v>
      </c>
      <c r="AG1" t="s">
        <v>407</v>
      </c>
      <c r="AH1" t="s">
        <v>406</v>
      </c>
      <c r="AI1" t="s">
        <v>405</v>
      </c>
      <c r="AJ1" t="s">
        <v>404</v>
      </c>
      <c r="AK1" t="s">
        <v>403</v>
      </c>
      <c r="AL1" t="s">
        <v>402</v>
      </c>
      <c r="AM1" t="s">
        <v>401</v>
      </c>
      <c r="AN1" t="s">
        <v>400</v>
      </c>
      <c r="AO1" t="s">
        <v>399</v>
      </c>
      <c r="AP1" t="s">
        <v>398</v>
      </c>
      <c r="AQ1" t="s">
        <v>397</v>
      </c>
      <c r="AR1" t="s">
        <v>396</v>
      </c>
      <c r="AS1" t="s">
        <v>395</v>
      </c>
      <c r="AT1" t="s">
        <v>394</v>
      </c>
      <c r="AU1" t="s">
        <v>393</v>
      </c>
      <c r="AV1" t="s">
        <v>392</v>
      </c>
      <c r="AW1" t="s">
        <v>391</v>
      </c>
      <c r="AX1" t="s">
        <v>390</v>
      </c>
      <c r="AY1" t="s">
        <v>389</v>
      </c>
      <c r="AZ1" t="s">
        <v>388</v>
      </c>
      <c r="BA1" t="s">
        <v>387</v>
      </c>
      <c r="BB1" t="s">
        <v>386</v>
      </c>
      <c r="BC1" t="s">
        <v>385</v>
      </c>
      <c r="BD1" t="s">
        <v>384</v>
      </c>
      <c r="BE1" t="s">
        <v>383</v>
      </c>
      <c r="BF1" t="s">
        <v>382</v>
      </c>
      <c r="BG1" t="s">
        <v>381</v>
      </c>
      <c r="BH1" t="s">
        <v>380</v>
      </c>
      <c r="BI1" t="s">
        <v>379</v>
      </c>
      <c r="BJ1" t="s">
        <v>378</v>
      </c>
      <c r="BK1" t="s">
        <v>377</v>
      </c>
      <c r="BL1" t="s">
        <v>376</v>
      </c>
      <c r="BM1" t="s">
        <v>375</v>
      </c>
      <c r="BN1" t="s">
        <v>374</v>
      </c>
      <c r="BO1" t="s">
        <v>373</v>
      </c>
      <c r="BP1" t="s">
        <v>372</v>
      </c>
      <c r="BQ1" t="s">
        <v>371</v>
      </c>
      <c r="BR1" t="s">
        <v>370</v>
      </c>
      <c r="BS1" t="s">
        <v>369</v>
      </c>
      <c r="BT1" t="s">
        <v>368</v>
      </c>
      <c r="BU1" t="s">
        <v>367</v>
      </c>
      <c r="BV1" t="s">
        <v>366</v>
      </c>
      <c r="BW1" t="s">
        <v>365</v>
      </c>
      <c r="BX1" t="s">
        <v>364</v>
      </c>
      <c r="BY1" t="s">
        <v>363</v>
      </c>
      <c r="BZ1" t="s">
        <v>362</v>
      </c>
      <c r="CA1" t="s">
        <v>361</v>
      </c>
      <c r="CB1" t="s">
        <v>360</v>
      </c>
      <c r="CC1" t="s">
        <v>359</v>
      </c>
      <c r="CD1" t="s">
        <v>358</v>
      </c>
      <c r="CE1" t="s">
        <v>357</v>
      </c>
      <c r="CF1" t="s">
        <v>356</v>
      </c>
      <c r="CG1" t="s">
        <v>355</v>
      </c>
      <c r="CH1" t="s">
        <v>354</v>
      </c>
      <c r="CI1" t="s">
        <v>353</v>
      </c>
      <c r="CJ1" t="s">
        <v>352</v>
      </c>
      <c r="CK1" t="s">
        <v>351</v>
      </c>
      <c r="CL1" t="s">
        <v>350</v>
      </c>
      <c r="CM1" t="s">
        <v>349</v>
      </c>
      <c r="CN1" t="s">
        <v>348</v>
      </c>
      <c r="CO1" t="s">
        <v>347</v>
      </c>
    </row>
    <row r="2" spans="1:93" x14ac:dyDescent="0.2">
      <c r="A2" t="s">
        <v>346</v>
      </c>
      <c r="B2" t="s">
        <v>341</v>
      </c>
      <c r="C2" s="7" t="s">
        <v>346</v>
      </c>
      <c r="D2" t="str">
        <f>IF(OR(P2&gt;0,Q2&gt;0),"ASD","")</f>
        <v/>
      </c>
      <c r="E2" t="str">
        <f>IF(OR(R2&gt;0,S2&gt;0),"SCZ","")</f>
        <v/>
      </c>
      <c r="F2" t="str">
        <f>IF(OR(T2&gt;0,U2&gt;0),"BD","")</f>
        <v/>
      </c>
      <c r="G2" t="str">
        <f>IF(OR(V2&gt;0),"MDD","")</f>
        <v/>
      </c>
      <c r="H2" t="str">
        <f>IF(OR(W2&gt;0),"PTSD","")</f>
        <v/>
      </c>
      <c r="I2" t="str">
        <f>IF(OR(X2&gt;0),"ADHD","")</f>
        <v>ADHD</v>
      </c>
      <c r="J2" t="str">
        <f>IF(OR(AA2&gt;0,AB2&gt;0),"CONT","")</f>
        <v/>
      </c>
      <c r="K2" t="str">
        <f>IF(OR(AL2&gt;0,AM2&gt;0,AN2&gt;0,AO2&gt;0),"EUR","")</f>
        <v>EUR</v>
      </c>
      <c r="L2" t="str">
        <f>IF(OR(AY2&gt;0,AZ2&gt;0,BA2&gt;0,BB2&gt;0),"AFR","")</f>
        <v/>
      </c>
      <c r="M2" t="str">
        <f>IF(OR(BL2&gt;0,BM2&gt;0,BN2&gt;0,BO2&gt;0),"ASN","")</f>
        <v>ASN</v>
      </c>
      <c r="N2" t="str">
        <f>IF(OR(BY2&gt;0,BZ2&gt;0,CA2&gt;0,CB2&gt;0),"LAT","")</f>
        <v/>
      </c>
      <c r="O2" t="str">
        <f>IF(OR(CL2&gt;0,CM2&gt;0,CN2&gt;0,CO2&gt;0),"MIX","")</f>
        <v/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547</v>
      </c>
      <c r="Y2">
        <v>547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545</v>
      </c>
      <c r="AL2">
        <v>545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2</v>
      </c>
      <c r="BL2">
        <v>2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</row>
    <row r="3" spans="1:93" x14ac:dyDescent="0.2">
      <c r="A3" t="s">
        <v>345</v>
      </c>
      <c r="B3" t="s">
        <v>341</v>
      </c>
      <c r="C3" s="7" t="s">
        <v>345</v>
      </c>
      <c r="D3" t="str">
        <f t="shared" ref="D3:D66" si="0">IF(OR(P3&gt;0,Q3&gt;0),"ASD","")</f>
        <v/>
      </c>
      <c r="E3" t="str">
        <f t="shared" ref="E3:E66" si="1">IF(OR(R3&gt;0,S3&gt;0),"SCZ","")</f>
        <v/>
      </c>
      <c r="F3" t="str">
        <f t="shared" ref="F3:F66" si="2">IF(OR(T3&gt;0,U3&gt;0),"BD","")</f>
        <v>BD</v>
      </c>
      <c r="G3" t="str">
        <f t="shared" ref="G3:G66" si="3">IF(OR(V3&gt;0),"MDD","")</f>
        <v/>
      </c>
      <c r="H3" t="str">
        <f t="shared" ref="H3:H66" si="4">IF(OR(W3&gt;0),"PTSD","")</f>
        <v/>
      </c>
      <c r="I3" t="str">
        <f t="shared" ref="I3:I66" si="5">IF(OR(X3&gt;0),"ADHD","")</f>
        <v/>
      </c>
      <c r="J3" t="str">
        <f t="shared" ref="J3:J66" si="6">IF(OR(AA3&gt;0,AB3&gt;0),"CONT","")</f>
        <v/>
      </c>
      <c r="K3" t="str">
        <f t="shared" ref="K3:K66" si="7">IF(OR(AL3&gt;0,AM3&gt;0,AN3&gt;0,AO3&gt;0),"EUR","")</f>
        <v>EUR</v>
      </c>
      <c r="L3" t="str">
        <f t="shared" ref="L3:L66" si="8">IF(OR(AY3&gt;0,AZ3&gt;0,BA3&gt;0,BB3&gt;0),"AFR","")</f>
        <v>AFR</v>
      </c>
      <c r="M3" t="str">
        <f t="shared" ref="M3:M66" si="9">IF(OR(BL3&gt;0,BM3&gt;0,BN3&gt;0,BO3&gt;0),"ASN","")</f>
        <v>ASN</v>
      </c>
      <c r="N3" t="str">
        <f t="shared" ref="N3:N66" si="10">IF(OR(BY3&gt;0,BZ3&gt;0,CA3&gt;0,CB3&gt;0),"LAT","")</f>
        <v/>
      </c>
      <c r="O3" t="str">
        <f t="shared" ref="O3:O66" si="11">IF(OR(CL3&gt;0,CM3&gt;0,CN3&gt;0,CO3&gt;0),"MIX","")</f>
        <v/>
      </c>
      <c r="P3">
        <v>0</v>
      </c>
      <c r="Q3">
        <v>0</v>
      </c>
      <c r="R3">
        <v>0</v>
      </c>
      <c r="S3">
        <v>0</v>
      </c>
      <c r="T3">
        <v>234</v>
      </c>
      <c r="U3">
        <v>0</v>
      </c>
      <c r="V3">
        <v>0</v>
      </c>
      <c r="W3">
        <v>0</v>
      </c>
      <c r="X3">
        <v>0</v>
      </c>
      <c r="Y3">
        <v>234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228</v>
      </c>
      <c r="AH3">
        <v>0</v>
      </c>
      <c r="AI3">
        <v>0</v>
      </c>
      <c r="AJ3">
        <v>0</v>
      </c>
      <c r="AK3">
        <v>0</v>
      </c>
      <c r="AL3">
        <v>228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1</v>
      </c>
      <c r="AU3">
        <v>0</v>
      </c>
      <c r="AV3">
        <v>0</v>
      </c>
      <c r="AW3">
        <v>0</v>
      </c>
      <c r="AX3">
        <v>0</v>
      </c>
      <c r="AY3">
        <v>1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5</v>
      </c>
      <c r="BH3">
        <v>0</v>
      </c>
      <c r="BI3">
        <v>0</v>
      </c>
      <c r="BJ3">
        <v>0</v>
      </c>
      <c r="BK3">
        <v>0</v>
      </c>
      <c r="BL3">
        <v>5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</row>
    <row r="4" spans="1:93" x14ac:dyDescent="0.2">
      <c r="A4" t="s">
        <v>344</v>
      </c>
      <c r="B4" t="s">
        <v>341</v>
      </c>
      <c r="C4" s="6" t="s">
        <v>444</v>
      </c>
      <c r="D4" t="str">
        <f t="shared" si="0"/>
        <v/>
      </c>
      <c r="E4" t="str">
        <f t="shared" si="1"/>
        <v>SCZ</v>
      </c>
      <c r="F4" t="str">
        <f t="shared" si="2"/>
        <v/>
      </c>
      <c r="G4" t="str">
        <f t="shared" si="3"/>
        <v/>
      </c>
      <c r="H4" t="str">
        <f t="shared" si="4"/>
        <v/>
      </c>
      <c r="I4" t="str">
        <f t="shared" si="5"/>
        <v/>
      </c>
      <c r="J4" t="str">
        <f t="shared" si="6"/>
        <v/>
      </c>
      <c r="K4" t="str">
        <f t="shared" si="7"/>
        <v>EUR</v>
      </c>
      <c r="L4" t="str">
        <f t="shared" si="8"/>
        <v/>
      </c>
      <c r="M4" t="str">
        <f t="shared" si="9"/>
        <v>ASN</v>
      </c>
      <c r="N4" t="str">
        <f t="shared" si="10"/>
        <v/>
      </c>
      <c r="O4" t="str">
        <f t="shared" si="11"/>
        <v>MIX</v>
      </c>
      <c r="P4">
        <v>0</v>
      </c>
      <c r="Q4">
        <v>0</v>
      </c>
      <c r="R4">
        <v>1505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505</v>
      </c>
      <c r="Z4">
        <v>0</v>
      </c>
      <c r="AA4">
        <v>0</v>
      </c>
      <c r="AB4">
        <v>0</v>
      </c>
      <c r="AC4">
        <v>0</v>
      </c>
      <c r="AD4">
        <v>0</v>
      </c>
      <c r="AE4">
        <v>1492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1492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12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12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1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1</v>
      </c>
      <c r="CM4">
        <v>0</v>
      </c>
      <c r="CN4">
        <v>0</v>
      </c>
      <c r="CO4">
        <v>0</v>
      </c>
    </row>
    <row r="5" spans="1:93" x14ac:dyDescent="0.2">
      <c r="A5" t="s">
        <v>343</v>
      </c>
      <c r="B5" t="s">
        <v>341</v>
      </c>
      <c r="C5" s="6" t="s">
        <v>343</v>
      </c>
      <c r="D5" t="str">
        <f t="shared" si="0"/>
        <v/>
      </c>
      <c r="E5" t="str">
        <f t="shared" si="1"/>
        <v>SCZ</v>
      </c>
      <c r="F5" t="str">
        <f t="shared" si="2"/>
        <v/>
      </c>
      <c r="G5" t="str">
        <f t="shared" si="3"/>
        <v/>
      </c>
      <c r="H5" t="str">
        <f t="shared" si="4"/>
        <v/>
      </c>
      <c r="I5" t="str">
        <f t="shared" si="5"/>
        <v/>
      </c>
      <c r="J5" t="str">
        <f t="shared" si="6"/>
        <v>CONT</v>
      </c>
      <c r="K5" t="str">
        <f t="shared" si="7"/>
        <v/>
      </c>
      <c r="L5" t="str">
        <f t="shared" si="8"/>
        <v/>
      </c>
      <c r="M5" t="str">
        <f t="shared" si="9"/>
        <v>ASN</v>
      </c>
      <c r="N5" t="str">
        <f t="shared" si="10"/>
        <v/>
      </c>
      <c r="O5" t="str">
        <f t="shared" si="11"/>
        <v>MIX</v>
      </c>
      <c r="P5">
        <v>0</v>
      </c>
      <c r="Q5">
        <v>0</v>
      </c>
      <c r="R5">
        <v>202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202</v>
      </c>
      <c r="Z5">
        <v>0</v>
      </c>
      <c r="AA5">
        <v>175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147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147</v>
      </c>
      <c r="BM5">
        <v>0</v>
      </c>
      <c r="BN5">
        <v>114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55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55</v>
      </c>
      <c r="CM5">
        <v>0</v>
      </c>
      <c r="CN5">
        <v>61</v>
      </c>
      <c r="CO5">
        <v>0</v>
      </c>
    </row>
    <row r="6" spans="1:93" x14ac:dyDescent="0.2">
      <c r="A6" t="s">
        <v>342</v>
      </c>
      <c r="B6" t="s">
        <v>341</v>
      </c>
      <c r="C6" s="7" t="s">
        <v>429</v>
      </c>
      <c r="D6" t="str">
        <f t="shared" si="0"/>
        <v/>
      </c>
      <c r="E6" t="str">
        <f t="shared" si="1"/>
        <v/>
      </c>
      <c r="F6" t="str">
        <f t="shared" si="2"/>
        <v/>
      </c>
      <c r="G6" t="str">
        <f t="shared" si="3"/>
        <v/>
      </c>
      <c r="H6" t="str">
        <f t="shared" si="4"/>
        <v/>
      </c>
      <c r="I6" t="str">
        <f t="shared" si="5"/>
        <v/>
      </c>
      <c r="J6" t="str">
        <f t="shared" si="6"/>
        <v>CONT</v>
      </c>
      <c r="K6" t="str">
        <f t="shared" si="7"/>
        <v>EUR</v>
      </c>
      <c r="L6" t="str">
        <f t="shared" si="8"/>
        <v>AFR</v>
      </c>
      <c r="M6" t="str">
        <f t="shared" si="9"/>
        <v>ASN</v>
      </c>
      <c r="N6" t="str">
        <f t="shared" si="10"/>
        <v>LAT</v>
      </c>
      <c r="O6" t="str">
        <f t="shared" si="11"/>
        <v/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935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927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2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5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1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</row>
    <row r="7" spans="1:93" x14ac:dyDescent="0.2">
      <c r="A7" t="s">
        <v>340</v>
      </c>
      <c r="B7" t="s">
        <v>333</v>
      </c>
      <c r="C7" t="s">
        <v>340</v>
      </c>
      <c r="D7" t="str">
        <f t="shared" si="0"/>
        <v/>
      </c>
      <c r="E7" t="str">
        <f t="shared" si="1"/>
        <v>SCZ</v>
      </c>
      <c r="F7" t="str">
        <f t="shared" si="2"/>
        <v/>
      </c>
      <c r="G7" t="str">
        <f t="shared" si="3"/>
        <v/>
      </c>
      <c r="H7" t="str">
        <f t="shared" si="4"/>
        <v/>
      </c>
      <c r="I7" t="str">
        <f t="shared" si="5"/>
        <v/>
      </c>
      <c r="J7" t="str">
        <f t="shared" si="6"/>
        <v/>
      </c>
      <c r="K7" t="str">
        <f t="shared" si="7"/>
        <v>EUR</v>
      </c>
      <c r="L7" t="str">
        <f t="shared" si="8"/>
        <v/>
      </c>
      <c r="M7" t="str">
        <f t="shared" si="9"/>
        <v>ASN</v>
      </c>
      <c r="N7" t="str">
        <f t="shared" si="10"/>
        <v>LAT</v>
      </c>
      <c r="O7" t="str">
        <f t="shared" si="11"/>
        <v/>
      </c>
      <c r="P7">
        <v>0</v>
      </c>
      <c r="Q7">
        <v>0</v>
      </c>
      <c r="R7">
        <v>34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341</v>
      </c>
      <c r="Z7">
        <v>0</v>
      </c>
      <c r="AA7">
        <v>0</v>
      </c>
      <c r="AB7">
        <v>0</v>
      </c>
      <c r="AC7">
        <v>0</v>
      </c>
      <c r="AD7">
        <v>0</v>
      </c>
      <c r="AE7">
        <v>336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336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4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4</v>
      </c>
      <c r="BM7">
        <v>0</v>
      </c>
      <c r="BN7">
        <v>0</v>
      </c>
      <c r="BO7">
        <v>0</v>
      </c>
      <c r="BP7">
        <v>0</v>
      </c>
      <c r="BQ7">
        <v>0</v>
      </c>
      <c r="BR7">
        <v>1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1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</row>
    <row r="8" spans="1:93" x14ac:dyDescent="0.2">
      <c r="A8" t="s">
        <v>339</v>
      </c>
      <c r="B8" t="s">
        <v>333</v>
      </c>
      <c r="C8" t="s">
        <v>339</v>
      </c>
      <c r="D8" t="str">
        <f t="shared" si="0"/>
        <v/>
      </c>
      <c r="E8" t="str">
        <f t="shared" si="1"/>
        <v/>
      </c>
      <c r="F8" t="str">
        <f t="shared" si="2"/>
        <v>BD</v>
      </c>
      <c r="G8" t="str">
        <f t="shared" si="3"/>
        <v/>
      </c>
      <c r="H8" t="str">
        <f t="shared" si="4"/>
        <v/>
      </c>
      <c r="I8" t="str">
        <f t="shared" si="5"/>
        <v/>
      </c>
      <c r="J8" t="str">
        <f t="shared" si="6"/>
        <v/>
      </c>
      <c r="K8" t="str">
        <f t="shared" si="7"/>
        <v>EUR</v>
      </c>
      <c r="L8" t="str">
        <f t="shared" si="8"/>
        <v>AFR</v>
      </c>
      <c r="M8" t="str">
        <f t="shared" si="9"/>
        <v>ASN</v>
      </c>
      <c r="N8" t="str">
        <f t="shared" si="10"/>
        <v/>
      </c>
      <c r="O8" t="str">
        <f t="shared" si="11"/>
        <v/>
      </c>
      <c r="P8">
        <v>0</v>
      </c>
      <c r="Q8">
        <v>0</v>
      </c>
      <c r="R8">
        <v>0</v>
      </c>
      <c r="S8">
        <v>0</v>
      </c>
      <c r="T8">
        <v>264</v>
      </c>
      <c r="U8">
        <v>0</v>
      </c>
      <c r="V8">
        <v>0</v>
      </c>
      <c r="W8">
        <v>0</v>
      </c>
      <c r="X8">
        <v>0</v>
      </c>
      <c r="Y8">
        <v>264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258</v>
      </c>
      <c r="AH8">
        <v>0</v>
      </c>
      <c r="AI8">
        <v>0</v>
      </c>
      <c r="AJ8">
        <v>0</v>
      </c>
      <c r="AK8">
        <v>0</v>
      </c>
      <c r="AL8">
        <v>258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>
        <v>0</v>
      </c>
      <c r="AY8">
        <v>1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5</v>
      </c>
      <c r="BH8">
        <v>0</v>
      </c>
      <c r="BI8">
        <v>0</v>
      </c>
      <c r="BJ8">
        <v>0</v>
      </c>
      <c r="BK8">
        <v>0</v>
      </c>
      <c r="BL8">
        <v>5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</row>
    <row r="9" spans="1:93" x14ac:dyDescent="0.2">
      <c r="A9" t="s">
        <v>338</v>
      </c>
      <c r="B9" t="s">
        <v>333</v>
      </c>
      <c r="C9" t="s">
        <v>338</v>
      </c>
      <c r="D9" t="str">
        <f t="shared" si="0"/>
        <v/>
      </c>
      <c r="E9" t="str">
        <f t="shared" si="1"/>
        <v/>
      </c>
      <c r="F9" t="str">
        <f t="shared" si="2"/>
        <v>BD</v>
      </c>
      <c r="G9" t="str">
        <f t="shared" si="3"/>
        <v/>
      </c>
      <c r="H9" t="str">
        <f t="shared" si="4"/>
        <v/>
      </c>
      <c r="I9" t="str">
        <f t="shared" si="5"/>
        <v/>
      </c>
      <c r="J9" t="str">
        <f t="shared" si="6"/>
        <v>CONT</v>
      </c>
      <c r="K9" t="str">
        <f t="shared" si="7"/>
        <v>EUR</v>
      </c>
      <c r="L9" t="str">
        <f t="shared" si="8"/>
        <v>AFR</v>
      </c>
      <c r="M9" t="str">
        <f t="shared" si="9"/>
        <v>ASN</v>
      </c>
      <c r="N9" t="str">
        <f t="shared" si="10"/>
        <v>LAT</v>
      </c>
      <c r="O9" t="str">
        <f t="shared" si="11"/>
        <v>MIX</v>
      </c>
      <c r="P9">
        <v>0</v>
      </c>
      <c r="Q9">
        <v>0</v>
      </c>
      <c r="R9">
        <v>0</v>
      </c>
      <c r="S9">
        <v>0</v>
      </c>
      <c r="T9">
        <v>269</v>
      </c>
      <c r="U9">
        <v>0</v>
      </c>
      <c r="V9">
        <v>0</v>
      </c>
      <c r="W9">
        <v>0</v>
      </c>
      <c r="X9">
        <v>0</v>
      </c>
      <c r="Y9">
        <v>269</v>
      </c>
      <c r="Z9">
        <v>0</v>
      </c>
      <c r="AA9">
        <v>590</v>
      </c>
      <c r="AB9">
        <v>0</v>
      </c>
      <c r="AC9">
        <v>0</v>
      </c>
      <c r="AD9">
        <v>0</v>
      </c>
      <c r="AE9">
        <v>0</v>
      </c>
      <c r="AF9">
        <v>0</v>
      </c>
      <c r="AG9">
        <v>256</v>
      </c>
      <c r="AH9">
        <v>0</v>
      </c>
      <c r="AI9">
        <v>0</v>
      </c>
      <c r="AJ9">
        <v>0</v>
      </c>
      <c r="AK9">
        <v>0</v>
      </c>
      <c r="AL9">
        <v>256</v>
      </c>
      <c r="AM9">
        <v>0</v>
      </c>
      <c r="AN9">
        <v>573</v>
      </c>
      <c r="AO9">
        <v>0</v>
      </c>
      <c r="AP9">
        <v>0</v>
      </c>
      <c r="AQ9">
        <v>0</v>
      </c>
      <c r="AR9">
        <v>0</v>
      </c>
      <c r="AS9">
        <v>0</v>
      </c>
      <c r="AT9">
        <v>1</v>
      </c>
      <c r="AU9">
        <v>0</v>
      </c>
      <c r="AV9">
        <v>0</v>
      </c>
      <c r="AW9">
        <v>0</v>
      </c>
      <c r="AX9">
        <v>0</v>
      </c>
      <c r="AY9">
        <v>1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5</v>
      </c>
      <c r="BH9">
        <v>0</v>
      </c>
      <c r="BI9">
        <v>0</v>
      </c>
      <c r="BJ9">
        <v>0</v>
      </c>
      <c r="BK9">
        <v>0</v>
      </c>
      <c r="BL9">
        <v>5</v>
      </c>
      <c r="BM9">
        <v>0</v>
      </c>
      <c r="BN9">
        <v>11</v>
      </c>
      <c r="BO9">
        <v>0</v>
      </c>
      <c r="BP9">
        <v>0</v>
      </c>
      <c r="BQ9">
        <v>0</v>
      </c>
      <c r="BR9">
        <v>0</v>
      </c>
      <c r="BS9">
        <v>0</v>
      </c>
      <c r="BT9">
        <v>6</v>
      </c>
      <c r="BU9">
        <v>0</v>
      </c>
      <c r="BV9">
        <v>0</v>
      </c>
      <c r="BW9">
        <v>0</v>
      </c>
      <c r="BX9">
        <v>0</v>
      </c>
      <c r="BY9">
        <v>6</v>
      </c>
      <c r="BZ9">
        <v>0</v>
      </c>
      <c r="CA9">
        <v>5</v>
      </c>
      <c r="CB9">
        <v>0</v>
      </c>
      <c r="CC9">
        <v>0</v>
      </c>
      <c r="CD9">
        <v>0</v>
      </c>
      <c r="CE9">
        <v>0</v>
      </c>
      <c r="CF9">
        <v>0</v>
      </c>
      <c r="CG9">
        <v>1</v>
      </c>
      <c r="CH9">
        <v>0</v>
      </c>
      <c r="CI9">
        <v>0</v>
      </c>
      <c r="CJ9">
        <v>0</v>
      </c>
      <c r="CK9">
        <v>0</v>
      </c>
      <c r="CL9">
        <v>1</v>
      </c>
      <c r="CM9">
        <v>0</v>
      </c>
      <c r="CN9">
        <v>1</v>
      </c>
      <c r="CO9">
        <v>0</v>
      </c>
    </row>
    <row r="10" spans="1:93" x14ac:dyDescent="0.2">
      <c r="A10" t="s">
        <v>337</v>
      </c>
      <c r="B10" t="s">
        <v>333</v>
      </c>
      <c r="C10" t="s">
        <v>337</v>
      </c>
      <c r="D10" t="str">
        <f t="shared" si="0"/>
        <v/>
      </c>
      <c r="E10" t="str">
        <f t="shared" si="1"/>
        <v/>
      </c>
      <c r="F10" t="str">
        <f t="shared" si="2"/>
        <v/>
      </c>
      <c r="G10" t="str">
        <f t="shared" si="3"/>
        <v/>
      </c>
      <c r="H10" t="str">
        <f t="shared" si="4"/>
        <v/>
      </c>
      <c r="I10" t="str">
        <f t="shared" si="5"/>
        <v/>
      </c>
      <c r="J10" t="str">
        <f t="shared" si="6"/>
        <v>CONT</v>
      </c>
      <c r="K10" t="str">
        <f t="shared" si="7"/>
        <v>EUR</v>
      </c>
      <c r="L10" t="str">
        <f t="shared" si="8"/>
        <v/>
      </c>
      <c r="M10" t="str">
        <f t="shared" si="9"/>
        <v>ASN</v>
      </c>
      <c r="N10" t="str">
        <f t="shared" si="10"/>
        <v>LAT</v>
      </c>
      <c r="O10" t="str">
        <f t="shared" si="11"/>
        <v/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225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219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5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1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</row>
    <row r="11" spans="1:93" x14ac:dyDescent="0.2">
      <c r="A11" t="s">
        <v>336</v>
      </c>
      <c r="B11" t="s">
        <v>333</v>
      </c>
      <c r="C11" t="s">
        <v>336</v>
      </c>
      <c r="D11" t="str">
        <f t="shared" si="0"/>
        <v/>
      </c>
      <c r="E11" t="str">
        <f t="shared" si="1"/>
        <v>SCZ</v>
      </c>
      <c r="F11" t="str">
        <f t="shared" si="2"/>
        <v/>
      </c>
      <c r="G11" t="str">
        <f t="shared" si="3"/>
        <v/>
      </c>
      <c r="H11" t="str">
        <f t="shared" si="4"/>
        <v/>
      </c>
      <c r="I11" t="str">
        <f t="shared" si="5"/>
        <v/>
      </c>
      <c r="J11" t="str">
        <f t="shared" si="6"/>
        <v>CONT</v>
      </c>
      <c r="K11" t="str">
        <f t="shared" si="7"/>
        <v>EUR</v>
      </c>
      <c r="L11" t="str">
        <f t="shared" si="8"/>
        <v>AFR</v>
      </c>
      <c r="M11" t="str">
        <f t="shared" si="9"/>
        <v>ASN</v>
      </c>
      <c r="N11" t="str">
        <f t="shared" si="10"/>
        <v>LAT</v>
      </c>
      <c r="O11" t="str">
        <f t="shared" si="11"/>
        <v>MIX</v>
      </c>
      <c r="P11">
        <v>0</v>
      </c>
      <c r="Q11">
        <v>0</v>
      </c>
      <c r="R11">
        <v>319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319</v>
      </c>
      <c r="Z11">
        <v>0</v>
      </c>
      <c r="AA11">
        <v>148</v>
      </c>
      <c r="AB11">
        <v>0</v>
      </c>
      <c r="AC11">
        <v>0</v>
      </c>
      <c r="AD11">
        <v>0</v>
      </c>
      <c r="AE11">
        <v>294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294</v>
      </c>
      <c r="AM11">
        <v>0</v>
      </c>
      <c r="AN11">
        <v>142</v>
      </c>
      <c r="AO11">
        <v>0</v>
      </c>
      <c r="AP11">
        <v>0</v>
      </c>
      <c r="AQ11">
        <v>0</v>
      </c>
      <c r="AR11">
        <v>2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2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9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9</v>
      </c>
      <c r="BM11">
        <v>0</v>
      </c>
      <c r="BN11">
        <v>3</v>
      </c>
      <c r="BO11">
        <v>0</v>
      </c>
      <c r="BP11">
        <v>0</v>
      </c>
      <c r="BQ11">
        <v>0</v>
      </c>
      <c r="BR11">
        <v>7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7</v>
      </c>
      <c r="BZ11">
        <v>0</v>
      </c>
      <c r="CA11">
        <v>1</v>
      </c>
      <c r="CB11">
        <v>0</v>
      </c>
      <c r="CC11">
        <v>0</v>
      </c>
      <c r="CD11">
        <v>0</v>
      </c>
      <c r="CE11">
        <v>7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7</v>
      </c>
      <c r="CM11">
        <v>0</v>
      </c>
      <c r="CN11">
        <v>2</v>
      </c>
      <c r="CO11">
        <v>0</v>
      </c>
    </row>
    <row r="12" spans="1:93" x14ac:dyDescent="0.2">
      <c r="A12" t="s">
        <v>335</v>
      </c>
      <c r="B12" t="s">
        <v>333</v>
      </c>
      <c r="C12" t="s">
        <v>335</v>
      </c>
      <c r="D12" t="str">
        <f t="shared" si="0"/>
        <v/>
      </c>
      <c r="E12" t="str">
        <f t="shared" si="1"/>
        <v/>
      </c>
      <c r="F12" t="str">
        <f t="shared" si="2"/>
        <v>BD</v>
      </c>
      <c r="G12" t="str">
        <f t="shared" si="3"/>
        <v/>
      </c>
      <c r="H12" t="str">
        <f t="shared" si="4"/>
        <v/>
      </c>
      <c r="I12" t="str">
        <f t="shared" si="5"/>
        <v/>
      </c>
      <c r="J12" t="str">
        <f t="shared" si="6"/>
        <v>CONT</v>
      </c>
      <c r="K12" t="str">
        <f t="shared" si="7"/>
        <v>EUR</v>
      </c>
      <c r="L12" t="str">
        <f t="shared" si="8"/>
        <v/>
      </c>
      <c r="M12" t="str">
        <f t="shared" si="9"/>
        <v/>
      </c>
      <c r="N12" t="str">
        <f t="shared" si="10"/>
        <v>LAT</v>
      </c>
      <c r="O12" t="str">
        <f t="shared" si="11"/>
        <v/>
      </c>
      <c r="P12">
        <v>0</v>
      </c>
      <c r="Q12">
        <v>0</v>
      </c>
      <c r="R12">
        <v>0</v>
      </c>
      <c r="S12">
        <v>0</v>
      </c>
      <c r="T12">
        <v>74</v>
      </c>
      <c r="U12">
        <v>0</v>
      </c>
      <c r="V12">
        <v>0</v>
      </c>
      <c r="W12">
        <v>0</v>
      </c>
      <c r="X12">
        <v>0</v>
      </c>
      <c r="Y12">
        <v>74</v>
      </c>
      <c r="Z12">
        <v>0</v>
      </c>
      <c r="AA12">
        <v>5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73</v>
      </c>
      <c r="AH12">
        <v>0</v>
      </c>
      <c r="AI12">
        <v>0</v>
      </c>
      <c r="AJ12">
        <v>0</v>
      </c>
      <c r="AK12">
        <v>0</v>
      </c>
      <c r="AL12">
        <v>73</v>
      </c>
      <c r="AM12">
        <v>0</v>
      </c>
      <c r="AN12">
        <v>48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1</v>
      </c>
      <c r="BU12">
        <v>0</v>
      </c>
      <c r="BV12">
        <v>0</v>
      </c>
      <c r="BW12">
        <v>0</v>
      </c>
      <c r="BX12">
        <v>0</v>
      </c>
      <c r="BY12">
        <v>1</v>
      </c>
      <c r="BZ12">
        <v>0</v>
      </c>
      <c r="CA12">
        <v>2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</row>
    <row r="13" spans="1:93" x14ac:dyDescent="0.2">
      <c r="A13" t="s">
        <v>334</v>
      </c>
      <c r="B13" t="s">
        <v>333</v>
      </c>
      <c r="C13" t="s">
        <v>334</v>
      </c>
      <c r="D13" t="str">
        <f t="shared" si="0"/>
        <v/>
      </c>
      <c r="E13" t="str">
        <f t="shared" si="1"/>
        <v/>
      </c>
      <c r="F13" t="str">
        <f t="shared" si="2"/>
        <v/>
      </c>
      <c r="G13" t="str">
        <f t="shared" si="3"/>
        <v/>
      </c>
      <c r="H13" t="str">
        <f t="shared" si="4"/>
        <v/>
      </c>
      <c r="I13" t="str">
        <f t="shared" si="5"/>
        <v/>
      </c>
      <c r="J13" t="str">
        <f t="shared" si="6"/>
        <v>CONT</v>
      </c>
      <c r="K13" t="str">
        <f t="shared" si="7"/>
        <v>EUR</v>
      </c>
      <c r="L13" t="str">
        <f t="shared" si="8"/>
        <v/>
      </c>
      <c r="M13" t="str">
        <f t="shared" si="9"/>
        <v>ASN</v>
      </c>
      <c r="N13" t="str">
        <f t="shared" si="10"/>
        <v/>
      </c>
      <c r="O13" t="str">
        <f t="shared" si="11"/>
        <v>MIX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309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306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2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1</v>
      </c>
      <c r="CO13">
        <v>0</v>
      </c>
    </row>
    <row r="14" spans="1:93" x14ac:dyDescent="0.2">
      <c r="A14" t="s">
        <v>332</v>
      </c>
      <c r="B14" t="s">
        <v>164</v>
      </c>
      <c r="C14" s="6" t="s">
        <v>453</v>
      </c>
      <c r="D14" t="str">
        <f t="shared" si="0"/>
        <v/>
      </c>
      <c r="E14" t="str">
        <f t="shared" si="1"/>
        <v>SCZ</v>
      </c>
      <c r="F14" t="str">
        <f t="shared" si="2"/>
        <v/>
      </c>
      <c r="G14" t="str">
        <f t="shared" si="3"/>
        <v/>
      </c>
      <c r="H14" t="str">
        <f t="shared" si="4"/>
        <v/>
      </c>
      <c r="I14" t="str">
        <f t="shared" si="5"/>
        <v/>
      </c>
      <c r="J14" t="str">
        <f t="shared" si="6"/>
        <v>CONT</v>
      </c>
      <c r="K14" t="str">
        <f t="shared" si="7"/>
        <v>EUR</v>
      </c>
      <c r="L14" t="str">
        <f t="shared" si="8"/>
        <v>AFR</v>
      </c>
      <c r="M14" t="str">
        <f t="shared" si="9"/>
        <v>ASN</v>
      </c>
      <c r="N14" t="str">
        <f t="shared" si="10"/>
        <v>LAT</v>
      </c>
      <c r="O14" t="str">
        <f t="shared" si="11"/>
        <v>MIX</v>
      </c>
      <c r="P14">
        <v>0</v>
      </c>
      <c r="Q14">
        <v>0</v>
      </c>
      <c r="R14">
        <v>739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739</v>
      </c>
      <c r="Z14">
        <v>0</v>
      </c>
      <c r="AA14">
        <v>1671</v>
      </c>
      <c r="AB14">
        <v>0</v>
      </c>
      <c r="AC14">
        <v>0</v>
      </c>
      <c r="AD14">
        <v>0</v>
      </c>
      <c r="AE14">
        <v>722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722</v>
      </c>
      <c r="AM14">
        <v>0</v>
      </c>
      <c r="AN14">
        <v>1636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0</v>
      </c>
      <c r="BC14">
        <v>0</v>
      </c>
      <c r="BD14">
        <v>0</v>
      </c>
      <c r="BE14">
        <v>15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15</v>
      </c>
      <c r="BM14">
        <v>0</v>
      </c>
      <c r="BN14">
        <v>34</v>
      </c>
      <c r="BO14">
        <v>0</v>
      </c>
      <c r="BP14">
        <v>0</v>
      </c>
      <c r="BQ14">
        <v>0</v>
      </c>
      <c r="BR14">
        <v>1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1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1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1</v>
      </c>
      <c r="CM14">
        <v>0</v>
      </c>
      <c r="CN14">
        <v>0</v>
      </c>
      <c r="CO14">
        <v>0</v>
      </c>
    </row>
    <row r="15" spans="1:93" x14ac:dyDescent="0.2">
      <c r="A15" t="s">
        <v>331</v>
      </c>
      <c r="B15" t="s">
        <v>164</v>
      </c>
      <c r="C15" t="s">
        <v>331</v>
      </c>
      <c r="D15" t="str">
        <f t="shared" si="0"/>
        <v/>
      </c>
      <c r="E15" t="str">
        <f t="shared" si="1"/>
        <v/>
      </c>
      <c r="F15" t="str">
        <f t="shared" si="2"/>
        <v>BD</v>
      </c>
      <c r="G15" t="str">
        <f t="shared" si="3"/>
        <v/>
      </c>
      <c r="H15" t="str">
        <f t="shared" si="4"/>
        <v/>
      </c>
      <c r="I15" t="str">
        <f t="shared" si="5"/>
        <v/>
      </c>
      <c r="J15" t="str">
        <f t="shared" si="6"/>
        <v>CONT</v>
      </c>
      <c r="K15" t="str">
        <f t="shared" si="7"/>
        <v>EUR</v>
      </c>
      <c r="L15" t="str">
        <f t="shared" si="8"/>
        <v>AFR</v>
      </c>
      <c r="M15" t="str">
        <f t="shared" si="9"/>
        <v>ASN</v>
      </c>
      <c r="N15" t="str">
        <f t="shared" si="10"/>
        <v>LAT</v>
      </c>
      <c r="O15" t="str">
        <f t="shared" si="11"/>
        <v>MIX</v>
      </c>
      <c r="P15">
        <v>0</v>
      </c>
      <c r="Q15">
        <v>0</v>
      </c>
      <c r="R15">
        <v>0</v>
      </c>
      <c r="S15">
        <v>0</v>
      </c>
      <c r="T15">
        <v>1190</v>
      </c>
      <c r="U15">
        <v>0</v>
      </c>
      <c r="V15">
        <v>0</v>
      </c>
      <c r="W15">
        <v>0</v>
      </c>
      <c r="X15">
        <v>0</v>
      </c>
      <c r="Y15">
        <v>1190</v>
      </c>
      <c r="Z15">
        <v>0</v>
      </c>
      <c r="AA15">
        <v>20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146</v>
      </c>
      <c r="AH15">
        <v>0</v>
      </c>
      <c r="AI15">
        <v>0</v>
      </c>
      <c r="AJ15">
        <v>0</v>
      </c>
      <c r="AK15">
        <v>0</v>
      </c>
      <c r="AL15">
        <v>1146</v>
      </c>
      <c r="AM15">
        <v>0</v>
      </c>
      <c r="AN15">
        <v>192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1</v>
      </c>
      <c r="AU15">
        <v>0</v>
      </c>
      <c r="AV15">
        <v>0</v>
      </c>
      <c r="AW15">
        <v>0</v>
      </c>
      <c r="AX15">
        <v>0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23</v>
      </c>
      <c r="BH15">
        <v>0</v>
      </c>
      <c r="BI15">
        <v>0</v>
      </c>
      <c r="BJ15">
        <v>0</v>
      </c>
      <c r="BK15">
        <v>0</v>
      </c>
      <c r="BL15">
        <v>23</v>
      </c>
      <c r="BM15">
        <v>0</v>
      </c>
      <c r="BN15">
        <v>7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13</v>
      </c>
      <c r="BU15">
        <v>0</v>
      </c>
      <c r="BV15">
        <v>0</v>
      </c>
      <c r="BW15">
        <v>0</v>
      </c>
      <c r="BX15">
        <v>0</v>
      </c>
      <c r="BY15">
        <v>13</v>
      </c>
      <c r="BZ15">
        <v>0</v>
      </c>
      <c r="CA15">
        <v>1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7</v>
      </c>
      <c r="CH15">
        <v>0</v>
      </c>
      <c r="CI15">
        <v>0</v>
      </c>
      <c r="CJ15">
        <v>0</v>
      </c>
      <c r="CK15">
        <v>0</v>
      </c>
      <c r="CL15">
        <v>7</v>
      </c>
      <c r="CM15">
        <v>0</v>
      </c>
      <c r="CN15">
        <v>0</v>
      </c>
      <c r="CO15">
        <v>0</v>
      </c>
    </row>
    <row r="16" spans="1:93" x14ac:dyDescent="0.2">
      <c r="A16" t="s">
        <v>330</v>
      </c>
      <c r="B16" t="s">
        <v>164</v>
      </c>
      <c r="C16" t="s">
        <v>330</v>
      </c>
      <c r="D16" t="str">
        <f t="shared" si="0"/>
        <v/>
      </c>
      <c r="E16" t="str">
        <f t="shared" si="1"/>
        <v/>
      </c>
      <c r="F16" t="str">
        <f t="shared" si="2"/>
        <v>BD</v>
      </c>
      <c r="G16" t="str">
        <f t="shared" si="3"/>
        <v/>
      </c>
      <c r="H16" t="str">
        <f t="shared" si="4"/>
        <v/>
      </c>
      <c r="I16" t="str">
        <f t="shared" si="5"/>
        <v/>
      </c>
      <c r="J16" t="str">
        <f t="shared" si="6"/>
        <v>CONT</v>
      </c>
      <c r="K16" t="str">
        <f t="shared" si="7"/>
        <v>EUR</v>
      </c>
      <c r="L16" t="str">
        <f t="shared" si="8"/>
        <v/>
      </c>
      <c r="M16" t="str">
        <f t="shared" si="9"/>
        <v>ASN</v>
      </c>
      <c r="N16" t="str">
        <f t="shared" si="10"/>
        <v>LAT</v>
      </c>
      <c r="O16" t="str">
        <f t="shared" si="11"/>
        <v>MIX</v>
      </c>
      <c r="P16">
        <v>0</v>
      </c>
      <c r="Q16">
        <v>0</v>
      </c>
      <c r="R16">
        <v>0</v>
      </c>
      <c r="S16">
        <v>0</v>
      </c>
      <c r="T16">
        <v>932</v>
      </c>
      <c r="U16">
        <v>0</v>
      </c>
      <c r="V16">
        <v>0</v>
      </c>
      <c r="W16">
        <v>0</v>
      </c>
      <c r="X16">
        <v>0</v>
      </c>
      <c r="Y16">
        <v>932</v>
      </c>
      <c r="Z16">
        <v>0</v>
      </c>
      <c r="AA16">
        <v>142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907</v>
      </c>
      <c r="AH16">
        <v>0</v>
      </c>
      <c r="AI16">
        <v>0</v>
      </c>
      <c r="AJ16">
        <v>0</v>
      </c>
      <c r="AK16">
        <v>0</v>
      </c>
      <c r="AL16">
        <v>907</v>
      </c>
      <c r="AM16">
        <v>0</v>
      </c>
      <c r="AN16">
        <v>128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20</v>
      </c>
      <c r="BH16">
        <v>0</v>
      </c>
      <c r="BI16">
        <v>0</v>
      </c>
      <c r="BJ16">
        <v>0</v>
      </c>
      <c r="BK16">
        <v>0</v>
      </c>
      <c r="BL16">
        <v>20</v>
      </c>
      <c r="BM16">
        <v>0</v>
      </c>
      <c r="BN16">
        <v>12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2</v>
      </c>
      <c r="BU16">
        <v>0</v>
      </c>
      <c r="BV16">
        <v>0</v>
      </c>
      <c r="BW16">
        <v>0</v>
      </c>
      <c r="BX16">
        <v>0</v>
      </c>
      <c r="BY16">
        <v>2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3</v>
      </c>
      <c r="CH16">
        <v>0</v>
      </c>
      <c r="CI16">
        <v>0</v>
      </c>
      <c r="CJ16">
        <v>0</v>
      </c>
      <c r="CK16">
        <v>0</v>
      </c>
      <c r="CL16">
        <v>3</v>
      </c>
      <c r="CM16">
        <v>0</v>
      </c>
      <c r="CN16">
        <v>2</v>
      </c>
      <c r="CO16">
        <v>0</v>
      </c>
    </row>
    <row r="17" spans="1:93" x14ac:dyDescent="0.2">
      <c r="A17" t="s">
        <v>329</v>
      </c>
      <c r="B17" t="s">
        <v>164</v>
      </c>
      <c r="C17" t="s">
        <v>329</v>
      </c>
      <c r="D17" t="str">
        <f t="shared" si="0"/>
        <v/>
      </c>
      <c r="E17" t="str">
        <f t="shared" si="1"/>
        <v/>
      </c>
      <c r="F17" t="str">
        <f t="shared" si="2"/>
        <v>BD</v>
      </c>
      <c r="G17" t="str">
        <f t="shared" si="3"/>
        <v/>
      </c>
      <c r="H17" t="str">
        <f t="shared" si="4"/>
        <v/>
      </c>
      <c r="I17" t="str">
        <f t="shared" si="5"/>
        <v/>
      </c>
      <c r="J17" t="str">
        <f t="shared" si="6"/>
        <v/>
      </c>
      <c r="K17" t="str">
        <f t="shared" si="7"/>
        <v>EUR</v>
      </c>
      <c r="L17" t="str">
        <f t="shared" si="8"/>
        <v/>
      </c>
      <c r="M17" t="str">
        <f t="shared" si="9"/>
        <v/>
      </c>
      <c r="N17" t="str">
        <f t="shared" si="10"/>
        <v/>
      </c>
      <c r="O17" t="str">
        <f t="shared" si="11"/>
        <v/>
      </c>
      <c r="P17">
        <v>0</v>
      </c>
      <c r="Q17">
        <v>0</v>
      </c>
      <c r="R17">
        <v>0</v>
      </c>
      <c r="S17">
        <v>0</v>
      </c>
      <c r="T17">
        <v>11</v>
      </c>
      <c r="U17">
        <v>0</v>
      </c>
      <c r="V17">
        <v>0</v>
      </c>
      <c r="W17">
        <v>0</v>
      </c>
      <c r="X17">
        <v>0</v>
      </c>
      <c r="Y17">
        <v>1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1</v>
      </c>
      <c r="AH17">
        <v>0</v>
      </c>
      <c r="AI17">
        <v>0</v>
      </c>
      <c r="AJ17">
        <v>0</v>
      </c>
      <c r="AK17">
        <v>0</v>
      </c>
      <c r="AL17">
        <v>1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</row>
    <row r="18" spans="1:93" x14ac:dyDescent="0.2">
      <c r="A18" t="s">
        <v>328</v>
      </c>
      <c r="B18" t="s">
        <v>164</v>
      </c>
      <c r="C18" t="s">
        <v>328</v>
      </c>
      <c r="D18" t="str">
        <f t="shared" si="0"/>
        <v/>
      </c>
      <c r="E18" t="str">
        <f t="shared" si="1"/>
        <v/>
      </c>
      <c r="F18" t="str">
        <f t="shared" si="2"/>
        <v>BD</v>
      </c>
      <c r="G18" t="str">
        <f t="shared" si="3"/>
        <v/>
      </c>
      <c r="H18" t="str">
        <f t="shared" si="4"/>
        <v/>
      </c>
      <c r="I18" t="str">
        <f t="shared" si="5"/>
        <v/>
      </c>
      <c r="J18" t="str">
        <f t="shared" si="6"/>
        <v>CONT</v>
      </c>
      <c r="K18" t="str">
        <f t="shared" si="7"/>
        <v>EUR</v>
      </c>
      <c r="L18" t="str">
        <f t="shared" si="8"/>
        <v/>
      </c>
      <c r="M18" t="str">
        <f t="shared" si="9"/>
        <v>ASN</v>
      </c>
      <c r="N18" t="str">
        <f t="shared" si="10"/>
        <v>LAT</v>
      </c>
      <c r="O18" t="str">
        <f t="shared" si="11"/>
        <v>MIX</v>
      </c>
      <c r="P18">
        <v>0</v>
      </c>
      <c r="Q18">
        <v>0</v>
      </c>
      <c r="R18">
        <v>0</v>
      </c>
      <c r="S18">
        <v>0</v>
      </c>
      <c r="T18">
        <v>317</v>
      </c>
      <c r="U18">
        <v>0</v>
      </c>
      <c r="V18">
        <v>0</v>
      </c>
      <c r="W18">
        <v>0</v>
      </c>
      <c r="X18">
        <v>0</v>
      </c>
      <c r="Y18">
        <v>317</v>
      </c>
      <c r="Z18">
        <v>0</v>
      </c>
      <c r="AA18">
        <v>133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308</v>
      </c>
      <c r="AH18">
        <v>0</v>
      </c>
      <c r="AI18">
        <v>0</v>
      </c>
      <c r="AJ18">
        <v>0</v>
      </c>
      <c r="AK18">
        <v>0</v>
      </c>
      <c r="AL18">
        <v>308</v>
      </c>
      <c r="AM18">
        <v>0</v>
      </c>
      <c r="AN18">
        <v>13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3</v>
      </c>
      <c r="BH18">
        <v>0</v>
      </c>
      <c r="BI18">
        <v>0</v>
      </c>
      <c r="BJ18">
        <v>0</v>
      </c>
      <c r="BK18">
        <v>0</v>
      </c>
      <c r="BL18">
        <v>3</v>
      </c>
      <c r="BM18">
        <v>0</v>
      </c>
      <c r="BN18">
        <v>2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4</v>
      </c>
      <c r="BU18">
        <v>0</v>
      </c>
      <c r="BV18">
        <v>0</v>
      </c>
      <c r="BW18">
        <v>0</v>
      </c>
      <c r="BX18">
        <v>0</v>
      </c>
      <c r="BY18">
        <v>4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2</v>
      </c>
      <c r="CH18">
        <v>0</v>
      </c>
      <c r="CI18">
        <v>0</v>
      </c>
      <c r="CJ18">
        <v>0</v>
      </c>
      <c r="CK18">
        <v>0</v>
      </c>
      <c r="CL18">
        <v>2</v>
      </c>
      <c r="CM18">
        <v>0</v>
      </c>
      <c r="CN18">
        <v>1</v>
      </c>
      <c r="CO18">
        <v>0</v>
      </c>
    </row>
    <row r="19" spans="1:93" x14ac:dyDescent="0.2">
      <c r="A19" t="s">
        <v>327</v>
      </c>
      <c r="B19" t="s">
        <v>164</v>
      </c>
      <c r="C19" s="6" t="s">
        <v>449</v>
      </c>
      <c r="D19" t="str">
        <f t="shared" si="0"/>
        <v/>
      </c>
      <c r="E19" t="str">
        <f t="shared" si="1"/>
        <v>SCZ</v>
      </c>
      <c r="F19" t="str">
        <f t="shared" si="2"/>
        <v/>
      </c>
      <c r="G19" t="str">
        <f t="shared" si="3"/>
        <v/>
      </c>
      <c r="H19" t="str">
        <f t="shared" si="4"/>
        <v/>
      </c>
      <c r="I19" t="str">
        <f t="shared" si="5"/>
        <v/>
      </c>
      <c r="J19" t="str">
        <f t="shared" si="6"/>
        <v>CONT</v>
      </c>
      <c r="K19" t="str">
        <f t="shared" si="7"/>
        <v>EUR</v>
      </c>
      <c r="L19" t="str">
        <f t="shared" si="8"/>
        <v/>
      </c>
      <c r="M19" t="str">
        <f t="shared" si="9"/>
        <v>ASN</v>
      </c>
      <c r="N19" t="str">
        <f t="shared" si="10"/>
        <v>LAT</v>
      </c>
      <c r="O19" t="str">
        <f t="shared" si="11"/>
        <v>MIX</v>
      </c>
      <c r="P19">
        <v>0</v>
      </c>
      <c r="Q19">
        <v>0</v>
      </c>
      <c r="R19">
        <v>155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55</v>
      </c>
      <c r="Z19">
        <v>0</v>
      </c>
      <c r="AA19">
        <v>257</v>
      </c>
      <c r="AB19">
        <v>0</v>
      </c>
      <c r="AC19">
        <v>0</v>
      </c>
      <c r="AD19">
        <v>0</v>
      </c>
      <c r="AE19">
        <v>15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51</v>
      </c>
      <c r="AM19">
        <v>0</v>
      </c>
      <c r="AN19">
        <v>255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1</v>
      </c>
      <c r="BO19">
        <v>0</v>
      </c>
      <c r="BP19">
        <v>0</v>
      </c>
      <c r="BQ19">
        <v>0</v>
      </c>
      <c r="BR19">
        <v>3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3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1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1</v>
      </c>
      <c r="CM19">
        <v>0</v>
      </c>
      <c r="CN19">
        <v>1</v>
      </c>
      <c r="CO19">
        <v>0</v>
      </c>
    </row>
    <row r="20" spans="1:93" x14ac:dyDescent="0.2">
      <c r="A20" t="s">
        <v>326</v>
      </c>
      <c r="B20" t="s">
        <v>164</v>
      </c>
      <c r="C20" t="s">
        <v>326</v>
      </c>
      <c r="D20" t="str">
        <f t="shared" si="0"/>
        <v/>
      </c>
      <c r="E20" t="str">
        <f t="shared" si="1"/>
        <v>SCZ</v>
      </c>
      <c r="F20" t="str">
        <f t="shared" si="2"/>
        <v>BD</v>
      </c>
      <c r="G20" t="str">
        <f t="shared" si="3"/>
        <v/>
      </c>
      <c r="H20" t="str">
        <f t="shared" si="4"/>
        <v/>
      </c>
      <c r="I20" t="str">
        <f t="shared" si="5"/>
        <v/>
      </c>
      <c r="J20" t="str">
        <f t="shared" si="6"/>
        <v>CONT</v>
      </c>
      <c r="K20" t="str">
        <f t="shared" si="7"/>
        <v>EUR</v>
      </c>
      <c r="L20" t="str">
        <f t="shared" si="8"/>
        <v/>
      </c>
      <c r="M20" t="str">
        <f t="shared" si="9"/>
        <v>ASN</v>
      </c>
      <c r="N20" t="str">
        <f t="shared" si="10"/>
        <v>LAT</v>
      </c>
      <c r="O20" t="str">
        <f t="shared" si="11"/>
        <v>MIX</v>
      </c>
      <c r="P20">
        <v>0</v>
      </c>
      <c r="Q20">
        <v>0</v>
      </c>
      <c r="R20">
        <v>1269</v>
      </c>
      <c r="S20">
        <v>0</v>
      </c>
      <c r="T20">
        <v>806</v>
      </c>
      <c r="U20">
        <v>0</v>
      </c>
      <c r="V20">
        <v>0</v>
      </c>
      <c r="W20">
        <v>0</v>
      </c>
      <c r="X20">
        <v>0</v>
      </c>
      <c r="Y20">
        <v>2075</v>
      </c>
      <c r="Z20">
        <v>0</v>
      </c>
      <c r="AA20">
        <v>1969</v>
      </c>
      <c r="AB20">
        <v>0</v>
      </c>
      <c r="AC20">
        <v>0</v>
      </c>
      <c r="AD20">
        <v>0</v>
      </c>
      <c r="AE20">
        <v>1213</v>
      </c>
      <c r="AF20">
        <v>0</v>
      </c>
      <c r="AG20">
        <v>782</v>
      </c>
      <c r="AH20">
        <v>0</v>
      </c>
      <c r="AI20">
        <v>0</v>
      </c>
      <c r="AJ20">
        <v>0</v>
      </c>
      <c r="AK20">
        <v>0</v>
      </c>
      <c r="AL20">
        <v>1995</v>
      </c>
      <c r="AM20">
        <v>0</v>
      </c>
      <c r="AN20">
        <v>1928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1</v>
      </c>
      <c r="BF20">
        <v>0</v>
      </c>
      <c r="BG20">
        <v>11</v>
      </c>
      <c r="BH20">
        <v>0</v>
      </c>
      <c r="BI20">
        <v>0</v>
      </c>
      <c r="BJ20">
        <v>0</v>
      </c>
      <c r="BK20">
        <v>0</v>
      </c>
      <c r="BL20">
        <v>22</v>
      </c>
      <c r="BM20">
        <v>0</v>
      </c>
      <c r="BN20">
        <v>10</v>
      </c>
      <c r="BO20">
        <v>0</v>
      </c>
      <c r="BP20">
        <v>0</v>
      </c>
      <c r="BQ20">
        <v>0</v>
      </c>
      <c r="BR20">
        <v>30</v>
      </c>
      <c r="BS20">
        <v>0</v>
      </c>
      <c r="BT20">
        <v>7</v>
      </c>
      <c r="BU20">
        <v>0</v>
      </c>
      <c r="BV20">
        <v>0</v>
      </c>
      <c r="BW20">
        <v>0</v>
      </c>
      <c r="BX20">
        <v>0</v>
      </c>
      <c r="BY20">
        <v>37</v>
      </c>
      <c r="BZ20">
        <v>0</v>
      </c>
      <c r="CA20">
        <v>17</v>
      </c>
      <c r="CB20">
        <v>0</v>
      </c>
      <c r="CC20">
        <v>0</v>
      </c>
      <c r="CD20">
        <v>0</v>
      </c>
      <c r="CE20">
        <v>15</v>
      </c>
      <c r="CF20">
        <v>0</v>
      </c>
      <c r="CG20">
        <v>6</v>
      </c>
      <c r="CH20">
        <v>0</v>
      </c>
      <c r="CI20">
        <v>0</v>
      </c>
      <c r="CJ20">
        <v>0</v>
      </c>
      <c r="CK20">
        <v>0</v>
      </c>
      <c r="CL20">
        <v>21</v>
      </c>
      <c r="CM20">
        <v>0</v>
      </c>
      <c r="CN20">
        <v>14</v>
      </c>
      <c r="CO20">
        <v>0</v>
      </c>
    </row>
    <row r="21" spans="1:93" x14ac:dyDescent="0.2">
      <c r="A21" t="s">
        <v>325</v>
      </c>
      <c r="B21" t="s">
        <v>164</v>
      </c>
      <c r="C21" t="s">
        <v>430</v>
      </c>
      <c r="D21" t="str">
        <f t="shared" si="0"/>
        <v/>
      </c>
      <c r="E21" t="str">
        <f t="shared" si="1"/>
        <v/>
      </c>
      <c r="F21" t="str">
        <f t="shared" si="2"/>
        <v/>
      </c>
      <c r="G21" t="str">
        <f t="shared" si="3"/>
        <v>MDD</v>
      </c>
      <c r="H21" t="str">
        <f t="shared" si="4"/>
        <v/>
      </c>
      <c r="I21" t="str">
        <f t="shared" si="5"/>
        <v/>
      </c>
      <c r="J21" t="str">
        <f t="shared" si="6"/>
        <v/>
      </c>
      <c r="K21" t="str">
        <f t="shared" si="7"/>
        <v>EUR</v>
      </c>
      <c r="L21" t="str">
        <f t="shared" si="8"/>
        <v/>
      </c>
      <c r="M21" t="str">
        <f t="shared" si="9"/>
        <v>ASN</v>
      </c>
      <c r="N21" t="str">
        <f t="shared" si="10"/>
        <v>LAT</v>
      </c>
      <c r="O21" t="str">
        <f t="shared" si="11"/>
        <v>MIX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973</v>
      </c>
      <c r="W21">
        <v>0</v>
      </c>
      <c r="X21">
        <v>0</v>
      </c>
      <c r="Y21">
        <v>973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929</v>
      </c>
      <c r="AJ21">
        <v>0</v>
      </c>
      <c r="AK21">
        <v>0</v>
      </c>
      <c r="AL21">
        <v>929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39</v>
      </c>
      <c r="BJ21">
        <v>0</v>
      </c>
      <c r="BK21">
        <v>0</v>
      </c>
      <c r="BL21">
        <v>39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3</v>
      </c>
      <c r="BW21">
        <v>0</v>
      </c>
      <c r="BX21">
        <v>0</v>
      </c>
      <c r="BY21">
        <v>3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2</v>
      </c>
      <c r="CJ21">
        <v>0</v>
      </c>
      <c r="CK21">
        <v>0</v>
      </c>
      <c r="CL21">
        <v>2</v>
      </c>
      <c r="CM21">
        <v>0</v>
      </c>
      <c r="CN21">
        <v>0</v>
      </c>
      <c r="CO21">
        <v>0</v>
      </c>
    </row>
    <row r="22" spans="1:93" x14ac:dyDescent="0.2">
      <c r="A22" t="s">
        <v>324</v>
      </c>
      <c r="B22" t="s">
        <v>164</v>
      </c>
      <c r="C22" t="s">
        <v>324</v>
      </c>
      <c r="D22" t="str">
        <f t="shared" si="0"/>
        <v/>
      </c>
      <c r="E22" t="str">
        <f t="shared" si="1"/>
        <v/>
      </c>
      <c r="F22" t="str">
        <f t="shared" si="2"/>
        <v/>
      </c>
      <c r="G22" t="str">
        <f t="shared" si="3"/>
        <v>MDD</v>
      </c>
      <c r="H22" t="str">
        <f t="shared" si="4"/>
        <v/>
      </c>
      <c r="I22" t="str">
        <f t="shared" si="5"/>
        <v/>
      </c>
      <c r="J22" t="str">
        <f t="shared" si="6"/>
        <v>CONT</v>
      </c>
      <c r="K22" t="str">
        <f t="shared" si="7"/>
        <v>EUR</v>
      </c>
      <c r="L22" t="str">
        <f t="shared" si="8"/>
        <v/>
      </c>
      <c r="M22" t="str">
        <f t="shared" si="9"/>
        <v>ASN</v>
      </c>
      <c r="N22" t="str">
        <f t="shared" si="10"/>
        <v/>
      </c>
      <c r="O22" t="str">
        <f t="shared" si="11"/>
        <v/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328</v>
      </c>
      <c r="W22">
        <v>0</v>
      </c>
      <c r="X22">
        <v>0</v>
      </c>
      <c r="Y22">
        <v>328</v>
      </c>
      <c r="Z22">
        <v>0</v>
      </c>
      <c r="AA22">
        <v>1007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326</v>
      </c>
      <c r="AJ22">
        <v>0</v>
      </c>
      <c r="AK22">
        <v>0</v>
      </c>
      <c r="AL22">
        <v>326</v>
      </c>
      <c r="AM22">
        <v>0</v>
      </c>
      <c r="AN22">
        <v>997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2</v>
      </c>
      <c r="BJ22">
        <v>0</v>
      </c>
      <c r="BK22">
        <v>0</v>
      </c>
      <c r="BL22">
        <v>2</v>
      </c>
      <c r="BM22">
        <v>0</v>
      </c>
      <c r="BN22">
        <v>1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</row>
    <row r="23" spans="1:93" x14ac:dyDescent="0.2">
      <c r="A23" t="s">
        <v>323</v>
      </c>
      <c r="B23" t="s">
        <v>164</v>
      </c>
      <c r="C23" s="6" t="s">
        <v>451</v>
      </c>
      <c r="D23" t="str">
        <f t="shared" si="0"/>
        <v/>
      </c>
      <c r="E23" t="str">
        <f t="shared" si="1"/>
        <v>SCZ</v>
      </c>
      <c r="F23" t="str">
        <f t="shared" si="2"/>
        <v/>
      </c>
      <c r="G23" t="str">
        <f t="shared" si="3"/>
        <v/>
      </c>
      <c r="H23" t="str">
        <f t="shared" si="4"/>
        <v/>
      </c>
      <c r="I23" t="str">
        <f t="shared" si="5"/>
        <v/>
      </c>
      <c r="J23" t="str">
        <f t="shared" si="6"/>
        <v>CONT</v>
      </c>
      <c r="K23" t="str">
        <f t="shared" si="7"/>
        <v>EUR</v>
      </c>
      <c r="L23" t="str">
        <f t="shared" si="8"/>
        <v>AFR</v>
      </c>
      <c r="M23" t="str">
        <f t="shared" si="9"/>
        <v>ASN</v>
      </c>
      <c r="N23" t="str">
        <f t="shared" si="10"/>
        <v/>
      </c>
      <c r="O23" t="str">
        <f t="shared" si="11"/>
        <v>MIX</v>
      </c>
      <c r="P23">
        <v>0</v>
      </c>
      <c r="Q23">
        <v>0</v>
      </c>
      <c r="R23">
        <v>374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374</v>
      </c>
      <c r="Z23">
        <v>0</v>
      </c>
      <c r="AA23">
        <v>1270</v>
      </c>
      <c r="AB23">
        <v>0</v>
      </c>
      <c r="AC23">
        <v>0</v>
      </c>
      <c r="AD23">
        <v>0</v>
      </c>
      <c r="AE23">
        <v>359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359</v>
      </c>
      <c r="AM23">
        <v>0</v>
      </c>
      <c r="AN23">
        <v>1256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1</v>
      </c>
      <c r="BB23">
        <v>0</v>
      </c>
      <c r="BC23">
        <v>0</v>
      </c>
      <c r="BD23">
        <v>0</v>
      </c>
      <c r="BE23">
        <v>7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7</v>
      </c>
      <c r="BM23">
        <v>0</v>
      </c>
      <c r="BN23">
        <v>1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8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8</v>
      </c>
      <c r="CM23">
        <v>0</v>
      </c>
      <c r="CN23">
        <v>3</v>
      </c>
      <c r="CO23">
        <v>0</v>
      </c>
    </row>
    <row r="24" spans="1:93" x14ac:dyDescent="0.2">
      <c r="A24" t="s">
        <v>322</v>
      </c>
      <c r="B24" t="s">
        <v>164</v>
      </c>
      <c r="C24" t="s">
        <v>322</v>
      </c>
      <c r="D24" t="str">
        <f t="shared" si="0"/>
        <v/>
      </c>
      <c r="E24" t="str">
        <f t="shared" si="1"/>
        <v>SCZ</v>
      </c>
      <c r="F24" t="str">
        <f t="shared" si="2"/>
        <v/>
      </c>
      <c r="G24" t="str">
        <f t="shared" si="3"/>
        <v/>
      </c>
      <c r="H24" t="str">
        <f t="shared" si="4"/>
        <v/>
      </c>
      <c r="I24" t="str">
        <f t="shared" si="5"/>
        <v/>
      </c>
      <c r="J24" t="str">
        <f t="shared" si="6"/>
        <v>CONT</v>
      </c>
      <c r="K24" t="str">
        <f t="shared" si="7"/>
        <v>EUR</v>
      </c>
      <c r="L24" t="str">
        <f t="shared" si="8"/>
        <v>AFR</v>
      </c>
      <c r="M24" t="str">
        <f t="shared" si="9"/>
        <v>ASN</v>
      </c>
      <c r="N24" t="str">
        <f t="shared" si="10"/>
        <v>LAT</v>
      </c>
      <c r="O24" t="str">
        <f t="shared" si="11"/>
        <v>MIX</v>
      </c>
      <c r="P24">
        <v>0</v>
      </c>
      <c r="Q24">
        <v>0</v>
      </c>
      <c r="R24">
        <v>2437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2437</v>
      </c>
      <c r="Z24">
        <v>0</v>
      </c>
      <c r="AA24">
        <v>796</v>
      </c>
      <c r="AB24">
        <v>0</v>
      </c>
      <c r="AC24">
        <v>0</v>
      </c>
      <c r="AD24">
        <v>0</v>
      </c>
      <c r="AE24">
        <v>2323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2323</v>
      </c>
      <c r="AM24">
        <v>0</v>
      </c>
      <c r="AN24">
        <v>775</v>
      </c>
      <c r="AO24">
        <v>0</v>
      </c>
      <c r="AP24">
        <v>0</v>
      </c>
      <c r="AQ24">
        <v>0</v>
      </c>
      <c r="AR24">
        <v>3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3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7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70</v>
      </c>
      <c r="BM24">
        <v>0</v>
      </c>
      <c r="BN24">
        <v>15</v>
      </c>
      <c r="BO24">
        <v>0</v>
      </c>
      <c r="BP24">
        <v>0</v>
      </c>
      <c r="BQ24">
        <v>0</v>
      </c>
      <c r="BR24">
        <v>3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30</v>
      </c>
      <c r="BZ24">
        <v>0</v>
      </c>
      <c r="CA24">
        <v>3</v>
      </c>
      <c r="CB24">
        <v>0</v>
      </c>
      <c r="CC24">
        <v>0</v>
      </c>
      <c r="CD24">
        <v>0</v>
      </c>
      <c r="CE24">
        <v>11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11</v>
      </c>
      <c r="CM24">
        <v>0</v>
      </c>
      <c r="CN24">
        <v>3</v>
      </c>
      <c r="CO24">
        <v>0</v>
      </c>
    </row>
    <row r="25" spans="1:93" x14ac:dyDescent="0.2">
      <c r="A25" t="s">
        <v>321</v>
      </c>
      <c r="B25" t="s">
        <v>164</v>
      </c>
      <c r="C25" s="7" t="s">
        <v>448</v>
      </c>
      <c r="D25" t="str">
        <f t="shared" si="0"/>
        <v/>
      </c>
      <c r="E25" t="str">
        <f t="shared" si="1"/>
        <v>SCZ</v>
      </c>
      <c r="F25" t="str">
        <f t="shared" si="2"/>
        <v/>
      </c>
      <c r="G25" t="str">
        <f t="shared" si="3"/>
        <v/>
      </c>
      <c r="H25" t="str">
        <f t="shared" si="4"/>
        <v/>
      </c>
      <c r="I25" t="str">
        <f t="shared" si="5"/>
        <v/>
      </c>
      <c r="J25" t="str">
        <f t="shared" si="6"/>
        <v>CONT</v>
      </c>
      <c r="K25" t="str">
        <f t="shared" si="7"/>
        <v>EUR</v>
      </c>
      <c r="L25" t="str">
        <f t="shared" si="8"/>
        <v>AFR</v>
      </c>
      <c r="M25" t="str">
        <f t="shared" si="9"/>
        <v>ASN</v>
      </c>
      <c r="N25" t="str">
        <f t="shared" si="10"/>
        <v>LAT</v>
      </c>
      <c r="O25" t="str">
        <f t="shared" si="11"/>
        <v>MIX</v>
      </c>
      <c r="P25">
        <v>0</v>
      </c>
      <c r="Q25">
        <v>0</v>
      </c>
      <c r="R25">
        <v>255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255</v>
      </c>
      <c r="Z25">
        <v>0</v>
      </c>
      <c r="AA25">
        <v>105</v>
      </c>
      <c r="AB25">
        <v>0</v>
      </c>
      <c r="AC25">
        <v>0</v>
      </c>
      <c r="AD25">
        <v>0</v>
      </c>
      <c r="AE25">
        <v>162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62</v>
      </c>
      <c r="AM25">
        <v>0</v>
      </c>
      <c r="AN25">
        <v>69</v>
      </c>
      <c r="AO25">
        <v>0</v>
      </c>
      <c r="AP25">
        <v>0</v>
      </c>
      <c r="AQ25">
        <v>0</v>
      </c>
      <c r="AR25">
        <v>3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3</v>
      </c>
      <c r="AZ25">
        <v>0</v>
      </c>
      <c r="BA25">
        <v>2</v>
      </c>
      <c r="BB25">
        <v>0</v>
      </c>
      <c r="BC25">
        <v>0</v>
      </c>
      <c r="BD25">
        <v>0</v>
      </c>
      <c r="BE25">
        <v>54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54</v>
      </c>
      <c r="BM25">
        <v>0</v>
      </c>
      <c r="BN25">
        <v>14</v>
      </c>
      <c r="BO25">
        <v>0</v>
      </c>
      <c r="BP25">
        <v>0</v>
      </c>
      <c r="BQ25">
        <v>0</v>
      </c>
      <c r="BR25">
        <v>5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5</v>
      </c>
      <c r="BZ25">
        <v>0</v>
      </c>
      <c r="CA25">
        <v>2</v>
      </c>
      <c r="CB25">
        <v>0</v>
      </c>
      <c r="CC25">
        <v>0</v>
      </c>
      <c r="CD25">
        <v>0</v>
      </c>
      <c r="CE25">
        <v>31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31</v>
      </c>
      <c r="CM25">
        <v>0</v>
      </c>
      <c r="CN25">
        <v>18</v>
      </c>
      <c r="CO25">
        <v>0</v>
      </c>
    </row>
    <row r="26" spans="1:93" x14ac:dyDescent="0.2">
      <c r="A26" t="s">
        <v>320</v>
      </c>
      <c r="B26" t="s">
        <v>164</v>
      </c>
      <c r="C26" t="s">
        <v>452</v>
      </c>
      <c r="D26" t="str">
        <f t="shared" si="0"/>
        <v/>
      </c>
      <c r="E26" t="str">
        <f t="shared" si="1"/>
        <v>SCZ</v>
      </c>
      <c r="F26" t="str">
        <f t="shared" si="2"/>
        <v/>
      </c>
      <c r="G26" t="str">
        <f t="shared" si="3"/>
        <v/>
      </c>
      <c r="H26" t="str">
        <f t="shared" si="4"/>
        <v/>
      </c>
      <c r="I26" t="str">
        <f t="shared" si="5"/>
        <v/>
      </c>
      <c r="J26" t="str">
        <f t="shared" si="6"/>
        <v>CONT</v>
      </c>
      <c r="K26" t="str">
        <f t="shared" si="7"/>
        <v>EUR</v>
      </c>
      <c r="L26" t="str">
        <f t="shared" si="8"/>
        <v/>
      </c>
      <c r="M26" t="str">
        <f t="shared" si="9"/>
        <v/>
      </c>
      <c r="N26" t="str">
        <f t="shared" si="10"/>
        <v>LAT</v>
      </c>
      <c r="O26" t="str">
        <f t="shared" si="11"/>
        <v/>
      </c>
      <c r="P26">
        <v>0</v>
      </c>
      <c r="Q26">
        <v>0</v>
      </c>
      <c r="R26">
        <v>32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32</v>
      </c>
      <c r="Z26">
        <v>0</v>
      </c>
      <c r="AA26">
        <v>42</v>
      </c>
      <c r="AB26">
        <v>0</v>
      </c>
      <c r="AC26">
        <v>0</v>
      </c>
      <c r="AD26">
        <v>0</v>
      </c>
      <c r="AE26">
        <v>3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31</v>
      </c>
      <c r="AM26">
        <v>0</v>
      </c>
      <c r="AN26">
        <v>41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1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1</v>
      </c>
      <c r="BZ26">
        <v>0</v>
      </c>
      <c r="CA26">
        <v>1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</row>
    <row r="27" spans="1:93" x14ac:dyDescent="0.2">
      <c r="A27" t="s">
        <v>319</v>
      </c>
      <c r="B27" t="s">
        <v>164</v>
      </c>
      <c r="C27" t="s">
        <v>319</v>
      </c>
      <c r="D27" t="str">
        <f t="shared" si="0"/>
        <v/>
      </c>
      <c r="E27" t="str">
        <f t="shared" si="1"/>
        <v/>
      </c>
      <c r="F27" t="str">
        <f t="shared" si="2"/>
        <v>BD</v>
      </c>
      <c r="G27" t="str">
        <f t="shared" si="3"/>
        <v/>
      </c>
      <c r="H27" t="str">
        <f t="shared" si="4"/>
        <v/>
      </c>
      <c r="I27" t="str">
        <f t="shared" si="5"/>
        <v/>
      </c>
      <c r="J27" t="str">
        <f t="shared" si="6"/>
        <v>CONT</v>
      </c>
      <c r="K27" t="str">
        <f t="shared" si="7"/>
        <v>EUR</v>
      </c>
      <c r="L27" t="str">
        <f t="shared" si="8"/>
        <v/>
      </c>
      <c r="M27" t="str">
        <f t="shared" si="9"/>
        <v/>
      </c>
      <c r="N27" t="str">
        <f t="shared" si="10"/>
        <v/>
      </c>
      <c r="O27" t="str">
        <f t="shared" si="11"/>
        <v/>
      </c>
      <c r="P27">
        <v>0</v>
      </c>
      <c r="Q27">
        <v>0</v>
      </c>
      <c r="R27">
        <v>0</v>
      </c>
      <c r="S27">
        <v>0</v>
      </c>
      <c r="T27">
        <v>5</v>
      </c>
      <c r="U27">
        <v>0</v>
      </c>
      <c r="V27">
        <v>0</v>
      </c>
      <c r="W27">
        <v>0</v>
      </c>
      <c r="X27">
        <v>0</v>
      </c>
      <c r="Y27">
        <v>5</v>
      </c>
      <c r="Z27">
        <v>0</v>
      </c>
      <c r="AA27">
        <v>6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5</v>
      </c>
      <c r="AH27">
        <v>0</v>
      </c>
      <c r="AI27">
        <v>0</v>
      </c>
      <c r="AJ27">
        <v>0</v>
      </c>
      <c r="AK27">
        <v>0</v>
      </c>
      <c r="AL27">
        <v>5</v>
      </c>
      <c r="AM27">
        <v>0</v>
      </c>
      <c r="AN27">
        <v>6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</row>
    <row r="28" spans="1:93" x14ac:dyDescent="0.2">
      <c r="A28" t="s">
        <v>318</v>
      </c>
      <c r="B28" t="s">
        <v>164</v>
      </c>
      <c r="C28" s="6" t="s">
        <v>450</v>
      </c>
      <c r="D28" t="str">
        <f t="shared" si="0"/>
        <v/>
      </c>
      <c r="E28" t="str">
        <f t="shared" si="1"/>
        <v>SCZ</v>
      </c>
      <c r="F28" t="str">
        <f t="shared" si="2"/>
        <v/>
      </c>
      <c r="G28" t="str">
        <f t="shared" si="3"/>
        <v/>
      </c>
      <c r="H28" t="str">
        <f t="shared" si="4"/>
        <v/>
      </c>
      <c r="I28" t="str">
        <f t="shared" si="5"/>
        <v/>
      </c>
      <c r="J28" t="str">
        <f t="shared" si="6"/>
        <v>CONT</v>
      </c>
      <c r="K28" t="str">
        <f t="shared" si="7"/>
        <v>EUR</v>
      </c>
      <c r="L28" t="str">
        <f t="shared" si="8"/>
        <v/>
      </c>
      <c r="M28" t="str">
        <f t="shared" si="9"/>
        <v>ASN</v>
      </c>
      <c r="N28" t="str">
        <f t="shared" si="10"/>
        <v>LAT</v>
      </c>
      <c r="O28" t="str">
        <f t="shared" si="11"/>
        <v>MIX</v>
      </c>
      <c r="P28">
        <v>0</v>
      </c>
      <c r="Q28">
        <v>0</v>
      </c>
      <c r="R28">
        <v>976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976</v>
      </c>
      <c r="Z28">
        <v>0</v>
      </c>
      <c r="AA28">
        <v>768</v>
      </c>
      <c r="AB28">
        <v>0</v>
      </c>
      <c r="AC28">
        <v>0</v>
      </c>
      <c r="AD28">
        <v>0</v>
      </c>
      <c r="AE28">
        <v>968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968</v>
      </c>
      <c r="AM28">
        <v>0</v>
      </c>
      <c r="AN28">
        <v>759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7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7</v>
      </c>
      <c r="BM28">
        <v>0</v>
      </c>
      <c r="BN28">
        <v>6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2</v>
      </c>
      <c r="CB28">
        <v>0</v>
      </c>
      <c r="CC28">
        <v>0</v>
      </c>
      <c r="CD28">
        <v>0</v>
      </c>
      <c r="CE28">
        <v>1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1</v>
      </c>
      <c r="CM28">
        <v>0</v>
      </c>
      <c r="CN28">
        <v>1</v>
      </c>
      <c r="CO28">
        <v>0</v>
      </c>
    </row>
    <row r="29" spans="1:93" x14ac:dyDescent="0.2">
      <c r="A29" t="s">
        <v>317</v>
      </c>
      <c r="B29" t="s">
        <v>164</v>
      </c>
      <c r="C29" t="s">
        <v>317</v>
      </c>
      <c r="D29" t="str">
        <f t="shared" si="0"/>
        <v/>
      </c>
      <c r="E29" t="str">
        <f t="shared" si="1"/>
        <v/>
      </c>
      <c r="F29" t="str">
        <f t="shared" si="2"/>
        <v/>
      </c>
      <c r="G29" t="str">
        <f t="shared" si="3"/>
        <v/>
      </c>
      <c r="H29" t="str">
        <f t="shared" si="4"/>
        <v/>
      </c>
      <c r="I29" t="str">
        <f t="shared" si="5"/>
        <v/>
      </c>
      <c r="J29" t="str">
        <f t="shared" si="6"/>
        <v>CONT</v>
      </c>
      <c r="K29" t="str">
        <f t="shared" si="7"/>
        <v>EUR</v>
      </c>
      <c r="L29" t="str">
        <f t="shared" si="8"/>
        <v/>
      </c>
      <c r="M29" t="str">
        <f t="shared" si="9"/>
        <v>ASN</v>
      </c>
      <c r="N29" t="str">
        <f t="shared" si="10"/>
        <v>LAT</v>
      </c>
      <c r="O29" t="str">
        <f t="shared" si="11"/>
        <v/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61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605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1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5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</row>
    <row r="30" spans="1:93" x14ac:dyDescent="0.2">
      <c r="A30" t="s">
        <v>316</v>
      </c>
      <c r="B30" t="s">
        <v>164</v>
      </c>
      <c r="C30" t="s">
        <v>316</v>
      </c>
      <c r="D30" t="str">
        <f t="shared" si="0"/>
        <v/>
      </c>
      <c r="E30" t="str">
        <f t="shared" si="1"/>
        <v/>
      </c>
      <c r="F30" t="str">
        <f t="shared" si="2"/>
        <v/>
      </c>
      <c r="G30" t="str">
        <f t="shared" si="3"/>
        <v/>
      </c>
      <c r="H30" t="str">
        <f t="shared" si="4"/>
        <v/>
      </c>
      <c r="I30" t="str">
        <f t="shared" si="5"/>
        <v>ADHD</v>
      </c>
      <c r="J30" t="str">
        <f t="shared" si="6"/>
        <v/>
      </c>
      <c r="K30" t="str">
        <f t="shared" si="7"/>
        <v>EUR</v>
      </c>
      <c r="L30" t="str">
        <f t="shared" si="8"/>
        <v/>
      </c>
      <c r="M30" t="str">
        <f t="shared" si="9"/>
        <v/>
      </c>
      <c r="N30" t="str">
        <f t="shared" si="10"/>
        <v/>
      </c>
      <c r="O30" t="str">
        <f t="shared" si="11"/>
        <v/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08</v>
      </c>
      <c r="Y30">
        <v>108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108</v>
      </c>
      <c r="AL30">
        <v>108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</row>
    <row r="31" spans="1:93" x14ac:dyDescent="0.2">
      <c r="A31" t="s">
        <v>315</v>
      </c>
      <c r="B31" t="s">
        <v>314</v>
      </c>
      <c r="C31" t="s">
        <v>315</v>
      </c>
      <c r="D31" t="str">
        <f t="shared" si="0"/>
        <v/>
      </c>
      <c r="E31" t="str">
        <f t="shared" si="1"/>
        <v>SCZ</v>
      </c>
      <c r="F31" t="str">
        <f t="shared" si="2"/>
        <v>BD</v>
      </c>
      <c r="G31" t="str">
        <f t="shared" si="3"/>
        <v>MDD</v>
      </c>
      <c r="H31" t="str">
        <f t="shared" si="4"/>
        <v/>
      </c>
      <c r="I31" t="str">
        <f t="shared" si="5"/>
        <v/>
      </c>
      <c r="J31" t="str">
        <f t="shared" si="6"/>
        <v>CONT</v>
      </c>
      <c r="K31" t="str">
        <f t="shared" si="7"/>
        <v>EUR</v>
      </c>
      <c r="L31" t="str">
        <f t="shared" si="8"/>
        <v>AFR</v>
      </c>
      <c r="M31" t="str">
        <f t="shared" si="9"/>
        <v>ASN</v>
      </c>
      <c r="N31" t="str">
        <f t="shared" si="10"/>
        <v>LAT</v>
      </c>
      <c r="O31" t="str">
        <f t="shared" si="11"/>
        <v>MIX</v>
      </c>
      <c r="P31">
        <v>0</v>
      </c>
      <c r="Q31">
        <v>0</v>
      </c>
      <c r="R31">
        <v>22</v>
      </c>
      <c r="S31">
        <v>0</v>
      </c>
      <c r="T31">
        <v>66</v>
      </c>
      <c r="U31">
        <v>0</v>
      </c>
      <c r="V31">
        <v>1609</v>
      </c>
      <c r="W31">
        <v>0</v>
      </c>
      <c r="X31">
        <v>0</v>
      </c>
      <c r="Y31">
        <v>1697</v>
      </c>
      <c r="Z31">
        <v>0</v>
      </c>
      <c r="AA31">
        <v>1981</v>
      </c>
      <c r="AB31">
        <v>0</v>
      </c>
      <c r="AC31">
        <v>0</v>
      </c>
      <c r="AD31">
        <v>0</v>
      </c>
      <c r="AE31">
        <v>21</v>
      </c>
      <c r="AF31">
        <v>0</v>
      </c>
      <c r="AG31">
        <v>66</v>
      </c>
      <c r="AH31">
        <v>0</v>
      </c>
      <c r="AI31">
        <v>1577</v>
      </c>
      <c r="AJ31">
        <v>0</v>
      </c>
      <c r="AK31">
        <v>0</v>
      </c>
      <c r="AL31">
        <v>1664</v>
      </c>
      <c r="AM31">
        <v>0</v>
      </c>
      <c r="AN31">
        <v>1943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3</v>
      </c>
      <c r="AW31">
        <v>0</v>
      </c>
      <c r="AX31">
        <v>0</v>
      </c>
      <c r="AY31">
        <v>3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1</v>
      </c>
      <c r="BF31">
        <v>0</v>
      </c>
      <c r="BG31">
        <v>0</v>
      </c>
      <c r="BH31">
        <v>0</v>
      </c>
      <c r="BI31">
        <v>26</v>
      </c>
      <c r="BJ31">
        <v>0</v>
      </c>
      <c r="BK31">
        <v>0</v>
      </c>
      <c r="BL31">
        <v>27</v>
      </c>
      <c r="BM31">
        <v>0</v>
      </c>
      <c r="BN31">
        <v>31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1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3</v>
      </c>
      <c r="CJ31">
        <v>0</v>
      </c>
      <c r="CK31">
        <v>0</v>
      </c>
      <c r="CL31">
        <v>3</v>
      </c>
      <c r="CM31">
        <v>0</v>
      </c>
      <c r="CN31">
        <v>6</v>
      </c>
      <c r="CO31">
        <v>0</v>
      </c>
    </row>
    <row r="32" spans="1:93" x14ac:dyDescent="0.2">
      <c r="A32" t="s">
        <v>313</v>
      </c>
      <c r="B32" t="s">
        <v>311</v>
      </c>
      <c r="C32" t="s">
        <v>313</v>
      </c>
      <c r="D32" t="str">
        <f t="shared" si="0"/>
        <v>ASD</v>
      </c>
      <c r="E32" t="str">
        <f t="shared" si="1"/>
        <v/>
      </c>
      <c r="F32" t="str">
        <f t="shared" si="2"/>
        <v/>
      </c>
      <c r="G32" t="str">
        <f t="shared" si="3"/>
        <v/>
      </c>
      <c r="H32" t="str">
        <f t="shared" si="4"/>
        <v/>
      </c>
      <c r="I32" t="str">
        <f t="shared" si="5"/>
        <v/>
      </c>
      <c r="J32" t="str">
        <f t="shared" si="6"/>
        <v>CONT</v>
      </c>
      <c r="K32" t="str">
        <f t="shared" si="7"/>
        <v>EUR</v>
      </c>
      <c r="L32" t="str">
        <f t="shared" si="8"/>
        <v/>
      </c>
      <c r="M32" t="str">
        <f t="shared" si="9"/>
        <v>ASN</v>
      </c>
      <c r="N32" t="str">
        <f t="shared" si="10"/>
        <v>LAT</v>
      </c>
      <c r="O32" t="str">
        <f t="shared" si="11"/>
        <v/>
      </c>
      <c r="P32">
        <v>68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68</v>
      </c>
      <c r="Z32">
        <v>0</v>
      </c>
      <c r="AA32">
        <v>46</v>
      </c>
      <c r="AB32">
        <v>0</v>
      </c>
      <c r="AC32">
        <v>64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64</v>
      </c>
      <c r="AM32">
        <v>0</v>
      </c>
      <c r="AN32">
        <v>43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1</v>
      </c>
      <c r="BM32">
        <v>0</v>
      </c>
      <c r="BN32">
        <v>3</v>
      </c>
      <c r="BO32">
        <v>0</v>
      </c>
      <c r="BP32">
        <v>3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3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</row>
    <row r="33" spans="1:93" x14ac:dyDescent="0.2">
      <c r="A33" t="s">
        <v>312</v>
      </c>
      <c r="B33" t="s">
        <v>311</v>
      </c>
      <c r="C33" t="s">
        <v>312</v>
      </c>
      <c r="D33" t="str">
        <f t="shared" si="0"/>
        <v>ASD</v>
      </c>
      <c r="E33" t="str">
        <f t="shared" si="1"/>
        <v>SCZ</v>
      </c>
      <c r="F33" t="str">
        <f t="shared" si="2"/>
        <v>BD</v>
      </c>
      <c r="G33" t="str">
        <f t="shared" si="3"/>
        <v>MDD</v>
      </c>
      <c r="H33" t="str">
        <f t="shared" si="4"/>
        <v>PTSD</v>
      </c>
      <c r="I33" t="str">
        <f t="shared" si="5"/>
        <v>ADHD</v>
      </c>
      <c r="J33" t="str">
        <f t="shared" si="6"/>
        <v>CONT</v>
      </c>
      <c r="K33" t="str">
        <f t="shared" si="7"/>
        <v>EUR</v>
      </c>
      <c r="L33" t="str">
        <f t="shared" si="8"/>
        <v>AFR</v>
      </c>
      <c r="M33" t="str">
        <f t="shared" si="9"/>
        <v>ASN</v>
      </c>
      <c r="N33" t="str">
        <f t="shared" si="10"/>
        <v>LAT</v>
      </c>
      <c r="O33" t="str">
        <f t="shared" si="11"/>
        <v>MIX</v>
      </c>
      <c r="P33">
        <v>10</v>
      </c>
      <c r="Q33">
        <v>0</v>
      </c>
      <c r="R33">
        <v>191</v>
      </c>
      <c r="S33">
        <v>0</v>
      </c>
      <c r="T33">
        <v>158</v>
      </c>
      <c r="U33">
        <v>0</v>
      </c>
      <c r="V33">
        <v>22902</v>
      </c>
      <c r="W33">
        <v>7773</v>
      </c>
      <c r="X33">
        <v>100</v>
      </c>
      <c r="Y33">
        <v>29512</v>
      </c>
      <c r="Z33">
        <v>0</v>
      </c>
      <c r="AA33">
        <v>317315</v>
      </c>
      <c r="AB33">
        <v>0</v>
      </c>
      <c r="AC33">
        <v>10</v>
      </c>
      <c r="AD33">
        <v>0</v>
      </c>
      <c r="AE33">
        <v>161</v>
      </c>
      <c r="AF33">
        <v>0</v>
      </c>
      <c r="AG33">
        <v>147</v>
      </c>
      <c r="AH33">
        <v>0</v>
      </c>
      <c r="AI33">
        <v>21750</v>
      </c>
      <c r="AJ33">
        <v>7676</v>
      </c>
      <c r="AK33">
        <v>88</v>
      </c>
      <c r="AL33">
        <v>28239</v>
      </c>
      <c r="AM33">
        <v>0</v>
      </c>
      <c r="AN33">
        <v>295204</v>
      </c>
      <c r="AO33">
        <v>0</v>
      </c>
      <c r="AP33">
        <v>0</v>
      </c>
      <c r="AQ33">
        <v>0</v>
      </c>
      <c r="AR33">
        <v>17</v>
      </c>
      <c r="AS33">
        <v>0</v>
      </c>
      <c r="AT33">
        <v>6</v>
      </c>
      <c r="AU33">
        <v>0</v>
      </c>
      <c r="AV33">
        <v>266</v>
      </c>
      <c r="AW33">
        <v>0</v>
      </c>
      <c r="AX33">
        <v>3</v>
      </c>
      <c r="AY33">
        <v>290</v>
      </c>
      <c r="AZ33">
        <v>0</v>
      </c>
      <c r="BA33">
        <v>6301</v>
      </c>
      <c r="BB33">
        <v>0</v>
      </c>
      <c r="BC33">
        <v>0</v>
      </c>
      <c r="BD33">
        <v>0</v>
      </c>
      <c r="BE33">
        <v>10</v>
      </c>
      <c r="BF33">
        <v>0</v>
      </c>
      <c r="BG33">
        <v>4</v>
      </c>
      <c r="BH33">
        <v>0</v>
      </c>
      <c r="BI33">
        <v>744</v>
      </c>
      <c r="BJ33">
        <v>86</v>
      </c>
      <c r="BK33">
        <v>6</v>
      </c>
      <c r="BL33">
        <v>827</v>
      </c>
      <c r="BM33">
        <v>0</v>
      </c>
      <c r="BN33">
        <v>13183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1</v>
      </c>
      <c r="BU33">
        <v>0</v>
      </c>
      <c r="BV33">
        <v>33</v>
      </c>
      <c r="BW33">
        <v>5</v>
      </c>
      <c r="BX33">
        <v>2</v>
      </c>
      <c r="BY33">
        <v>38</v>
      </c>
      <c r="BZ33">
        <v>0</v>
      </c>
      <c r="CA33">
        <v>427</v>
      </c>
      <c r="CB33">
        <v>0</v>
      </c>
      <c r="CC33">
        <v>0</v>
      </c>
      <c r="CD33">
        <v>0</v>
      </c>
      <c r="CE33">
        <v>3</v>
      </c>
      <c r="CF33">
        <v>0</v>
      </c>
      <c r="CG33">
        <v>0</v>
      </c>
      <c r="CH33">
        <v>0</v>
      </c>
      <c r="CI33">
        <v>109</v>
      </c>
      <c r="CJ33">
        <v>6</v>
      </c>
      <c r="CK33">
        <v>1</v>
      </c>
      <c r="CL33">
        <v>118</v>
      </c>
      <c r="CM33">
        <v>0</v>
      </c>
      <c r="CN33">
        <v>2200</v>
      </c>
      <c r="CO33">
        <v>0</v>
      </c>
    </row>
    <row r="34" spans="1:93" x14ac:dyDescent="0.2">
      <c r="A34" t="s">
        <v>310</v>
      </c>
      <c r="B34" t="s">
        <v>161</v>
      </c>
      <c r="C34" t="s">
        <v>310</v>
      </c>
      <c r="D34" t="str">
        <f t="shared" si="0"/>
        <v/>
      </c>
      <c r="E34" t="str">
        <f t="shared" si="1"/>
        <v/>
      </c>
      <c r="F34" t="str">
        <f t="shared" si="2"/>
        <v/>
      </c>
      <c r="G34" t="str">
        <f t="shared" si="3"/>
        <v>MDD</v>
      </c>
      <c r="H34" t="str">
        <f t="shared" si="4"/>
        <v/>
      </c>
      <c r="I34" t="str">
        <f t="shared" si="5"/>
        <v/>
      </c>
      <c r="J34" t="str">
        <f t="shared" si="6"/>
        <v>CONT</v>
      </c>
      <c r="K34" t="str">
        <f t="shared" si="7"/>
        <v>EUR</v>
      </c>
      <c r="L34" t="str">
        <f t="shared" si="8"/>
        <v/>
      </c>
      <c r="M34" t="str">
        <f t="shared" si="9"/>
        <v>ASN</v>
      </c>
      <c r="N34" t="str">
        <f t="shared" si="10"/>
        <v/>
      </c>
      <c r="O34" t="str">
        <f t="shared" si="11"/>
        <v>MIX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59</v>
      </c>
      <c r="W34">
        <v>0</v>
      </c>
      <c r="X34">
        <v>0</v>
      </c>
      <c r="Y34">
        <v>159</v>
      </c>
      <c r="Z34">
        <v>0</v>
      </c>
      <c r="AA34">
        <v>484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56</v>
      </c>
      <c r="AJ34">
        <v>0</v>
      </c>
      <c r="AK34">
        <v>0</v>
      </c>
      <c r="AL34">
        <v>156</v>
      </c>
      <c r="AM34">
        <v>0</v>
      </c>
      <c r="AN34">
        <v>48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3</v>
      </c>
      <c r="BJ34">
        <v>0</v>
      </c>
      <c r="BK34">
        <v>0</v>
      </c>
      <c r="BL34">
        <v>3</v>
      </c>
      <c r="BM34">
        <v>0</v>
      </c>
      <c r="BN34">
        <v>2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2</v>
      </c>
      <c r="CO34">
        <v>0</v>
      </c>
    </row>
    <row r="35" spans="1:93" x14ac:dyDescent="0.2">
      <c r="A35" t="s">
        <v>309</v>
      </c>
      <c r="B35" t="s">
        <v>304</v>
      </c>
      <c r="C35" t="s">
        <v>309</v>
      </c>
      <c r="D35" t="str">
        <f t="shared" si="0"/>
        <v/>
      </c>
      <c r="E35" t="str">
        <f t="shared" si="1"/>
        <v/>
      </c>
      <c r="F35" t="str">
        <f t="shared" si="2"/>
        <v/>
      </c>
      <c r="G35" t="str">
        <f t="shared" si="3"/>
        <v/>
      </c>
      <c r="H35" t="str">
        <f t="shared" si="4"/>
        <v/>
      </c>
      <c r="I35" t="str">
        <f t="shared" si="5"/>
        <v/>
      </c>
      <c r="J35" t="str">
        <f t="shared" si="6"/>
        <v>CONT</v>
      </c>
      <c r="K35" t="str">
        <f t="shared" si="7"/>
        <v>EUR</v>
      </c>
      <c r="L35" t="str">
        <f t="shared" si="8"/>
        <v/>
      </c>
      <c r="M35" t="str">
        <f t="shared" si="9"/>
        <v>ASN</v>
      </c>
      <c r="N35" t="str">
        <f t="shared" si="10"/>
        <v/>
      </c>
      <c r="O35" t="str">
        <f t="shared" si="11"/>
        <v/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326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323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3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</row>
    <row r="36" spans="1:93" x14ac:dyDescent="0.2">
      <c r="A36" t="s">
        <v>308</v>
      </c>
      <c r="B36" t="s">
        <v>304</v>
      </c>
      <c r="C36" t="s">
        <v>308</v>
      </c>
      <c r="D36" t="str">
        <f t="shared" si="0"/>
        <v/>
      </c>
      <c r="E36" t="str">
        <f t="shared" si="1"/>
        <v/>
      </c>
      <c r="F36" t="str">
        <f t="shared" si="2"/>
        <v/>
      </c>
      <c r="G36" t="str">
        <f t="shared" si="3"/>
        <v>MDD</v>
      </c>
      <c r="H36" t="str">
        <f t="shared" si="4"/>
        <v/>
      </c>
      <c r="I36" t="str">
        <f t="shared" si="5"/>
        <v/>
      </c>
      <c r="J36" t="str">
        <f t="shared" si="6"/>
        <v>CONT</v>
      </c>
      <c r="K36" t="str">
        <f t="shared" si="7"/>
        <v>EUR</v>
      </c>
      <c r="L36" t="str">
        <f t="shared" si="8"/>
        <v>AFR</v>
      </c>
      <c r="M36" t="str">
        <f t="shared" si="9"/>
        <v>ASN</v>
      </c>
      <c r="N36" t="str">
        <f t="shared" si="10"/>
        <v/>
      </c>
      <c r="O36" t="str">
        <f t="shared" si="11"/>
        <v>MIX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30</v>
      </c>
      <c r="W36">
        <v>0</v>
      </c>
      <c r="X36">
        <v>0</v>
      </c>
      <c r="Y36">
        <v>30</v>
      </c>
      <c r="Z36">
        <v>0</v>
      </c>
      <c r="AA36">
        <v>139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29</v>
      </c>
      <c r="AJ36">
        <v>0</v>
      </c>
      <c r="AK36">
        <v>0</v>
      </c>
      <c r="AL36">
        <v>29</v>
      </c>
      <c r="AM36">
        <v>0</v>
      </c>
      <c r="AN36">
        <v>136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1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1</v>
      </c>
      <c r="BJ36">
        <v>0</v>
      </c>
      <c r="BK36">
        <v>0</v>
      </c>
      <c r="BL36">
        <v>1</v>
      </c>
      <c r="BM36">
        <v>0</v>
      </c>
      <c r="BN36">
        <v>1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1</v>
      </c>
      <c r="CO36">
        <v>0</v>
      </c>
    </row>
    <row r="37" spans="1:93" x14ac:dyDescent="0.2">
      <c r="A37" t="s">
        <v>307</v>
      </c>
      <c r="B37" t="s">
        <v>304</v>
      </c>
      <c r="C37" t="s">
        <v>307</v>
      </c>
      <c r="D37" t="str">
        <f t="shared" si="0"/>
        <v/>
      </c>
      <c r="E37" t="str">
        <f t="shared" si="1"/>
        <v>SCZ</v>
      </c>
      <c r="F37" t="str">
        <f t="shared" si="2"/>
        <v/>
      </c>
      <c r="G37" t="str">
        <f t="shared" si="3"/>
        <v/>
      </c>
      <c r="H37" t="str">
        <f t="shared" si="4"/>
        <v/>
      </c>
      <c r="I37" t="str">
        <f t="shared" si="5"/>
        <v/>
      </c>
      <c r="J37" t="str">
        <f t="shared" si="6"/>
        <v>CONT</v>
      </c>
      <c r="K37" t="str">
        <f t="shared" si="7"/>
        <v>EUR</v>
      </c>
      <c r="L37" t="str">
        <f t="shared" si="8"/>
        <v/>
      </c>
      <c r="M37" t="str">
        <f t="shared" si="9"/>
        <v>ASN</v>
      </c>
      <c r="N37" t="str">
        <f t="shared" si="10"/>
        <v/>
      </c>
      <c r="O37" t="str">
        <f t="shared" si="11"/>
        <v/>
      </c>
      <c r="P37">
        <v>0</v>
      </c>
      <c r="Q37">
        <v>0</v>
      </c>
      <c r="R37">
        <v>32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32</v>
      </c>
      <c r="Z37">
        <v>0</v>
      </c>
      <c r="AA37">
        <v>11</v>
      </c>
      <c r="AB37">
        <v>0</v>
      </c>
      <c r="AC37">
        <v>0</v>
      </c>
      <c r="AD37">
        <v>0</v>
      </c>
      <c r="AE37">
        <v>32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32</v>
      </c>
      <c r="AM37">
        <v>0</v>
      </c>
      <c r="AN37">
        <v>1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1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</row>
    <row r="38" spans="1:93" x14ac:dyDescent="0.2">
      <c r="A38" t="s">
        <v>306</v>
      </c>
      <c r="B38" t="s">
        <v>304</v>
      </c>
      <c r="C38" t="s">
        <v>306</v>
      </c>
      <c r="D38" t="str">
        <f t="shared" si="0"/>
        <v>ASD</v>
      </c>
      <c r="E38" t="str">
        <f t="shared" si="1"/>
        <v/>
      </c>
      <c r="F38" t="str">
        <f t="shared" si="2"/>
        <v/>
      </c>
      <c r="G38" t="str">
        <f t="shared" si="3"/>
        <v/>
      </c>
      <c r="H38" t="str">
        <f t="shared" si="4"/>
        <v/>
      </c>
      <c r="I38" t="str">
        <f t="shared" si="5"/>
        <v/>
      </c>
      <c r="J38" t="str">
        <f t="shared" si="6"/>
        <v>CONT</v>
      </c>
      <c r="K38" t="str">
        <f t="shared" si="7"/>
        <v>EUR</v>
      </c>
      <c r="L38" t="str">
        <f t="shared" si="8"/>
        <v>AFR</v>
      </c>
      <c r="M38" t="str">
        <f t="shared" si="9"/>
        <v>ASN</v>
      </c>
      <c r="N38" t="str">
        <f t="shared" si="10"/>
        <v>LAT</v>
      </c>
      <c r="O38" t="str">
        <f t="shared" si="11"/>
        <v>MIX</v>
      </c>
      <c r="P38">
        <v>373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373</v>
      </c>
      <c r="Z38">
        <v>0</v>
      </c>
      <c r="AA38">
        <v>2</v>
      </c>
      <c r="AB38">
        <v>0</v>
      </c>
      <c r="AC38">
        <v>27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271</v>
      </c>
      <c r="AM38">
        <v>0</v>
      </c>
      <c r="AN38">
        <v>2</v>
      </c>
      <c r="AO38">
        <v>0</v>
      </c>
      <c r="AP38">
        <v>24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24</v>
      </c>
      <c r="AZ38">
        <v>0</v>
      </c>
      <c r="BA38">
        <v>0</v>
      </c>
      <c r="BB38">
        <v>0</v>
      </c>
      <c r="BC38">
        <v>23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23</v>
      </c>
      <c r="BM38">
        <v>0</v>
      </c>
      <c r="BN38">
        <v>0</v>
      </c>
      <c r="BO38">
        <v>0</v>
      </c>
      <c r="BP38">
        <v>3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30</v>
      </c>
      <c r="BZ38">
        <v>0</v>
      </c>
      <c r="CA38">
        <v>0</v>
      </c>
      <c r="CB38">
        <v>0</v>
      </c>
      <c r="CC38">
        <v>25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25</v>
      </c>
      <c r="CM38">
        <v>0</v>
      </c>
      <c r="CN38">
        <v>0</v>
      </c>
      <c r="CO38">
        <v>0</v>
      </c>
    </row>
    <row r="39" spans="1:93" x14ac:dyDescent="0.2">
      <c r="A39" t="s">
        <v>305</v>
      </c>
      <c r="B39" t="s">
        <v>304</v>
      </c>
      <c r="C39" t="s">
        <v>305</v>
      </c>
      <c r="D39" t="str">
        <f t="shared" si="0"/>
        <v/>
      </c>
      <c r="E39" t="str">
        <f t="shared" si="1"/>
        <v/>
      </c>
      <c r="F39" t="str">
        <f t="shared" si="2"/>
        <v/>
      </c>
      <c r="G39" t="str">
        <f t="shared" si="3"/>
        <v>MDD</v>
      </c>
      <c r="H39" t="str">
        <f t="shared" si="4"/>
        <v/>
      </c>
      <c r="I39" t="str">
        <f t="shared" si="5"/>
        <v/>
      </c>
      <c r="J39" t="str">
        <f t="shared" si="6"/>
        <v/>
      </c>
      <c r="K39" t="str">
        <f t="shared" si="7"/>
        <v>EUR</v>
      </c>
      <c r="L39" t="str">
        <f t="shared" si="8"/>
        <v>AFR</v>
      </c>
      <c r="M39" t="str">
        <f t="shared" si="9"/>
        <v>ASN</v>
      </c>
      <c r="N39" t="str">
        <f t="shared" si="10"/>
        <v>LAT</v>
      </c>
      <c r="O39" t="str">
        <f t="shared" si="11"/>
        <v>MIX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529</v>
      </c>
      <c r="W39">
        <v>0</v>
      </c>
      <c r="X39">
        <v>0</v>
      </c>
      <c r="Y39">
        <v>529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463</v>
      </c>
      <c r="AJ39">
        <v>0</v>
      </c>
      <c r="AK39">
        <v>0</v>
      </c>
      <c r="AL39">
        <v>463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14</v>
      </c>
      <c r="AW39">
        <v>0</v>
      </c>
      <c r="AX39">
        <v>0</v>
      </c>
      <c r="AY39">
        <v>14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16</v>
      </c>
      <c r="BJ39">
        <v>0</v>
      </c>
      <c r="BK39">
        <v>0</v>
      </c>
      <c r="BL39">
        <v>16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18</v>
      </c>
      <c r="BW39">
        <v>0</v>
      </c>
      <c r="BX39">
        <v>0</v>
      </c>
      <c r="BY39">
        <v>18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18</v>
      </c>
      <c r="CJ39">
        <v>0</v>
      </c>
      <c r="CK39">
        <v>0</v>
      </c>
      <c r="CL39">
        <v>18</v>
      </c>
      <c r="CM39">
        <v>0</v>
      </c>
      <c r="CN39">
        <v>0</v>
      </c>
      <c r="CO39">
        <v>0</v>
      </c>
    </row>
    <row r="40" spans="1:93" x14ac:dyDescent="0.2">
      <c r="A40" t="s">
        <v>303</v>
      </c>
      <c r="B40" t="s">
        <v>158</v>
      </c>
      <c r="C40" t="s">
        <v>303</v>
      </c>
      <c r="D40" t="str">
        <f t="shared" si="0"/>
        <v/>
      </c>
      <c r="E40" t="str">
        <f t="shared" si="1"/>
        <v/>
      </c>
      <c r="F40" t="str">
        <f t="shared" si="2"/>
        <v>BD</v>
      </c>
      <c r="G40" t="str">
        <f t="shared" si="3"/>
        <v/>
      </c>
      <c r="H40" t="str">
        <f t="shared" si="4"/>
        <v/>
      </c>
      <c r="I40" t="str">
        <f t="shared" si="5"/>
        <v/>
      </c>
      <c r="J40" t="str">
        <f t="shared" si="6"/>
        <v/>
      </c>
      <c r="K40" t="str">
        <f t="shared" si="7"/>
        <v>EUR</v>
      </c>
      <c r="L40" t="str">
        <f t="shared" si="8"/>
        <v>AFR</v>
      </c>
      <c r="M40" t="str">
        <f t="shared" si="9"/>
        <v>ASN</v>
      </c>
      <c r="N40" t="str">
        <f t="shared" si="10"/>
        <v>LAT</v>
      </c>
      <c r="O40" t="str">
        <f t="shared" si="11"/>
        <v>MIX</v>
      </c>
      <c r="P40">
        <v>0</v>
      </c>
      <c r="Q40">
        <v>0</v>
      </c>
      <c r="R40">
        <v>0</v>
      </c>
      <c r="S40">
        <v>0</v>
      </c>
      <c r="T40">
        <v>953</v>
      </c>
      <c r="U40">
        <v>0</v>
      </c>
      <c r="V40">
        <v>0</v>
      </c>
      <c r="W40">
        <v>0</v>
      </c>
      <c r="X40">
        <v>0</v>
      </c>
      <c r="Y40">
        <v>953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860</v>
      </c>
      <c r="AH40">
        <v>0</v>
      </c>
      <c r="AI40">
        <v>0</v>
      </c>
      <c r="AJ40">
        <v>0</v>
      </c>
      <c r="AK40">
        <v>0</v>
      </c>
      <c r="AL40">
        <v>86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1</v>
      </c>
      <c r="AU40">
        <v>0</v>
      </c>
      <c r="AV40">
        <v>0</v>
      </c>
      <c r="AW40">
        <v>0</v>
      </c>
      <c r="AX40">
        <v>0</v>
      </c>
      <c r="AY40">
        <v>1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51</v>
      </c>
      <c r="BH40">
        <v>0</v>
      </c>
      <c r="BI40">
        <v>0</v>
      </c>
      <c r="BJ40">
        <v>0</v>
      </c>
      <c r="BK40">
        <v>0</v>
      </c>
      <c r="BL40">
        <v>51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22</v>
      </c>
      <c r="BU40">
        <v>0</v>
      </c>
      <c r="BV40">
        <v>0</v>
      </c>
      <c r="BW40">
        <v>0</v>
      </c>
      <c r="BX40">
        <v>0</v>
      </c>
      <c r="BY40">
        <v>22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19</v>
      </c>
      <c r="CH40">
        <v>0</v>
      </c>
      <c r="CI40">
        <v>0</v>
      </c>
      <c r="CJ40">
        <v>0</v>
      </c>
      <c r="CK40">
        <v>0</v>
      </c>
      <c r="CL40">
        <v>19</v>
      </c>
      <c r="CM40">
        <v>0</v>
      </c>
      <c r="CN40">
        <v>0</v>
      </c>
      <c r="CO40">
        <v>0</v>
      </c>
    </row>
    <row r="41" spans="1:93" x14ac:dyDescent="0.2">
      <c r="A41" t="s">
        <v>302</v>
      </c>
      <c r="B41" t="s">
        <v>158</v>
      </c>
      <c r="C41" t="s">
        <v>302</v>
      </c>
      <c r="D41" t="str">
        <f t="shared" si="0"/>
        <v/>
      </c>
      <c r="E41" t="str">
        <f t="shared" si="1"/>
        <v/>
      </c>
      <c r="F41" t="str">
        <f t="shared" si="2"/>
        <v/>
      </c>
      <c r="G41" t="str">
        <f t="shared" si="3"/>
        <v/>
      </c>
      <c r="H41" t="str">
        <f t="shared" si="4"/>
        <v/>
      </c>
      <c r="I41" t="str">
        <f t="shared" si="5"/>
        <v/>
      </c>
      <c r="J41" t="str">
        <f t="shared" si="6"/>
        <v>CONT</v>
      </c>
      <c r="K41" t="str">
        <f t="shared" si="7"/>
        <v>EUR</v>
      </c>
      <c r="L41" t="str">
        <f t="shared" si="8"/>
        <v/>
      </c>
      <c r="M41" t="str">
        <f t="shared" si="9"/>
        <v>ASN</v>
      </c>
      <c r="N41" t="str">
        <f t="shared" si="10"/>
        <v/>
      </c>
      <c r="O41" t="str">
        <f t="shared" si="11"/>
        <v>MIX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2438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2429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8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1</v>
      </c>
      <c r="CO41">
        <v>0</v>
      </c>
    </row>
    <row r="42" spans="1:93" x14ac:dyDescent="0.2">
      <c r="A42" t="s">
        <v>301</v>
      </c>
      <c r="B42" t="s">
        <v>299</v>
      </c>
      <c r="C42" s="6" t="s">
        <v>445</v>
      </c>
      <c r="D42" t="str">
        <f t="shared" si="0"/>
        <v/>
      </c>
      <c r="E42" t="str">
        <f t="shared" si="1"/>
        <v>SCZ</v>
      </c>
      <c r="F42" t="str">
        <f t="shared" si="2"/>
        <v/>
      </c>
      <c r="G42" t="str">
        <f t="shared" si="3"/>
        <v/>
      </c>
      <c r="H42" t="str">
        <f t="shared" si="4"/>
        <v/>
      </c>
      <c r="I42" t="str">
        <f t="shared" si="5"/>
        <v/>
      </c>
      <c r="J42" t="str">
        <f t="shared" si="6"/>
        <v/>
      </c>
      <c r="K42" t="str">
        <f t="shared" si="7"/>
        <v>EUR</v>
      </c>
      <c r="L42" t="str">
        <f t="shared" si="8"/>
        <v>AFR</v>
      </c>
      <c r="M42" t="str">
        <f t="shared" si="9"/>
        <v>ASN</v>
      </c>
      <c r="N42" t="str">
        <f t="shared" si="10"/>
        <v>LAT</v>
      </c>
      <c r="O42" t="str">
        <f t="shared" si="11"/>
        <v/>
      </c>
      <c r="P42">
        <v>0</v>
      </c>
      <c r="Q42">
        <v>0</v>
      </c>
      <c r="R42">
        <v>362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362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342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342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1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16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16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3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3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</row>
    <row r="43" spans="1:93" x14ac:dyDescent="0.2">
      <c r="A43" t="s">
        <v>300</v>
      </c>
      <c r="B43" t="s">
        <v>299</v>
      </c>
      <c r="C43" s="6" t="s">
        <v>454</v>
      </c>
      <c r="D43" t="str">
        <f t="shared" si="0"/>
        <v/>
      </c>
      <c r="E43" t="str">
        <f t="shared" si="1"/>
        <v>SCZ</v>
      </c>
      <c r="F43" t="str">
        <f t="shared" si="2"/>
        <v/>
      </c>
      <c r="G43" t="str">
        <f t="shared" si="3"/>
        <v/>
      </c>
      <c r="H43" t="str">
        <f t="shared" si="4"/>
        <v/>
      </c>
      <c r="I43" t="str">
        <f t="shared" si="5"/>
        <v/>
      </c>
      <c r="J43" t="str">
        <f t="shared" si="6"/>
        <v>CONT</v>
      </c>
      <c r="K43" t="str">
        <f t="shared" si="7"/>
        <v>EUR</v>
      </c>
      <c r="L43" t="str">
        <f t="shared" si="8"/>
        <v/>
      </c>
      <c r="M43" t="str">
        <f t="shared" si="9"/>
        <v>ASN</v>
      </c>
      <c r="N43" t="str">
        <f t="shared" si="10"/>
        <v/>
      </c>
      <c r="O43" t="str">
        <f t="shared" si="11"/>
        <v/>
      </c>
      <c r="P43">
        <v>0</v>
      </c>
      <c r="Q43">
        <v>0</v>
      </c>
      <c r="R43">
        <v>7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7</v>
      </c>
      <c r="Z43">
        <v>0</v>
      </c>
      <c r="AA43">
        <v>258</v>
      </c>
      <c r="AB43">
        <v>0</v>
      </c>
      <c r="AC43">
        <v>0</v>
      </c>
      <c r="AD43">
        <v>0</v>
      </c>
      <c r="AE43">
        <v>7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7</v>
      </c>
      <c r="AM43">
        <v>0</v>
      </c>
      <c r="AN43">
        <v>257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1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</row>
    <row r="44" spans="1:93" x14ac:dyDescent="0.2">
      <c r="A44" t="s">
        <v>298</v>
      </c>
      <c r="B44" t="s">
        <v>297</v>
      </c>
      <c r="C44" t="s">
        <v>298</v>
      </c>
      <c r="D44" t="str">
        <f t="shared" si="0"/>
        <v/>
      </c>
      <c r="E44" t="str">
        <f t="shared" si="1"/>
        <v/>
      </c>
      <c r="F44" t="str">
        <f t="shared" si="2"/>
        <v/>
      </c>
      <c r="G44" t="str">
        <f t="shared" si="3"/>
        <v>MDD</v>
      </c>
      <c r="H44" t="str">
        <f t="shared" si="4"/>
        <v/>
      </c>
      <c r="I44" t="str">
        <f t="shared" si="5"/>
        <v/>
      </c>
      <c r="J44" t="str">
        <f t="shared" si="6"/>
        <v>CONT</v>
      </c>
      <c r="K44" t="str">
        <f t="shared" si="7"/>
        <v>EUR</v>
      </c>
      <c r="L44" t="str">
        <f t="shared" si="8"/>
        <v>AFR</v>
      </c>
      <c r="M44" t="str">
        <f t="shared" si="9"/>
        <v>ASN</v>
      </c>
      <c r="N44" t="str">
        <f t="shared" si="10"/>
        <v>LAT</v>
      </c>
      <c r="O44" t="str">
        <f t="shared" si="11"/>
        <v>MIX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604</v>
      </c>
      <c r="W44">
        <v>0</v>
      </c>
      <c r="X44">
        <v>0</v>
      </c>
      <c r="Y44">
        <v>604</v>
      </c>
      <c r="Z44">
        <v>0</v>
      </c>
      <c r="AA44">
        <v>108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589</v>
      </c>
      <c r="AJ44">
        <v>0</v>
      </c>
      <c r="AK44">
        <v>0</v>
      </c>
      <c r="AL44">
        <v>589</v>
      </c>
      <c r="AM44">
        <v>0</v>
      </c>
      <c r="AN44">
        <v>105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</v>
      </c>
      <c r="AW44">
        <v>0</v>
      </c>
      <c r="AX44">
        <v>0</v>
      </c>
      <c r="AY44">
        <v>1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12</v>
      </c>
      <c r="BJ44">
        <v>0</v>
      </c>
      <c r="BK44">
        <v>0</v>
      </c>
      <c r="BL44">
        <v>12</v>
      </c>
      <c r="BM44">
        <v>0</v>
      </c>
      <c r="BN44">
        <v>2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1</v>
      </c>
      <c r="BW44">
        <v>0</v>
      </c>
      <c r="BX44">
        <v>0</v>
      </c>
      <c r="BY44">
        <v>1</v>
      </c>
      <c r="BZ44">
        <v>0</v>
      </c>
      <c r="CA44">
        <v>1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1</v>
      </c>
      <c r="CJ44">
        <v>0</v>
      </c>
      <c r="CK44">
        <v>0</v>
      </c>
      <c r="CL44">
        <v>1</v>
      </c>
      <c r="CM44">
        <v>0</v>
      </c>
      <c r="CN44">
        <v>0</v>
      </c>
      <c r="CO44">
        <v>0</v>
      </c>
    </row>
    <row r="45" spans="1:93" x14ac:dyDescent="0.2">
      <c r="A45" t="s">
        <v>296</v>
      </c>
      <c r="B45" t="s">
        <v>295</v>
      </c>
      <c r="C45" t="s">
        <v>296</v>
      </c>
      <c r="D45" t="str">
        <f t="shared" si="0"/>
        <v/>
      </c>
      <c r="E45" t="str">
        <f t="shared" si="1"/>
        <v/>
      </c>
      <c r="F45" t="str">
        <f t="shared" si="2"/>
        <v/>
      </c>
      <c r="G45" t="str">
        <f t="shared" si="3"/>
        <v>MDD</v>
      </c>
      <c r="H45" t="str">
        <f t="shared" si="4"/>
        <v/>
      </c>
      <c r="I45" t="str">
        <f t="shared" si="5"/>
        <v/>
      </c>
      <c r="J45" t="str">
        <f t="shared" si="6"/>
        <v>CONT</v>
      </c>
      <c r="K45" t="str">
        <f t="shared" si="7"/>
        <v>EUR</v>
      </c>
      <c r="L45" t="str">
        <f t="shared" si="8"/>
        <v/>
      </c>
      <c r="M45" t="str">
        <f t="shared" si="9"/>
        <v>ASN</v>
      </c>
      <c r="N45" t="str">
        <f t="shared" si="10"/>
        <v/>
      </c>
      <c r="O45" t="str">
        <f t="shared" si="11"/>
        <v>MIX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81</v>
      </c>
      <c r="W45">
        <v>0</v>
      </c>
      <c r="X45">
        <v>0</v>
      </c>
      <c r="Y45">
        <v>181</v>
      </c>
      <c r="Z45">
        <v>0</v>
      </c>
      <c r="AA45">
        <v>293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179</v>
      </c>
      <c r="AJ45">
        <v>0</v>
      </c>
      <c r="AK45">
        <v>0</v>
      </c>
      <c r="AL45">
        <v>179</v>
      </c>
      <c r="AM45">
        <v>0</v>
      </c>
      <c r="AN45">
        <v>288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1</v>
      </c>
      <c r="BJ45">
        <v>0</v>
      </c>
      <c r="BK45">
        <v>0</v>
      </c>
      <c r="BL45">
        <v>1</v>
      </c>
      <c r="BM45">
        <v>0</v>
      </c>
      <c r="BN45">
        <v>5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1</v>
      </c>
      <c r="CJ45">
        <v>0</v>
      </c>
      <c r="CK45">
        <v>0</v>
      </c>
      <c r="CL45">
        <v>1</v>
      </c>
      <c r="CM45">
        <v>0</v>
      </c>
      <c r="CN45">
        <v>0</v>
      </c>
      <c r="CO45">
        <v>0</v>
      </c>
    </row>
    <row r="46" spans="1:93" x14ac:dyDescent="0.2">
      <c r="A46" t="s">
        <v>294</v>
      </c>
      <c r="B46" t="s">
        <v>279</v>
      </c>
      <c r="C46" t="s">
        <v>294</v>
      </c>
      <c r="D46" t="str">
        <f t="shared" si="0"/>
        <v/>
      </c>
      <c r="E46" t="str">
        <f t="shared" si="1"/>
        <v/>
      </c>
      <c r="F46" t="str">
        <f t="shared" si="2"/>
        <v/>
      </c>
      <c r="G46" t="str">
        <f t="shared" si="3"/>
        <v/>
      </c>
      <c r="H46" t="str">
        <f t="shared" si="4"/>
        <v/>
      </c>
      <c r="I46" t="str">
        <f t="shared" si="5"/>
        <v/>
      </c>
      <c r="J46" t="str">
        <f t="shared" si="6"/>
        <v>CONT</v>
      </c>
      <c r="K46" t="str">
        <f t="shared" si="7"/>
        <v>EUR</v>
      </c>
      <c r="L46" t="str">
        <f t="shared" si="8"/>
        <v>AFR</v>
      </c>
      <c r="M46" t="str">
        <f t="shared" si="9"/>
        <v>ASN</v>
      </c>
      <c r="N46" t="str">
        <f t="shared" si="10"/>
        <v>LAT</v>
      </c>
      <c r="O46" t="str">
        <f t="shared" si="11"/>
        <v>MIX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1947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633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41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107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65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101</v>
      </c>
      <c r="CO46">
        <v>0</v>
      </c>
    </row>
    <row r="47" spans="1:93" x14ac:dyDescent="0.2">
      <c r="A47" t="s">
        <v>293</v>
      </c>
      <c r="B47" t="s">
        <v>279</v>
      </c>
      <c r="C47" t="s">
        <v>293</v>
      </c>
      <c r="D47" t="str">
        <f t="shared" si="0"/>
        <v/>
      </c>
      <c r="E47" t="str">
        <f t="shared" si="1"/>
        <v/>
      </c>
      <c r="F47" t="str">
        <f t="shared" si="2"/>
        <v/>
      </c>
      <c r="G47" t="str">
        <f t="shared" si="3"/>
        <v/>
      </c>
      <c r="H47" t="str">
        <f t="shared" si="4"/>
        <v/>
      </c>
      <c r="I47" t="str">
        <f t="shared" si="5"/>
        <v>ADHD</v>
      </c>
      <c r="J47" t="str">
        <f t="shared" si="6"/>
        <v>CONT</v>
      </c>
      <c r="K47" t="str">
        <f t="shared" si="7"/>
        <v>EUR</v>
      </c>
      <c r="L47" t="str">
        <f t="shared" si="8"/>
        <v>AFR</v>
      </c>
      <c r="M47" t="str">
        <f t="shared" si="9"/>
        <v>ASN</v>
      </c>
      <c r="N47" t="str">
        <f t="shared" si="10"/>
        <v>LAT</v>
      </c>
      <c r="O47" t="str">
        <f t="shared" si="11"/>
        <v>MIX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335</v>
      </c>
      <c r="Y47">
        <v>335</v>
      </c>
      <c r="Z47">
        <v>0</v>
      </c>
      <c r="AA47">
        <v>2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313</v>
      </c>
      <c r="AL47">
        <v>313</v>
      </c>
      <c r="AM47">
        <v>0</v>
      </c>
      <c r="AN47">
        <v>2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3</v>
      </c>
      <c r="AY47">
        <v>3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12</v>
      </c>
      <c r="BL47">
        <v>12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3</v>
      </c>
      <c r="BY47">
        <v>3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4</v>
      </c>
      <c r="CL47">
        <v>4</v>
      </c>
      <c r="CM47">
        <v>0</v>
      </c>
      <c r="CN47">
        <v>0</v>
      </c>
      <c r="CO47">
        <v>0</v>
      </c>
    </row>
    <row r="48" spans="1:93" x14ac:dyDescent="0.2">
      <c r="A48" t="s">
        <v>292</v>
      </c>
      <c r="B48" t="s">
        <v>279</v>
      </c>
      <c r="C48" t="s">
        <v>292</v>
      </c>
      <c r="D48" t="str">
        <f t="shared" si="0"/>
        <v/>
      </c>
      <c r="E48" t="str">
        <f t="shared" si="1"/>
        <v/>
      </c>
      <c r="F48" t="str">
        <f t="shared" si="2"/>
        <v/>
      </c>
      <c r="G48" t="str">
        <f t="shared" si="3"/>
        <v/>
      </c>
      <c r="H48" t="str">
        <f t="shared" si="4"/>
        <v/>
      </c>
      <c r="I48" t="str">
        <f t="shared" si="5"/>
        <v/>
      </c>
      <c r="J48" t="str">
        <f t="shared" si="6"/>
        <v>CONT</v>
      </c>
      <c r="K48" t="str">
        <f t="shared" si="7"/>
        <v>EUR</v>
      </c>
      <c r="L48" t="str">
        <f t="shared" si="8"/>
        <v>AFR</v>
      </c>
      <c r="M48" t="str">
        <f t="shared" si="9"/>
        <v>ASN</v>
      </c>
      <c r="N48" t="str">
        <f t="shared" si="10"/>
        <v>LAT</v>
      </c>
      <c r="O48" t="str">
        <f t="shared" si="11"/>
        <v>MIX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706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1333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63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135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33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142</v>
      </c>
      <c r="CO48">
        <v>0</v>
      </c>
    </row>
    <row r="49" spans="1:93" x14ac:dyDescent="0.2">
      <c r="A49" t="s">
        <v>291</v>
      </c>
      <c r="B49" t="s">
        <v>279</v>
      </c>
      <c r="C49" t="s">
        <v>291</v>
      </c>
      <c r="D49" t="str">
        <f t="shared" si="0"/>
        <v/>
      </c>
      <c r="E49" t="str">
        <f t="shared" si="1"/>
        <v/>
      </c>
      <c r="F49" t="str">
        <f t="shared" si="2"/>
        <v/>
      </c>
      <c r="G49" t="str">
        <f t="shared" si="3"/>
        <v/>
      </c>
      <c r="H49" t="str">
        <f t="shared" si="4"/>
        <v/>
      </c>
      <c r="I49" t="str">
        <f t="shared" si="5"/>
        <v>ADHD</v>
      </c>
      <c r="J49" t="str">
        <f t="shared" si="6"/>
        <v/>
      </c>
      <c r="K49" t="str">
        <f t="shared" si="7"/>
        <v>EUR</v>
      </c>
      <c r="L49" t="str">
        <f t="shared" si="8"/>
        <v>AFR</v>
      </c>
      <c r="M49" t="str">
        <f t="shared" si="9"/>
        <v>ASN</v>
      </c>
      <c r="N49" t="str">
        <f t="shared" si="10"/>
        <v>LAT</v>
      </c>
      <c r="O49" t="str">
        <f t="shared" si="11"/>
        <v>MIX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341</v>
      </c>
      <c r="Y49">
        <v>341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292</v>
      </c>
      <c r="AL49">
        <v>292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6</v>
      </c>
      <c r="AY49">
        <v>6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20</v>
      </c>
      <c r="BL49">
        <v>2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3</v>
      </c>
      <c r="BY49">
        <v>3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20</v>
      </c>
      <c r="CL49">
        <v>20</v>
      </c>
      <c r="CM49">
        <v>0</v>
      </c>
      <c r="CN49">
        <v>0</v>
      </c>
      <c r="CO49">
        <v>0</v>
      </c>
    </row>
    <row r="50" spans="1:93" x14ac:dyDescent="0.2">
      <c r="A50" t="s">
        <v>290</v>
      </c>
      <c r="B50" t="s">
        <v>279</v>
      </c>
      <c r="C50" t="s">
        <v>290</v>
      </c>
      <c r="D50" t="str">
        <f t="shared" si="0"/>
        <v>ASD</v>
      </c>
      <c r="E50" t="str">
        <f t="shared" si="1"/>
        <v/>
      </c>
      <c r="F50" t="str">
        <f t="shared" si="2"/>
        <v/>
      </c>
      <c r="G50" t="str">
        <f t="shared" si="3"/>
        <v/>
      </c>
      <c r="H50" t="str">
        <f t="shared" si="4"/>
        <v/>
      </c>
      <c r="I50" t="str">
        <f t="shared" si="5"/>
        <v/>
      </c>
      <c r="J50" t="str">
        <f t="shared" si="6"/>
        <v>CONT</v>
      </c>
      <c r="K50" t="str">
        <f t="shared" si="7"/>
        <v>EUR</v>
      </c>
      <c r="L50" t="str">
        <f t="shared" si="8"/>
        <v>AFR</v>
      </c>
      <c r="M50" t="str">
        <f t="shared" si="9"/>
        <v>ASN</v>
      </c>
      <c r="N50" t="str">
        <f t="shared" si="10"/>
        <v>LAT</v>
      </c>
      <c r="O50" t="str">
        <f t="shared" si="11"/>
        <v>MIX</v>
      </c>
      <c r="P50">
        <v>0</v>
      </c>
      <c r="Q50">
        <v>1571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1571</v>
      </c>
      <c r="AA50">
        <v>15</v>
      </c>
      <c r="AB50">
        <v>1935</v>
      </c>
      <c r="AC50">
        <v>0</v>
      </c>
      <c r="AD50">
        <v>1136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1136</v>
      </c>
      <c r="AN50">
        <v>12</v>
      </c>
      <c r="AO50">
        <v>1488</v>
      </c>
      <c r="AP50">
        <v>0</v>
      </c>
      <c r="AQ50">
        <v>5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50</v>
      </c>
      <c r="BA50">
        <v>1</v>
      </c>
      <c r="BB50">
        <v>58</v>
      </c>
      <c r="BC50">
        <v>0</v>
      </c>
      <c r="BD50">
        <v>133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133</v>
      </c>
      <c r="BN50">
        <v>1</v>
      </c>
      <c r="BO50">
        <v>117</v>
      </c>
      <c r="BP50">
        <v>0</v>
      </c>
      <c r="BQ50">
        <v>114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114</v>
      </c>
      <c r="CA50">
        <v>0</v>
      </c>
      <c r="CB50">
        <v>115</v>
      </c>
      <c r="CC50">
        <v>0</v>
      </c>
      <c r="CD50">
        <v>138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138</v>
      </c>
      <c r="CN50">
        <v>1</v>
      </c>
      <c r="CO50">
        <v>157</v>
      </c>
    </row>
    <row r="51" spans="1:93" x14ac:dyDescent="0.2">
      <c r="A51" t="s">
        <v>289</v>
      </c>
      <c r="B51" t="s">
        <v>279</v>
      </c>
      <c r="C51" t="s">
        <v>289</v>
      </c>
      <c r="D51" t="str">
        <f t="shared" si="0"/>
        <v/>
      </c>
      <c r="E51" t="str">
        <f t="shared" si="1"/>
        <v/>
      </c>
      <c r="F51" t="str">
        <f t="shared" si="2"/>
        <v>BD</v>
      </c>
      <c r="G51" t="str">
        <f t="shared" si="3"/>
        <v/>
      </c>
      <c r="H51" t="str">
        <f t="shared" si="4"/>
        <v/>
      </c>
      <c r="I51" t="str">
        <f t="shared" si="5"/>
        <v/>
      </c>
      <c r="J51" t="str">
        <f t="shared" si="6"/>
        <v>CONT</v>
      </c>
      <c r="K51" t="str">
        <f t="shared" si="7"/>
        <v>EUR</v>
      </c>
      <c r="L51" t="str">
        <f t="shared" si="8"/>
        <v/>
      </c>
      <c r="M51" t="str">
        <f t="shared" si="9"/>
        <v/>
      </c>
      <c r="N51" t="str">
        <f t="shared" si="10"/>
        <v/>
      </c>
      <c r="O51" t="str">
        <f t="shared" si="11"/>
        <v/>
      </c>
      <c r="P51">
        <v>0</v>
      </c>
      <c r="Q51">
        <v>0</v>
      </c>
      <c r="R51">
        <v>0</v>
      </c>
      <c r="S51">
        <v>0</v>
      </c>
      <c r="T51">
        <v>448</v>
      </c>
      <c r="U51">
        <v>0</v>
      </c>
      <c r="V51">
        <v>0</v>
      </c>
      <c r="W51">
        <v>0</v>
      </c>
      <c r="X51">
        <v>0</v>
      </c>
      <c r="Y51">
        <v>448</v>
      </c>
      <c r="Z51">
        <v>0</v>
      </c>
      <c r="AA51">
        <v>3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448</v>
      </c>
      <c r="AH51">
        <v>0</v>
      </c>
      <c r="AI51">
        <v>0</v>
      </c>
      <c r="AJ51">
        <v>0</v>
      </c>
      <c r="AK51">
        <v>0</v>
      </c>
      <c r="AL51">
        <v>448</v>
      </c>
      <c r="AM51">
        <v>0</v>
      </c>
      <c r="AN51">
        <v>3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</row>
    <row r="52" spans="1:93" x14ac:dyDescent="0.2">
      <c r="A52" t="s">
        <v>288</v>
      </c>
      <c r="B52" t="s">
        <v>279</v>
      </c>
      <c r="C52" t="s">
        <v>288</v>
      </c>
      <c r="D52" t="str">
        <f t="shared" si="0"/>
        <v/>
      </c>
      <c r="E52" t="str">
        <f t="shared" si="1"/>
        <v/>
      </c>
      <c r="F52" t="str">
        <f t="shared" si="2"/>
        <v>BD</v>
      </c>
      <c r="G52" t="str">
        <f t="shared" si="3"/>
        <v/>
      </c>
      <c r="H52" t="str">
        <f t="shared" si="4"/>
        <v/>
      </c>
      <c r="I52" t="str">
        <f t="shared" si="5"/>
        <v/>
      </c>
      <c r="J52" t="str">
        <f t="shared" si="6"/>
        <v>CONT</v>
      </c>
      <c r="K52" t="str">
        <f t="shared" si="7"/>
        <v>EUR</v>
      </c>
      <c r="L52" t="str">
        <f t="shared" si="8"/>
        <v>AFR</v>
      </c>
      <c r="M52" t="str">
        <f t="shared" si="9"/>
        <v>ASN</v>
      </c>
      <c r="N52" t="str">
        <f t="shared" si="10"/>
        <v>LAT</v>
      </c>
      <c r="O52" t="str">
        <f t="shared" si="11"/>
        <v>MIX</v>
      </c>
      <c r="P52">
        <v>0</v>
      </c>
      <c r="Q52">
        <v>0</v>
      </c>
      <c r="R52">
        <v>0</v>
      </c>
      <c r="S52">
        <v>0</v>
      </c>
      <c r="T52">
        <v>407</v>
      </c>
      <c r="U52">
        <v>0</v>
      </c>
      <c r="V52">
        <v>0</v>
      </c>
      <c r="W52">
        <v>0</v>
      </c>
      <c r="X52">
        <v>0</v>
      </c>
      <c r="Y52">
        <v>407</v>
      </c>
      <c r="Z52">
        <v>0</v>
      </c>
      <c r="AA52">
        <v>433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400</v>
      </c>
      <c r="AH52">
        <v>0</v>
      </c>
      <c r="AI52">
        <v>0</v>
      </c>
      <c r="AJ52">
        <v>0</v>
      </c>
      <c r="AK52">
        <v>0</v>
      </c>
      <c r="AL52">
        <v>400</v>
      </c>
      <c r="AM52">
        <v>0</v>
      </c>
      <c r="AN52">
        <v>414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1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6</v>
      </c>
      <c r="BH52">
        <v>0</v>
      </c>
      <c r="BI52">
        <v>0</v>
      </c>
      <c r="BJ52">
        <v>0</v>
      </c>
      <c r="BK52">
        <v>0</v>
      </c>
      <c r="BL52">
        <v>6</v>
      </c>
      <c r="BM52">
        <v>0</v>
      </c>
      <c r="BN52">
        <v>14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1</v>
      </c>
      <c r="BU52">
        <v>0</v>
      </c>
      <c r="BV52">
        <v>0</v>
      </c>
      <c r="BW52">
        <v>0</v>
      </c>
      <c r="BX52">
        <v>0</v>
      </c>
      <c r="BY52">
        <v>1</v>
      </c>
      <c r="BZ52">
        <v>0</v>
      </c>
      <c r="CA52">
        <v>2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2</v>
      </c>
      <c r="CO52">
        <v>0</v>
      </c>
    </row>
    <row r="53" spans="1:93" x14ac:dyDescent="0.2">
      <c r="A53" t="s">
        <v>287</v>
      </c>
      <c r="B53" t="s">
        <v>279</v>
      </c>
      <c r="C53" t="s">
        <v>287</v>
      </c>
      <c r="D53" t="str">
        <f t="shared" si="0"/>
        <v/>
      </c>
      <c r="E53" t="str">
        <f t="shared" si="1"/>
        <v/>
      </c>
      <c r="F53" t="str">
        <f t="shared" si="2"/>
        <v>BD</v>
      </c>
      <c r="G53" t="str">
        <f t="shared" si="3"/>
        <v/>
      </c>
      <c r="H53" t="str">
        <f t="shared" si="4"/>
        <v/>
      </c>
      <c r="I53" t="str">
        <f t="shared" si="5"/>
        <v/>
      </c>
      <c r="J53" t="str">
        <f t="shared" si="6"/>
        <v>CONT</v>
      </c>
      <c r="K53" t="str">
        <f t="shared" si="7"/>
        <v>EUR</v>
      </c>
      <c r="L53" t="str">
        <f t="shared" si="8"/>
        <v/>
      </c>
      <c r="M53" t="str">
        <f t="shared" si="9"/>
        <v>ASN</v>
      </c>
      <c r="N53" t="str">
        <f t="shared" si="10"/>
        <v/>
      </c>
      <c r="O53" t="str">
        <f t="shared" si="11"/>
        <v>MIX</v>
      </c>
      <c r="P53">
        <v>0</v>
      </c>
      <c r="Q53">
        <v>0</v>
      </c>
      <c r="R53">
        <v>0</v>
      </c>
      <c r="S53">
        <v>0</v>
      </c>
      <c r="T53">
        <v>309</v>
      </c>
      <c r="U53">
        <v>0</v>
      </c>
      <c r="V53">
        <v>0</v>
      </c>
      <c r="W53">
        <v>0</v>
      </c>
      <c r="X53">
        <v>0</v>
      </c>
      <c r="Y53">
        <v>309</v>
      </c>
      <c r="Z53">
        <v>0</v>
      </c>
      <c r="AA53">
        <v>235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297</v>
      </c>
      <c r="AH53">
        <v>0</v>
      </c>
      <c r="AI53">
        <v>0</v>
      </c>
      <c r="AJ53">
        <v>0</v>
      </c>
      <c r="AK53">
        <v>0</v>
      </c>
      <c r="AL53">
        <v>297</v>
      </c>
      <c r="AM53">
        <v>0</v>
      </c>
      <c r="AN53">
        <v>218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11</v>
      </c>
      <c r="BH53">
        <v>0</v>
      </c>
      <c r="BI53">
        <v>0</v>
      </c>
      <c r="BJ53">
        <v>0</v>
      </c>
      <c r="BK53">
        <v>0</v>
      </c>
      <c r="BL53">
        <v>11</v>
      </c>
      <c r="BM53">
        <v>0</v>
      </c>
      <c r="BN53">
        <v>16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1</v>
      </c>
      <c r="CH53">
        <v>0</v>
      </c>
      <c r="CI53">
        <v>0</v>
      </c>
      <c r="CJ53">
        <v>0</v>
      </c>
      <c r="CK53">
        <v>0</v>
      </c>
      <c r="CL53">
        <v>1</v>
      </c>
      <c r="CM53">
        <v>0</v>
      </c>
      <c r="CN53">
        <v>1</v>
      </c>
      <c r="CO53">
        <v>0</v>
      </c>
    </row>
    <row r="54" spans="1:93" x14ac:dyDescent="0.2">
      <c r="A54" t="s">
        <v>286</v>
      </c>
      <c r="B54" t="s">
        <v>279</v>
      </c>
      <c r="C54" t="s">
        <v>286</v>
      </c>
      <c r="D54" t="str">
        <f t="shared" si="0"/>
        <v/>
      </c>
      <c r="E54" t="str">
        <f t="shared" si="1"/>
        <v/>
      </c>
      <c r="F54" t="str">
        <f t="shared" si="2"/>
        <v>BD</v>
      </c>
      <c r="G54" t="str">
        <f t="shared" si="3"/>
        <v/>
      </c>
      <c r="H54" t="str">
        <f t="shared" si="4"/>
        <v/>
      </c>
      <c r="I54" t="str">
        <f t="shared" si="5"/>
        <v/>
      </c>
      <c r="J54" t="str">
        <f t="shared" si="6"/>
        <v>CONT</v>
      </c>
      <c r="K54" t="str">
        <f t="shared" si="7"/>
        <v>EUR</v>
      </c>
      <c r="L54" t="str">
        <f t="shared" si="8"/>
        <v/>
      </c>
      <c r="M54" t="str">
        <f t="shared" si="9"/>
        <v>ASN</v>
      </c>
      <c r="N54" t="str">
        <f t="shared" si="10"/>
        <v/>
      </c>
      <c r="O54" t="str">
        <f t="shared" si="11"/>
        <v>MIX</v>
      </c>
      <c r="P54">
        <v>0</v>
      </c>
      <c r="Q54">
        <v>0</v>
      </c>
      <c r="R54">
        <v>0</v>
      </c>
      <c r="S54">
        <v>0</v>
      </c>
      <c r="T54">
        <v>261</v>
      </c>
      <c r="U54">
        <v>0</v>
      </c>
      <c r="V54">
        <v>0</v>
      </c>
      <c r="W54">
        <v>0</v>
      </c>
      <c r="X54">
        <v>0</v>
      </c>
      <c r="Y54">
        <v>261</v>
      </c>
      <c r="Z54">
        <v>0</v>
      </c>
      <c r="AA54">
        <v>211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250</v>
      </c>
      <c r="AH54">
        <v>0</v>
      </c>
      <c r="AI54">
        <v>0</v>
      </c>
      <c r="AJ54">
        <v>0</v>
      </c>
      <c r="AK54">
        <v>0</v>
      </c>
      <c r="AL54">
        <v>250</v>
      </c>
      <c r="AM54">
        <v>0</v>
      </c>
      <c r="AN54">
        <v>206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9</v>
      </c>
      <c r="BH54">
        <v>0</v>
      </c>
      <c r="BI54">
        <v>0</v>
      </c>
      <c r="BJ54">
        <v>0</v>
      </c>
      <c r="BK54">
        <v>0</v>
      </c>
      <c r="BL54">
        <v>9</v>
      </c>
      <c r="BM54">
        <v>0</v>
      </c>
      <c r="BN54">
        <v>4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2</v>
      </c>
      <c r="CH54">
        <v>0</v>
      </c>
      <c r="CI54">
        <v>0</v>
      </c>
      <c r="CJ54">
        <v>0</v>
      </c>
      <c r="CK54">
        <v>0</v>
      </c>
      <c r="CL54">
        <v>2</v>
      </c>
      <c r="CM54">
        <v>0</v>
      </c>
      <c r="CN54">
        <v>1</v>
      </c>
      <c r="CO54">
        <v>0</v>
      </c>
    </row>
    <row r="55" spans="1:93" x14ac:dyDescent="0.2">
      <c r="A55" t="s">
        <v>285</v>
      </c>
      <c r="B55" t="s">
        <v>279</v>
      </c>
      <c r="C55" t="s">
        <v>285</v>
      </c>
      <c r="D55" t="str">
        <f t="shared" si="0"/>
        <v/>
      </c>
      <c r="E55" t="str">
        <f t="shared" si="1"/>
        <v/>
      </c>
      <c r="F55" t="str">
        <f t="shared" si="2"/>
        <v/>
      </c>
      <c r="G55" t="str">
        <f t="shared" si="3"/>
        <v>MDD</v>
      </c>
      <c r="H55" t="str">
        <f t="shared" si="4"/>
        <v/>
      </c>
      <c r="I55" t="str">
        <f t="shared" si="5"/>
        <v/>
      </c>
      <c r="J55" t="str">
        <f t="shared" si="6"/>
        <v/>
      </c>
      <c r="K55" t="str">
        <f t="shared" si="7"/>
        <v>EUR</v>
      </c>
      <c r="L55" t="str">
        <f t="shared" si="8"/>
        <v/>
      </c>
      <c r="M55" t="str">
        <f t="shared" si="9"/>
        <v>ASN</v>
      </c>
      <c r="N55" t="str">
        <f t="shared" si="10"/>
        <v>LAT</v>
      </c>
      <c r="O55" t="str">
        <f t="shared" si="11"/>
        <v/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790</v>
      </c>
      <c r="W55">
        <v>0</v>
      </c>
      <c r="X55">
        <v>0</v>
      </c>
      <c r="Y55">
        <v>79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762</v>
      </c>
      <c r="AJ55">
        <v>0</v>
      </c>
      <c r="AK55">
        <v>0</v>
      </c>
      <c r="AL55">
        <v>762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27</v>
      </c>
      <c r="BJ55">
        <v>0</v>
      </c>
      <c r="BK55">
        <v>0</v>
      </c>
      <c r="BL55">
        <v>27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1</v>
      </c>
      <c r="BW55">
        <v>0</v>
      </c>
      <c r="BX55">
        <v>0</v>
      </c>
      <c r="BY55">
        <v>1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</row>
    <row r="56" spans="1:93" x14ac:dyDescent="0.2">
      <c r="A56" t="s">
        <v>284</v>
      </c>
      <c r="B56" t="s">
        <v>279</v>
      </c>
      <c r="C56" s="6" t="s">
        <v>457</v>
      </c>
      <c r="D56" t="str">
        <f t="shared" si="0"/>
        <v/>
      </c>
      <c r="E56" t="str">
        <f t="shared" si="1"/>
        <v>SCZ</v>
      </c>
      <c r="F56" t="str">
        <f t="shared" si="2"/>
        <v/>
      </c>
      <c r="G56" t="str">
        <f t="shared" si="3"/>
        <v/>
      </c>
      <c r="H56" t="str">
        <f t="shared" si="4"/>
        <v/>
      </c>
      <c r="I56" t="str">
        <f t="shared" si="5"/>
        <v/>
      </c>
      <c r="J56" t="str">
        <f t="shared" si="6"/>
        <v>CONT</v>
      </c>
      <c r="K56" t="str">
        <f t="shared" si="7"/>
        <v>EUR</v>
      </c>
      <c r="L56" t="str">
        <f t="shared" si="8"/>
        <v/>
      </c>
      <c r="M56" t="str">
        <f t="shared" si="9"/>
        <v>ASN</v>
      </c>
      <c r="N56" t="str">
        <f t="shared" si="10"/>
        <v>LAT</v>
      </c>
      <c r="O56" t="str">
        <f t="shared" si="11"/>
        <v>MIX</v>
      </c>
      <c r="P56">
        <v>0</v>
      </c>
      <c r="Q56">
        <v>0</v>
      </c>
      <c r="R56">
        <v>473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473</v>
      </c>
      <c r="Z56">
        <v>0</v>
      </c>
      <c r="AA56">
        <v>368</v>
      </c>
      <c r="AB56">
        <v>0</v>
      </c>
      <c r="AC56">
        <v>0</v>
      </c>
      <c r="AD56">
        <v>0</v>
      </c>
      <c r="AE56">
        <v>469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469</v>
      </c>
      <c r="AM56">
        <v>0</v>
      </c>
      <c r="AN56">
        <v>36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3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3</v>
      </c>
      <c r="BM56">
        <v>0</v>
      </c>
      <c r="BN56">
        <v>7</v>
      </c>
      <c r="BO56">
        <v>0</v>
      </c>
      <c r="BP56">
        <v>0</v>
      </c>
      <c r="BQ56">
        <v>0</v>
      </c>
      <c r="BR56">
        <v>1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1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1</v>
      </c>
      <c r="CO56">
        <v>0</v>
      </c>
    </row>
    <row r="57" spans="1:93" x14ac:dyDescent="0.2">
      <c r="A57" t="s">
        <v>283</v>
      </c>
      <c r="B57" t="s">
        <v>279</v>
      </c>
      <c r="C57" s="6" t="s">
        <v>455</v>
      </c>
      <c r="D57" t="str">
        <f t="shared" si="0"/>
        <v/>
      </c>
      <c r="E57" t="str">
        <f t="shared" si="1"/>
        <v>SCZ</v>
      </c>
      <c r="F57" t="str">
        <f t="shared" si="2"/>
        <v/>
      </c>
      <c r="G57" t="str">
        <f t="shared" si="3"/>
        <v/>
      </c>
      <c r="H57" t="str">
        <f t="shared" si="4"/>
        <v/>
      </c>
      <c r="I57" t="str">
        <f t="shared" si="5"/>
        <v/>
      </c>
      <c r="J57" t="str">
        <f t="shared" si="6"/>
        <v>CONT</v>
      </c>
      <c r="K57" t="str">
        <f t="shared" si="7"/>
        <v>EUR</v>
      </c>
      <c r="L57" t="str">
        <f t="shared" si="8"/>
        <v>AFR</v>
      </c>
      <c r="M57" t="str">
        <f t="shared" si="9"/>
        <v>ASN</v>
      </c>
      <c r="N57" t="str">
        <f t="shared" si="10"/>
        <v>LAT</v>
      </c>
      <c r="O57" t="str">
        <f t="shared" si="11"/>
        <v>MIX</v>
      </c>
      <c r="P57">
        <v>0</v>
      </c>
      <c r="Q57">
        <v>0</v>
      </c>
      <c r="R57">
        <v>56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561</v>
      </c>
      <c r="Z57">
        <v>0</v>
      </c>
      <c r="AA57">
        <v>261</v>
      </c>
      <c r="AB57">
        <v>0</v>
      </c>
      <c r="AC57">
        <v>0</v>
      </c>
      <c r="AD57">
        <v>0</v>
      </c>
      <c r="AE57">
        <v>552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552</v>
      </c>
      <c r="AM57">
        <v>0</v>
      </c>
      <c r="AN57">
        <v>255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1</v>
      </c>
      <c r="BB57">
        <v>0</v>
      </c>
      <c r="BC57">
        <v>0</v>
      </c>
      <c r="BD57">
        <v>0</v>
      </c>
      <c r="BE57">
        <v>6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6</v>
      </c>
      <c r="BM57">
        <v>0</v>
      </c>
      <c r="BN57">
        <v>5</v>
      </c>
      <c r="BO57">
        <v>0</v>
      </c>
      <c r="BP57">
        <v>0</v>
      </c>
      <c r="BQ57">
        <v>0</v>
      </c>
      <c r="BR57">
        <v>1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1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2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2</v>
      </c>
      <c r="CM57">
        <v>0</v>
      </c>
      <c r="CN57">
        <v>0</v>
      </c>
      <c r="CO57">
        <v>0</v>
      </c>
    </row>
    <row r="58" spans="1:93" x14ac:dyDescent="0.2">
      <c r="A58" t="s">
        <v>282</v>
      </c>
      <c r="B58" t="s">
        <v>279</v>
      </c>
      <c r="C58" s="6" t="s">
        <v>456</v>
      </c>
      <c r="D58" t="str">
        <f t="shared" si="0"/>
        <v/>
      </c>
      <c r="E58" t="str">
        <f t="shared" si="1"/>
        <v>SCZ</v>
      </c>
      <c r="F58" t="str">
        <f t="shared" si="2"/>
        <v/>
      </c>
      <c r="G58" t="str">
        <f t="shared" si="3"/>
        <v/>
      </c>
      <c r="H58" t="str">
        <f t="shared" si="4"/>
        <v/>
      </c>
      <c r="I58" t="str">
        <f t="shared" si="5"/>
        <v/>
      </c>
      <c r="J58" t="str">
        <f t="shared" si="6"/>
        <v>CONT</v>
      </c>
      <c r="K58" t="str">
        <f t="shared" si="7"/>
        <v>EUR</v>
      </c>
      <c r="L58" t="str">
        <f t="shared" si="8"/>
        <v>AFR</v>
      </c>
      <c r="M58" t="str">
        <f t="shared" si="9"/>
        <v>ASN</v>
      </c>
      <c r="N58" t="str">
        <f t="shared" si="10"/>
        <v/>
      </c>
      <c r="O58" t="str">
        <f t="shared" si="11"/>
        <v>MIX</v>
      </c>
      <c r="P58">
        <v>0</v>
      </c>
      <c r="Q58">
        <v>0</v>
      </c>
      <c r="R58">
        <v>125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25</v>
      </c>
      <c r="Z58">
        <v>0</v>
      </c>
      <c r="AA58">
        <v>220</v>
      </c>
      <c r="AB58">
        <v>0</v>
      </c>
      <c r="AC58">
        <v>0</v>
      </c>
      <c r="AD58">
        <v>0</v>
      </c>
      <c r="AE58">
        <v>123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123</v>
      </c>
      <c r="AM58">
        <v>0</v>
      </c>
      <c r="AN58">
        <v>216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1</v>
      </c>
      <c r="BB58">
        <v>0</v>
      </c>
      <c r="BC58">
        <v>0</v>
      </c>
      <c r="BD58">
        <v>0</v>
      </c>
      <c r="BE58">
        <v>2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2</v>
      </c>
      <c r="BM58">
        <v>0</v>
      </c>
      <c r="BN58">
        <v>2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1</v>
      </c>
      <c r="CO58">
        <v>0</v>
      </c>
    </row>
    <row r="59" spans="1:93" x14ac:dyDescent="0.2">
      <c r="A59" t="s">
        <v>281</v>
      </c>
      <c r="B59" t="s">
        <v>279</v>
      </c>
      <c r="C59" t="s">
        <v>281</v>
      </c>
      <c r="D59" t="str">
        <f t="shared" si="0"/>
        <v/>
      </c>
      <c r="E59" t="str">
        <f t="shared" si="1"/>
        <v/>
      </c>
      <c r="F59" t="str">
        <f t="shared" si="2"/>
        <v/>
      </c>
      <c r="G59" t="str">
        <f t="shared" si="3"/>
        <v/>
      </c>
      <c r="H59" t="str">
        <f t="shared" si="4"/>
        <v/>
      </c>
      <c r="I59" t="str">
        <f t="shared" si="5"/>
        <v/>
      </c>
      <c r="J59" t="str">
        <f t="shared" si="6"/>
        <v>CONT</v>
      </c>
      <c r="K59" t="str">
        <f t="shared" si="7"/>
        <v>EUR</v>
      </c>
      <c r="L59" t="str">
        <f t="shared" si="8"/>
        <v/>
      </c>
      <c r="M59" t="str">
        <f t="shared" si="9"/>
        <v>ASN</v>
      </c>
      <c r="N59" t="str">
        <f t="shared" si="10"/>
        <v/>
      </c>
      <c r="O59" t="str">
        <f t="shared" si="11"/>
        <v/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328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323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5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</row>
    <row r="60" spans="1:93" x14ac:dyDescent="0.2">
      <c r="A60" t="s">
        <v>280</v>
      </c>
      <c r="B60" t="s">
        <v>279</v>
      </c>
      <c r="C60" s="6" t="s">
        <v>280</v>
      </c>
      <c r="D60" t="str">
        <f t="shared" si="0"/>
        <v/>
      </c>
      <c r="E60" t="str">
        <f t="shared" si="1"/>
        <v/>
      </c>
      <c r="F60" t="str">
        <f t="shared" si="2"/>
        <v/>
      </c>
      <c r="G60" t="str">
        <f t="shared" si="3"/>
        <v/>
      </c>
      <c r="H60" t="str">
        <f t="shared" si="4"/>
        <v/>
      </c>
      <c r="I60" t="str">
        <f t="shared" si="5"/>
        <v/>
      </c>
      <c r="J60" t="str">
        <f t="shared" si="6"/>
        <v>CONT</v>
      </c>
      <c r="K60" t="str">
        <f t="shared" si="7"/>
        <v>EUR</v>
      </c>
      <c r="L60" t="str">
        <f t="shared" si="8"/>
        <v/>
      </c>
      <c r="M60" t="str">
        <f t="shared" si="9"/>
        <v>ASN</v>
      </c>
      <c r="N60" t="str">
        <f t="shared" si="10"/>
        <v/>
      </c>
      <c r="O60" t="str">
        <f t="shared" si="11"/>
        <v/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796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792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4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</row>
    <row r="61" spans="1:93" x14ac:dyDescent="0.2">
      <c r="A61" t="s">
        <v>278</v>
      </c>
      <c r="B61" t="s">
        <v>154</v>
      </c>
      <c r="C61" t="s">
        <v>278</v>
      </c>
      <c r="D61" t="str">
        <f t="shared" si="0"/>
        <v/>
      </c>
      <c r="E61" t="str">
        <f t="shared" si="1"/>
        <v/>
      </c>
      <c r="F61" t="str">
        <f t="shared" si="2"/>
        <v>BD</v>
      </c>
      <c r="G61" t="str">
        <f t="shared" si="3"/>
        <v/>
      </c>
      <c r="H61" t="str">
        <f t="shared" si="4"/>
        <v/>
      </c>
      <c r="I61" t="str">
        <f t="shared" si="5"/>
        <v/>
      </c>
      <c r="J61" t="str">
        <f t="shared" si="6"/>
        <v/>
      </c>
      <c r="K61" t="str">
        <f t="shared" si="7"/>
        <v>EUR</v>
      </c>
      <c r="L61" t="str">
        <f t="shared" si="8"/>
        <v/>
      </c>
      <c r="M61" t="str">
        <f t="shared" si="9"/>
        <v/>
      </c>
      <c r="N61" t="str">
        <f t="shared" si="10"/>
        <v/>
      </c>
      <c r="O61" t="str">
        <f t="shared" si="11"/>
        <v/>
      </c>
      <c r="P61">
        <v>0</v>
      </c>
      <c r="Q61">
        <v>0</v>
      </c>
      <c r="R61">
        <v>0</v>
      </c>
      <c r="S61">
        <v>0</v>
      </c>
      <c r="T61">
        <v>3</v>
      </c>
      <c r="U61">
        <v>0</v>
      </c>
      <c r="V61">
        <v>0</v>
      </c>
      <c r="W61">
        <v>0</v>
      </c>
      <c r="X61">
        <v>0</v>
      </c>
      <c r="Y61">
        <v>3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3</v>
      </c>
      <c r="AH61">
        <v>0</v>
      </c>
      <c r="AI61">
        <v>0</v>
      </c>
      <c r="AJ61">
        <v>0</v>
      </c>
      <c r="AK61">
        <v>0</v>
      </c>
      <c r="AL61">
        <v>3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</row>
    <row r="62" spans="1:93" x14ac:dyDescent="0.2">
      <c r="A62" t="s">
        <v>277</v>
      </c>
      <c r="B62" t="s">
        <v>154</v>
      </c>
      <c r="C62" t="s">
        <v>277</v>
      </c>
      <c r="D62" t="str">
        <f t="shared" si="0"/>
        <v/>
      </c>
      <c r="E62" t="str">
        <f t="shared" si="1"/>
        <v/>
      </c>
      <c r="F62" t="str">
        <f t="shared" si="2"/>
        <v/>
      </c>
      <c r="G62" t="str">
        <f t="shared" si="3"/>
        <v/>
      </c>
      <c r="H62" t="str">
        <f t="shared" si="4"/>
        <v/>
      </c>
      <c r="I62" t="str">
        <f t="shared" si="5"/>
        <v>ADHD</v>
      </c>
      <c r="J62" t="str">
        <f t="shared" si="6"/>
        <v/>
      </c>
      <c r="K62" t="str">
        <f t="shared" si="7"/>
        <v>EUR</v>
      </c>
      <c r="L62" t="str">
        <f t="shared" si="8"/>
        <v>AFR</v>
      </c>
      <c r="M62" t="str">
        <f t="shared" si="9"/>
        <v>ASN</v>
      </c>
      <c r="N62" t="str">
        <f t="shared" si="10"/>
        <v>LAT</v>
      </c>
      <c r="O62" t="str">
        <f t="shared" si="11"/>
        <v>MIX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480</v>
      </c>
      <c r="Y62">
        <v>48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412</v>
      </c>
      <c r="AL62">
        <v>412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19</v>
      </c>
      <c r="AY62">
        <v>19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19</v>
      </c>
      <c r="BL62">
        <v>19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10</v>
      </c>
      <c r="BY62">
        <v>1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20</v>
      </c>
      <c r="CL62">
        <v>20</v>
      </c>
      <c r="CM62">
        <v>0</v>
      </c>
      <c r="CN62">
        <v>0</v>
      </c>
      <c r="CO62">
        <v>0</v>
      </c>
    </row>
    <row r="63" spans="1:93" x14ac:dyDescent="0.2">
      <c r="A63" t="s">
        <v>276</v>
      </c>
      <c r="B63" t="s">
        <v>154</v>
      </c>
      <c r="C63" t="s">
        <v>276</v>
      </c>
      <c r="D63" t="str">
        <f t="shared" si="0"/>
        <v/>
      </c>
      <c r="E63" t="str">
        <f t="shared" si="1"/>
        <v/>
      </c>
      <c r="F63" t="str">
        <f t="shared" si="2"/>
        <v/>
      </c>
      <c r="G63" t="str">
        <f t="shared" si="3"/>
        <v>MDD</v>
      </c>
      <c r="H63" t="str">
        <f t="shared" si="4"/>
        <v/>
      </c>
      <c r="I63" t="str">
        <f t="shared" si="5"/>
        <v/>
      </c>
      <c r="J63" t="str">
        <f t="shared" si="6"/>
        <v/>
      </c>
      <c r="K63" t="str">
        <f t="shared" si="7"/>
        <v>EUR</v>
      </c>
      <c r="L63" t="str">
        <f t="shared" si="8"/>
        <v/>
      </c>
      <c r="M63" t="str">
        <f t="shared" si="9"/>
        <v>ASN</v>
      </c>
      <c r="N63" t="str">
        <f t="shared" si="10"/>
        <v>LAT</v>
      </c>
      <c r="O63" t="str">
        <f t="shared" si="11"/>
        <v>MIX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590</v>
      </c>
      <c r="W63">
        <v>0</v>
      </c>
      <c r="X63">
        <v>0</v>
      </c>
      <c r="Y63">
        <v>59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586</v>
      </c>
      <c r="AJ63">
        <v>0</v>
      </c>
      <c r="AK63">
        <v>0</v>
      </c>
      <c r="AL63">
        <v>586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2</v>
      </c>
      <c r="BJ63">
        <v>0</v>
      </c>
      <c r="BK63">
        <v>0</v>
      </c>
      <c r="BL63">
        <v>2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1</v>
      </c>
      <c r="BW63">
        <v>0</v>
      </c>
      <c r="BX63">
        <v>0</v>
      </c>
      <c r="BY63">
        <v>1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1</v>
      </c>
      <c r="CJ63">
        <v>0</v>
      </c>
      <c r="CK63">
        <v>0</v>
      </c>
      <c r="CL63">
        <v>1</v>
      </c>
      <c r="CM63">
        <v>0</v>
      </c>
      <c r="CN63">
        <v>0</v>
      </c>
      <c r="CO63">
        <v>0</v>
      </c>
    </row>
    <row r="64" spans="1:93" x14ac:dyDescent="0.2">
      <c r="A64" t="s">
        <v>275</v>
      </c>
      <c r="B64" t="s">
        <v>154</v>
      </c>
      <c r="C64" s="5" t="s">
        <v>275</v>
      </c>
      <c r="D64" t="str">
        <f t="shared" si="0"/>
        <v/>
      </c>
      <c r="E64" t="str">
        <f t="shared" si="1"/>
        <v/>
      </c>
      <c r="F64" t="str">
        <f t="shared" si="2"/>
        <v/>
      </c>
      <c r="G64" t="str">
        <f t="shared" si="3"/>
        <v>MDD</v>
      </c>
      <c r="H64" t="str">
        <f t="shared" si="4"/>
        <v/>
      </c>
      <c r="I64" t="str">
        <f t="shared" si="5"/>
        <v/>
      </c>
      <c r="J64" t="str">
        <f t="shared" si="6"/>
        <v>CONT</v>
      </c>
      <c r="K64" t="str">
        <f t="shared" si="7"/>
        <v>EUR</v>
      </c>
      <c r="L64" t="str">
        <f t="shared" si="8"/>
        <v>AFR</v>
      </c>
      <c r="M64" t="str">
        <f t="shared" si="9"/>
        <v>ASN</v>
      </c>
      <c r="N64" t="str">
        <f t="shared" si="10"/>
        <v/>
      </c>
      <c r="O64" t="str">
        <f t="shared" si="11"/>
        <v>MIX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541</v>
      </c>
      <c r="W64">
        <v>0</v>
      </c>
      <c r="X64">
        <v>0</v>
      </c>
      <c r="Y64">
        <v>541</v>
      </c>
      <c r="Z64">
        <v>0</v>
      </c>
      <c r="AA64">
        <v>32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529</v>
      </c>
      <c r="AJ64">
        <v>0</v>
      </c>
      <c r="AK64">
        <v>0</v>
      </c>
      <c r="AL64">
        <v>529</v>
      </c>
      <c r="AM64">
        <v>0</v>
      </c>
      <c r="AN64">
        <v>32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1</v>
      </c>
      <c r="AW64">
        <v>0</v>
      </c>
      <c r="AX64">
        <v>0</v>
      </c>
      <c r="AY64">
        <v>1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10</v>
      </c>
      <c r="BJ64">
        <v>0</v>
      </c>
      <c r="BK64">
        <v>0</v>
      </c>
      <c r="BL64">
        <v>1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1</v>
      </c>
      <c r="CJ64">
        <v>0</v>
      </c>
      <c r="CK64">
        <v>0</v>
      </c>
      <c r="CL64">
        <v>1</v>
      </c>
      <c r="CM64">
        <v>0</v>
      </c>
      <c r="CN64">
        <v>0</v>
      </c>
      <c r="CO64">
        <v>0</v>
      </c>
    </row>
    <row r="65" spans="1:93" x14ac:dyDescent="0.2">
      <c r="A65" t="s">
        <v>274</v>
      </c>
      <c r="B65" t="s">
        <v>154</v>
      </c>
      <c r="C65" t="s">
        <v>274</v>
      </c>
      <c r="D65" t="str">
        <f t="shared" si="0"/>
        <v/>
      </c>
      <c r="E65" t="str">
        <f t="shared" si="1"/>
        <v/>
      </c>
      <c r="F65" t="str">
        <f t="shared" si="2"/>
        <v/>
      </c>
      <c r="G65" t="str">
        <f t="shared" si="3"/>
        <v>MDD</v>
      </c>
      <c r="H65" t="str">
        <f t="shared" si="4"/>
        <v/>
      </c>
      <c r="I65" t="str">
        <f t="shared" si="5"/>
        <v/>
      </c>
      <c r="J65" t="str">
        <f t="shared" si="6"/>
        <v>CONT</v>
      </c>
      <c r="K65" t="str">
        <f t="shared" si="7"/>
        <v>EUR</v>
      </c>
      <c r="L65" t="str">
        <f t="shared" si="8"/>
        <v>AFR</v>
      </c>
      <c r="M65" t="str">
        <f t="shared" si="9"/>
        <v>ASN</v>
      </c>
      <c r="N65" t="str">
        <f t="shared" si="10"/>
        <v>LAT</v>
      </c>
      <c r="O65" t="str">
        <f t="shared" si="11"/>
        <v>MIX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2530</v>
      </c>
      <c r="W65">
        <v>0</v>
      </c>
      <c r="X65">
        <v>0</v>
      </c>
      <c r="Y65">
        <v>2530</v>
      </c>
      <c r="Z65">
        <v>0</v>
      </c>
      <c r="AA65">
        <v>749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2476</v>
      </c>
      <c r="AJ65">
        <v>0</v>
      </c>
      <c r="AK65">
        <v>0</v>
      </c>
      <c r="AL65">
        <v>2476</v>
      </c>
      <c r="AM65">
        <v>0</v>
      </c>
      <c r="AN65">
        <v>734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3</v>
      </c>
      <c r="AW65">
        <v>0</v>
      </c>
      <c r="AX65">
        <v>0</v>
      </c>
      <c r="AY65">
        <v>3</v>
      </c>
      <c r="AZ65">
        <v>0</v>
      </c>
      <c r="BA65">
        <v>2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44</v>
      </c>
      <c r="BJ65">
        <v>0</v>
      </c>
      <c r="BK65">
        <v>0</v>
      </c>
      <c r="BL65">
        <v>44</v>
      </c>
      <c r="BM65">
        <v>0</v>
      </c>
      <c r="BN65">
        <v>12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4</v>
      </c>
      <c r="BW65">
        <v>0</v>
      </c>
      <c r="BX65">
        <v>0</v>
      </c>
      <c r="BY65">
        <v>4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3</v>
      </c>
      <c r="CJ65">
        <v>0</v>
      </c>
      <c r="CK65">
        <v>0</v>
      </c>
      <c r="CL65">
        <v>3</v>
      </c>
      <c r="CM65">
        <v>0</v>
      </c>
      <c r="CN65">
        <v>1</v>
      </c>
      <c r="CO65">
        <v>0</v>
      </c>
    </row>
    <row r="66" spans="1:93" x14ac:dyDescent="0.2">
      <c r="A66" t="s">
        <v>273</v>
      </c>
      <c r="B66" t="s">
        <v>154</v>
      </c>
      <c r="C66" t="s">
        <v>273</v>
      </c>
      <c r="D66" t="str">
        <f t="shared" si="0"/>
        <v/>
      </c>
      <c r="E66" t="str">
        <f t="shared" si="1"/>
        <v/>
      </c>
      <c r="F66" t="str">
        <f t="shared" si="2"/>
        <v/>
      </c>
      <c r="G66" t="str">
        <f t="shared" si="3"/>
        <v>MDD</v>
      </c>
      <c r="H66" t="str">
        <f t="shared" si="4"/>
        <v/>
      </c>
      <c r="I66" t="str">
        <f t="shared" si="5"/>
        <v/>
      </c>
      <c r="J66" t="str">
        <f t="shared" si="6"/>
        <v>CONT</v>
      </c>
      <c r="K66" t="str">
        <f t="shared" si="7"/>
        <v>EUR</v>
      </c>
      <c r="L66" t="str">
        <f t="shared" si="8"/>
        <v/>
      </c>
      <c r="M66" t="str">
        <f t="shared" si="9"/>
        <v>ASN</v>
      </c>
      <c r="N66" t="str">
        <f t="shared" si="10"/>
        <v/>
      </c>
      <c r="O66" t="str">
        <f t="shared" si="11"/>
        <v/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29</v>
      </c>
      <c r="W66">
        <v>0</v>
      </c>
      <c r="X66">
        <v>0</v>
      </c>
      <c r="Y66">
        <v>29</v>
      </c>
      <c r="Z66">
        <v>0</v>
      </c>
      <c r="AA66">
        <v>55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28</v>
      </c>
      <c r="AJ66">
        <v>0</v>
      </c>
      <c r="AK66">
        <v>0</v>
      </c>
      <c r="AL66">
        <v>28</v>
      </c>
      <c r="AM66">
        <v>0</v>
      </c>
      <c r="AN66">
        <v>54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1</v>
      </c>
      <c r="BJ66">
        <v>0</v>
      </c>
      <c r="BK66">
        <v>0</v>
      </c>
      <c r="BL66">
        <v>1</v>
      </c>
      <c r="BM66">
        <v>0</v>
      </c>
      <c r="BN66">
        <v>1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</row>
    <row r="67" spans="1:93" x14ac:dyDescent="0.2">
      <c r="A67" t="s">
        <v>272</v>
      </c>
      <c r="B67" t="s">
        <v>154</v>
      </c>
      <c r="C67" t="s">
        <v>272</v>
      </c>
      <c r="D67" t="str">
        <f t="shared" ref="D67:D130" si="12">IF(OR(P67&gt;0,Q67&gt;0),"ASD","")</f>
        <v/>
      </c>
      <c r="E67" t="str">
        <f t="shared" ref="E67:E130" si="13">IF(OR(R67&gt;0,S67&gt;0),"SCZ","")</f>
        <v/>
      </c>
      <c r="F67" t="str">
        <f t="shared" ref="F67:F130" si="14">IF(OR(T67&gt;0,U67&gt;0),"BD","")</f>
        <v/>
      </c>
      <c r="G67" t="str">
        <f t="shared" ref="G67:G130" si="15">IF(OR(V67&gt;0),"MDD","")</f>
        <v>MDD</v>
      </c>
      <c r="H67" t="str">
        <f t="shared" ref="H67:H130" si="16">IF(OR(W67&gt;0),"PTSD","")</f>
        <v/>
      </c>
      <c r="I67" t="str">
        <f t="shared" ref="I67:I130" si="17">IF(OR(X67&gt;0),"ADHD","")</f>
        <v/>
      </c>
      <c r="J67" t="str">
        <f t="shared" ref="J67:J130" si="18">IF(OR(AA67&gt;0,AB67&gt;0),"CONT","")</f>
        <v>CONT</v>
      </c>
      <c r="K67" t="str">
        <f t="shared" ref="K67:K130" si="19">IF(OR(AL67&gt;0,AM67&gt;0,AN67&gt;0,AO67&gt;0),"EUR","")</f>
        <v>EUR</v>
      </c>
      <c r="L67" t="str">
        <f t="shared" ref="L67:L130" si="20">IF(OR(AY67&gt;0,AZ67&gt;0,BA67&gt;0,BB67&gt;0),"AFR","")</f>
        <v/>
      </c>
      <c r="M67" t="str">
        <f t="shared" ref="M67:M130" si="21">IF(OR(BL67&gt;0,BM67&gt;0,BN67&gt;0,BO67&gt;0),"ASN","")</f>
        <v>ASN</v>
      </c>
      <c r="N67" t="str">
        <f t="shared" ref="N67:N130" si="22">IF(OR(BY67&gt;0,BZ67&gt;0,CA67&gt;0,CB67&gt;0),"LAT","")</f>
        <v/>
      </c>
      <c r="O67" t="str">
        <f t="shared" ref="O67:O130" si="23">IF(OR(CL67&gt;0,CM67&gt;0,CN67&gt;0,CO67&gt;0),"MIX","")</f>
        <v/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299</v>
      </c>
      <c r="W67">
        <v>0</v>
      </c>
      <c r="X67">
        <v>0</v>
      </c>
      <c r="Y67">
        <v>299</v>
      </c>
      <c r="Z67">
        <v>0</v>
      </c>
      <c r="AA67">
        <v>249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293</v>
      </c>
      <c r="AJ67">
        <v>0</v>
      </c>
      <c r="AK67">
        <v>0</v>
      </c>
      <c r="AL67">
        <v>293</v>
      </c>
      <c r="AM67">
        <v>0</v>
      </c>
      <c r="AN67">
        <v>246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6</v>
      </c>
      <c r="BJ67">
        <v>0</v>
      </c>
      <c r="BK67">
        <v>0</v>
      </c>
      <c r="BL67">
        <v>6</v>
      </c>
      <c r="BM67">
        <v>0</v>
      </c>
      <c r="BN67">
        <v>3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</row>
    <row r="68" spans="1:93" x14ac:dyDescent="0.2">
      <c r="A68" t="s">
        <v>271</v>
      </c>
      <c r="B68" t="s">
        <v>154</v>
      </c>
      <c r="C68" t="s">
        <v>271</v>
      </c>
      <c r="D68" t="str">
        <f t="shared" si="12"/>
        <v/>
      </c>
      <c r="E68" t="str">
        <f t="shared" si="13"/>
        <v/>
      </c>
      <c r="F68" t="str">
        <f t="shared" si="14"/>
        <v/>
      </c>
      <c r="G68" t="str">
        <f t="shared" si="15"/>
        <v>MDD</v>
      </c>
      <c r="H68" t="str">
        <f t="shared" si="16"/>
        <v/>
      </c>
      <c r="I68" t="str">
        <f t="shared" si="17"/>
        <v/>
      </c>
      <c r="J68" t="str">
        <f t="shared" si="18"/>
        <v>CONT</v>
      </c>
      <c r="K68" t="str">
        <f t="shared" si="19"/>
        <v>EUR</v>
      </c>
      <c r="L68" t="str">
        <f t="shared" si="20"/>
        <v/>
      </c>
      <c r="M68" t="str">
        <f t="shared" si="21"/>
        <v>ASN</v>
      </c>
      <c r="N68" t="str">
        <f t="shared" si="22"/>
        <v/>
      </c>
      <c r="O68" t="str">
        <f t="shared" si="23"/>
        <v>MIX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106</v>
      </c>
      <c r="W68">
        <v>0</v>
      </c>
      <c r="X68">
        <v>0</v>
      </c>
      <c r="Y68">
        <v>106</v>
      </c>
      <c r="Z68">
        <v>0</v>
      </c>
      <c r="AA68">
        <v>22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103</v>
      </c>
      <c r="AJ68">
        <v>0</v>
      </c>
      <c r="AK68">
        <v>0</v>
      </c>
      <c r="AL68">
        <v>103</v>
      </c>
      <c r="AM68">
        <v>0</v>
      </c>
      <c r="AN68">
        <v>217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3</v>
      </c>
      <c r="BJ68">
        <v>0</v>
      </c>
      <c r="BK68">
        <v>0</v>
      </c>
      <c r="BL68">
        <v>3</v>
      </c>
      <c r="BM68">
        <v>0</v>
      </c>
      <c r="BN68">
        <v>3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1</v>
      </c>
      <c r="CO68">
        <v>0</v>
      </c>
    </row>
    <row r="69" spans="1:93" x14ac:dyDescent="0.2">
      <c r="A69" t="s">
        <v>270</v>
      </c>
      <c r="B69" t="s">
        <v>154</v>
      </c>
      <c r="C69" t="s">
        <v>270</v>
      </c>
      <c r="D69" t="str">
        <f t="shared" si="12"/>
        <v/>
      </c>
      <c r="E69" t="str">
        <f t="shared" si="13"/>
        <v>SCZ</v>
      </c>
      <c r="F69" t="str">
        <f t="shared" si="14"/>
        <v/>
      </c>
      <c r="G69" t="str">
        <f t="shared" si="15"/>
        <v/>
      </c>
      <c r="H69" t="str">
        <f t="shared" si="16"/>
        <v/>
      </c>
      <c r="I69" t="str">
        <f t="shared" si="17"/>
        <v/>
      </c>
      <c r="J69" t="str">
        <f t="shared" si="18"/>
        <v/>
      </c>
      <c r="K69" t="str">
        <f t="shared" si="19"/>
        <v>EUR</v>
      </c>
      <c r="L69" t="str">
        <f t="shared" si="20"/>
        <v/>
      </c>
      <c r="M69" t="str">
        <f t="shared" si="21"/>
        <v/>
      </c>
      <c r="N69" t="str">
        <f t="shared" si="22"/>
        <v/>
      </c>
      <c r="O69" t="str">
        <f t="shared" si="23"/>
        <v/>
      </c>
      <c r="P69">
        <v>0</v>
      </c>
      <c r="Q69">
        <v>0</v>
      </c>
      <c r="R69">
        <v>29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29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29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29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</row>
    <row r="70" spans="1:93" x14ac:dyDescent="0.2">
      <c r="A70" t="s">
        <v>269</v>
      </c>
      <c r="B70" t="s">
        <v>154</v>
      </c>
      <c r="C70" t="s">
        <v>269</v>
      </c>
      <c r="D70" t="str">
        <f t="shared" si="12"/>
        <v/>
      </c>
      <c r="E70" t="str">
        <f t="shared" si="13"/>
        <v>SCZ</v>
      </c>
      <c r="F70" t="str">
        <f t="shared" si="14"/>
        <v/>
      </c>
      <c r="G70" t="str">
        <f t="shared" si="15"/>
        <v/>
      </c>
      <c r="H70" t="str">
        <f t="shared" si="16"/>
        <v/>
      </c>
      <c r="I70" t="str">
        <f t="shared" si="17"/>
        <v/>
      </c>
      <c r="J70" t="str">
        <f t="shared" si="18"/>
        <v>CONT</v>
      </c>
      <c r="K70" t="str">
        <f t="shared" si="19"/>
        <v>EUR</v>
      </c>
      <c r="L70" t="str">
        <f t="shared" si="20"/>
        <v/>
      </c>
      <c r="M70" t="str">
        <f t="shared" si="21"/>
        <v>ASN</v>
      </c>
      <c r="N70" t="str">
        <f t="shared" si="22"/>
        <v>LAT</v>
      </c>
      <c r="O70" t="str">
        <f t="shared" si="23"/>
        <v>MIX</v>
      </c>
      <c r="P70">
        <v>0</v>
      </c>
      <c r="Q70">
        <v>0</v>
      </c>
      <c r="R70">
        <v>378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378</v>
      </c>
      <c r="Z70">
        <v>0</v>
      </c>
      <c r="AA70">
        <v>266</v>
      </c>
      <c r="AB70">
        <v>0</v>
      </c>
      <c r="AC70">
        <v>0</v>
      </c>
      <c r="AD70">
        <v>0</v>
      </c>
      <c r="AE70">
        <v>364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364</v>
      </c>
      <c r="AM70">
        <v>0</v>
      </c>
      <c r="AN70">
        <v>242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11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11</v>
      </c>
      <c r="BM70">
        <v>0</v>
      </c>
      <c r="BN70">
        <v>19</v>
      </c>
      <c r="BO70">
        <v>0</v>
      </c>
      <c r="BP70">
        <v>0</v>
      </c>
      <c r="BQ70">
        <v>0</v>
      </c>
      <c r="BR70">
        <v>1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1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2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2</v>
      </c>
      <c r="CM70">
        <v>0</v>
      </c>
      <c r="CN70">
        <v>5</v>
      </c>
      <c r="CO70">
        <v>0</v>
      </c>
    </row>
    <row r="71" spans="1:93" x14ac:dyDescent="0.2">
      <c r="A71" t="s">
        <v>268</v>
      </c>
      <c r="B71" t="s">
        <v>154</v>
      </c>
      <c r="C71" s="6" t="s">
        <v>458</v>
      </c>
      <c r="D71" t="str">
        <f t="shared" si="12"/>
        <v/>
      </c>
      <c r="E71" t="str">
        <f t="shared" si="13"/>
        <v>SCZ</v>
      </c>
      <c r="F71" t="str">
        <f t="shared" si="14"/>
        <v/>
      </c>
      <c r="G71" t="str">
        <f t="shared" si="15"/>
        <v/>
      </c>
      <c r="H71" t="str">
        <f t="shared" si="16"/>
        <v/>
      </c>
      <c r="I71" t="str">
        <f t="shared" si="17"/>
        <v/>
      </c>
      <c r="J71" t="str">
        <f t="shared" si="18"/>
        <v>CONT</v>
      </c>
      <c r="K71" t="str">
        <f t="shared" si="19"/>
        <v>EUR</v>
      </c>
      <c r="L71" t="str">
        <f t="shared" si="20"/>
        <v/>
      </c>
      <c r="M71" t="str">
        <f t="shared" si="21"/>
        <v>ASN</v>
      </c>
      <c r="N71" t="str">
        <f t="shared" si="22"/>
        <v>LAT</v>
      </c>
      <c r="O71" t="str">
        <f t="shared" si="23"/>
        <v/>
      </c>
      <c r="P71">
        <v>0</v>
      </c>
      <c r="Q71">
        <v>0</v>
      </c>
      <c r="R71">
        <v>474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474</v>
      </c>
      <c r="Z71">
        <v>0</v>
      </c>
      <c r="AA71">
        <v>379</v>
      </c>
      <c r="AB71">
        <v>0</v>
      </c>
      <c r="AC71">
        <v>0</v>
      </c>
      <c r="AD71">
        <v>0</v>
      </c>
      <c r="AE71">
        <v>472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472</v>
      </c>
      <c r="AM71">
        <v>0</v>
      </c>
      <c r="AN71">
        <v>376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1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</v>
      </c>
      <c r="BM71">
        <v>0</v>
      </c>
      <c r="BN71">
        <v>3</v>
      </c>
      <c r="BO71">
        <v>0</v>
      </c>
      <c r="BP71">
        <v>0</v>
      </c>
      <c r="BQ71">
        <v>0</v>
      </c>
      <c r="BR71">
        <v>1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1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</row>
    <row r="72" spans="1:93" x14ac:dyDescent="0.2">
      <c r="A72" t="s">
        <v>267</v>
      </c>
      <c r="B72" t="s">
        <v>154</v>
      </c>
      <c r="C72" t="s">
        <v>267</v>
      </c>
      <c r="D72" t="str">
        <f t="shared" si="12"/>
        <v/>
      </c>
      <c r="E72" t="str">
        <f t="shared" si="13"/>
        <v/>
      </c>
      <c r="F72" t="str">
        <f t="shared" si="14"/>
        <v/>
      </c>
      <c r="G72" t="str">
        <f t="shared" si="15"/>
        <v/>
      </c>
      <c r="H72" t="str">
        <f t="shared" si="16"/>
        <v/>
      </c>
      <c r="I72" t="str">
        <f t="shared" si="17"/>
        <v/>
      </c>
      <c r="J72" t="str">
        <f t="shared" si="18"/>
        <v>CONT</v>
      </c>
      <c r="K72" t="str">
        <f t="shared" si="19"/>
        <v>EUR</v>
      </c>
      <c r="L72" t="str">
        <f t="shared" si="20"/>
        <v/>
      </c>
      <c r="M72" t="str">
        <f t="shared" si="21"/>
        <v>ASN</v>
      </c>
      <c r="N72" t="str">
        <f t="shared" si="22"/>
        <v/>
      </c>
      <c r="O72" t="str">
        <f t="shared" si="23"/>
        <v>MIX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1261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1246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9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6</v>
      </c>
      <c r="CO72">
        <v>0</v>
      </c>
    </row>
    <row r="73" spans="1:93" x14ac:dyDescent="0.2">
      <c r="A73" t="s">
        <v>266</v>
      </c>
      <c r="B73" t="s">
        <v>154</v>
      </c>
      <c r="C73" t="s">
        <v>266</v>
      </c>
      <c r="D73" t="str">
        <f t="shared" si="12"/>
        <v/>
      </c>
      <c r="E73" t="str">
        <f t="shared" si="13"/>
        <v/>
      </c>
      <c r="F73" t="str">
        <f t="shared" si="14"/>
        <v/>
      </c>
      <c r="G73" t="str">
        <f t="shared" si="15"/>
        <v/>
      </c>
      <c r="H73" t="str">
        <f t="shared" si="16"/>
        <v/>
      </c>
      <c r="I73" t="str">
        <f t="shared" si="17"/>
        <v/>
      </c>
      <c r="J73" t="str">
        <f t="shared" si="18"/>
        <v>CONT</v>
      </c>
      <c r="K73" t="str">
        <f t="shared" si="19"/>
        <v>EUR</v>
      </c>
      <c r="L73" t="str">
        <f t="shared" si="20"/>
        <v>AFR</v>
      </c>
      <c r="M73" t="str">
        <f t="shared" si="21"/>
        <v>ASN</v>
      </c>
      <c r="N73" t="str">
        <f t="shared" si="22"/>
        <v>LAT</v>
      </c>
      <c r="O73" t="str">
        <f t="shared" si="23"/>
        <v>MIX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204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65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11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14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1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13</v>
      </c>
      <c r="CO73">
        <v>0</v>
      </c>
    </row>
    <row r="74" spans="1:93" x14ac:dyDescent="0.2">
      <c r="A74" t="s">
        <v>265</v>
      </c>
      <c r="B74" t="s">
        <v>263</v>
      </c>
      <c r="C74" t="s">
        <v>265</v>
      </c>
      <c r="D74" t="str">
        <f t="shared" si="12"/>
        <v/>
      </c>
      <c r="E74" t="str">
        <f t="shared" si="13"/>
        <v/>
      </c>
      <c r="F74" t="str">
        <f t="shared" si="14"/>
        <v/>
      </c>
      <c r="G74" t="str">
        <f t="shared" si="15"/>
        <v>MDD</v>
      </c>
      <c r="H74" t="str">
        <f t="shared" si="16"/>
        <v/>
      </c>
      <c r="I74" t="str">
        <f t="shared" si="17"/>
        <v/>
      </c>
      <c r="J74" t="str">
        <f t="shared" si="18"/>
        <v>CONT</v>
      </c>
      <c r="K74" t="str">
        <f t="shared" si="19"/>
        <v>EUR</v>
      </c>
      <c r="L74" t="str">
        <f t="shared" si="20"/>
        <v/>
      </c>
      <c r="M74" t="str">
        <f t="shared" si="21"/>
        <v>ASN</v>
      </c>
      <c r="N74" t="str">
        <f t="shared" si="22"/>
        <v>LAT</v>
      </c>
      <c r="O74" t="str">
        <f t="shared" si="23"/>
        <v/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771</v>
      </c>
      <c r="W74">
        <v>0</v>
      </c>
      <c r="X74">
        <v>0</v>
      </c>
      <c r="Y74">
        <v>771</v>
      </c>
      <c r="Z74">
        <v>0</v>
      </c>
      <c r="AA74">
        <v>438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768</v>
      </c>
      <c r="AJ74">
        <v>0</v>
      </c>
      <c r="AK74">
        <v>0</v>
      </c>
      <c r="AL74">
        <v>768</v>
      </c>
      <c r="AM74">
        <v>0</v>
      </c>
      <c r="AN74">
        <v>436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3</v>
      </c>
      <c r="BJ74">
        <v>0</v>
      </c>
      <c r="BK74">
        <v>0</v>
      </c>
      <c r="BL74">
        <v>3</v>
      </c>
      <c r="BM74">
        <v>0</v>
      </c>
      <c r="BN74">
        <v>1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1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</row>
    <row r="75" spans="1:93" x14ac:dyDescent="0.2">
      <c r="A75" t="s">
        <v>264</v>
      </c>
      <c r="B75" t="s">
        <v>263</v>
      </c>
      <c r="C75" t="s">
        <v>264</v>
      </c>
      <c r="D75" t="str">
        <f t="shared" si="12"/>
        <v/>
      </c>
      <c r="E75" t="str">
        <f t="shared" si="13"/>
        <v/>
      </c>
      <c r="F75" t="str">
        <f t="shared" si="14"/>
        <v/>
      </c>
      <c r="G75" t="str">
        <f t="shared" si="15"/>
        <v>MDD</v>
      </c>
      <c r="H75" t="str">
        <f t="shared" si="16"/>
        <v/>
      </c>
      <c r="I75" t="str">
        <f t="shared" si="17"/>
        <v/>
      </c>
      <c r="J75" t="str">
        <f t="shared" si="18"/>
        <v>CONT</v>
      </c>
      <c r="K75" t="str">
        <f t="shared" si="19"/>
        <v>EUR</v>
      </c>
      <c r="L75" t="str">
        <f t="shared" si="20"/>
        <v/>
      </c>
      <c r="M75" t="str">
        <f t="shared" si="21"/>
        <v>ASN</v>
      </c>
      <c r="N75" t="str">
        <f t="shared" si="22"/>
        <v/>
      </c>
      <c r="O75" t="str">
        <f t="shared" si="23"/>
        <v>MIX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331</v>
      </c>
      <c r="W75">
        <v>0</v>
      </c>
      <c r="X75">
        <v>0</v>
      </c>
      <c r="Y75">
        <v>331</v>
      </c>
      <c r="Z75">
        <v>0</v>
      </c>
      <c r="AA75">
        <v>17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322</v>
      </c>
      <c r="AJ75">
        <v>0</v>
      </c>
      <c r="AK75">
        <v>0</v>
      </c>
      <c r="AL75">
        <v>322</v>
      </c>
      <c r="AM75">
        <v>0</v>
      </c>
      <c r="AN75">
        <v>17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7</v>
      </c>
      <c r="BJ75">
        <v>0</v>
      </c>
      <c r="BK75">
        <v>0</v>
      </c>
      <c r="BL75">
        <v>7</v>
      </c>
      <c r="BM75">
        <v>0</v>
      </c>
      <c r="BN75">
        <v>1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2</v>
      </c>
      <c r="CJ75">
        <v>0</v>
      </c>
      <c r="CK75">
        <v>0</v>
      </c>
      <c r="CL75">
        <v>2</v>
      </c>
      <c r="CM75">
        <v>0</v>
      </c>
      <c r="CN75">
        <v>0</v>
      </c>
      <c r="CO75">
        <v>0</v>
      </c>
    </row>
    <row r="76" spans="1:93" x14ac:dyDescent="0.2">
      <c r="A76" t="s">
        <v>262</v>
      </c>
      <c r="B76" t="s">
        <v>152</v>
      </c>
      <c r="C76" t="s">
        <v>262</v>
      </c>
      <c r="D76" t="str">
        <f t="shared" si="12"/>
        <v/>
      </c>
      <c r="E76" t="str">
        <f t="shared" si="13"/>
        <v/>
      </c>
      <c r="F76" t="str">
        <f t="shared" si="14"/>
        <v/>
      </c>
      <c r="G76" t="str">
        <f t="shared" si="15"/>
        <v/>
      </c>
      <c r="H76" t="str">
        <f t="shared" si="16"/>
        <v/>
      </c>
      <c r="I76" t="str">
        <f t="shared" si="17"/>
        <v>ADHD</v>
      </c>
      <c r="J76" t="str">
        <f t="shared" si="18"/>
        <v>CONT</v>
      </c>
      <c r="K76" t="str">
        <f t="shared" si="19"/>
        <v>EUR</v>
      </c>
      <c r="L76" t="str">
        <f t="shared" si="20"/>
        <v/>
      </c>
      <c r="M76" t="str">
        <f t="shared" si="21"/>
        <v>ASN</v>
      </c>
      <c r="N76" t="str">
        <f t="shared" si="22"/>
        <v>LAT</v>
      </c>
      <c r="O76" t="str">
        <f t="shared" si="23"/>
        <v>MIX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259</v>
      </c>
      <c r="Y76">
        <v>259</v>
      </c>
      <c r="Z76">
        <v>0</v>
      </c>
      <c r="AA76">
        <v>195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256</v>
      </c>
      <c r="AL76">
        <v>256</v>
      </c>
      <c r="AM76">
        <v>0</v>
      </c>
      <c r="AN76">
        <v>193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2</v>
      </c>
      <c r="BL76">
        <v>2</v>
      </c>
      <c r="BM76">
        <v>0</v>
      </c>
      <c r="BN76">
        <v>1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1</v>
      </c>
      <c r="BY76">
        <v>1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1</v>
      </c>
      <c r="CO76">
        <v>0</v>
      </c>
    </row>
    <row r="77" spans="1:93" x14ac:dyDescent="0.2">
      <c r="A77" t="s">
        <v>261</v>
      </c>
      <c r="B77" t="s">
        <v>152</v>
      </c>
      <c r="C77" t="s">
        <v>261</v>
      </c>
      <c r="D77" t="str">
        <f t="shared" si="12"/>
        <v/>
      </c>
      <c r="E77" t="str">
        <f t="shared" si="13"/>
        <v/>
      </c>
      <c r="F77" t="str">
        <f t="shared" si="14"/>
        <v>BD</v>
      </c>
      <c r="G77" t="str">
        <f t="shared" si="15"/>
        <v/>
      </c>
      <c r="H77" t="str">
        <f t="shared" si="16"/>
        <v/>
      </c>
      <c r="I77" t="str">
        <f t="shared" si="17"/>
        <v/>
      </c>
      <c r="J77" t="str">
        <f t="shared" si="18"/>
        <v>CONT</v>
      </c>
      <c r="K77" t="str">
        <f t="shared" si="19"/>
        <v>EUR</v>
      </c>
      <c r="L77" t="str">
        <f t="shared" si="20"/>
        <v>AFR</v>
      </c>
      <c r="M77" t="str">
        <f t="shared" si="21"/>
        <v>ASN</v>
      </c>
      <c r="N77" t="str">
        <f t="shared" si="22"/>
        <v>LAT</v>
      </c>
      <c r="O77" t="str">
        <f t="shared" si="23"/>
        <v>MIX</v>
      </c>
      <c r="P77">
        <v>0</v>
      </c>
      <c r="Q77">
        <v>0</v>
      </c>
      <c r="R77">
        <v>0</v>
      </c>
      <c r="S77">
        <v>0</v>
      </c>
      <c r="T77">
        <v>1286</v>
      </c>
      <c r="U77">
        <v>0</v>
      </c>
      <c r="V77">
        <v>0</v>
      </c>
      <c r="W77">
        <v>0</v>
      </c>
      <c r="X77">
        <v>0</v>
      </c>
      <c r="Y77">
        <v>1286</v>
      </c>
      <c r="Z77">
        <v>0</v>
      </c>
      <c r="AA77">
        <v>114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146</v>
      </c>
      <c r="AH77">
        <v>0</v>
      </c>
      <c r="AI77">
        <v>0</v>
      </c>
      <c r="AJ77">
        <v>0</v>
      </c>
      <c r="AK77">
        <v>0</v>
      </c>
      <c r="AL77">
        <v>1146</v>
      </c>
      <c r="AM77">
        <v>0</v>
      </c>
      <c r="AN77">
        <v>1008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18</v>
      </c>
      <c r="AU77">
        <v>0</v>
      </c>
      <c r="AV77">
        <v>0</v>
      </c>
      <c r="AW77">
        <v>0</v>
      </c>
      <c r="AX77">
        <v>0</v>
      </c>
      <c r="AY77">
        <v>18</v>
      </c>
      <c r="AZ77">
        <v>0</v>
      </c>
      <c r="BA77">
        <v>2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67</v>
      </c>
      <c r="BH77">
        <v>0</v>
      </c>
      <c r="BI77">
        <v>0</v>
      </c>
      <c r="BJ77">
        <v>0</v>
      </c>
      <c r="BK77">
        <v>0</v>
      </c>
      <c r="BL77">
        <v>67</v>
      </c>
      <c r="BM77">
        <v>0</v>
      </c>
      <c r="BN77">
        <v>87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33</v>
      </c>
      <c r="BU77">
        <v>0</v>
      </c>
      <c r="BV77">
        <v>0</v>
      </c>
      <c r="BW77">
        <v>0</v>
      </c>
      <c r="BX77">
        <v>0</v>
      </c>
      <c r="BY77">
        <v>33</v>
      </c>
      <c r="BZ77">
        <v>0</v>
      </c>
      <c r="CA77">
        <v>25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22</v>
      </c>
      <c r="CH77">
        <v>0</v>
      </c>
      <c r="CI77">
        <v>0</v>
      </c>
      <c r="CJ77">
        <v>0</v>
      </c>
      <c r="CK77">
        <v>0</v>
      </c>
      <c r="CL77">
        <v>22</v>
      </c>
      <c r="CM77">
        <v>0</v>
      </c>
      <c r="CN77">
        <v>18</v>
      </c>
      <c r="CO77">
        <v>0</v>
      </c>
    </row>
    <row r="78" spans="1:93" x14ac:dyDescent="0.2">
      <c r="A78" t="s">
        <v>260</v>
      </c>
      <c r="B78" t="s">
        <v>152</v>
      </c>
      <c r="C78" t="s">
        <v>260</v>
      </c>
      <c r="D78" t="str">
        <f t="shared" si="12"/>
        <v/>
      </c>
      <c r="E78" t="str">
        <f t="shared" si="13"/>
        <v/>
      </c>
      <c r="F78" t="str">
        <f t="shared" si="14"/>
        <v>BD</v>
      </c>
      <c r="G78" t="str">
        <f t="shared" si="15"/>
        <v/>
      </c>
      <c r="H78" t="str">
        <f t="shared" si="16"/>
        <v/>
      </c>
      <c r="I78" t="str">
        <f t="shared" si="17"/>
        <v/>
      </c>
      <c r="J78" t="str">
        <f t="shared" si="18"/>
        <v/>
      </c>
      <c r="K78" t="str">
        <f t="shared" si="19"/>
        <v>EUR</v>
      </c>
      <c r="L78" t="str">
        <f t="shared" si="20"/>
        <v>AFR</v>
      </c>
      <c r="M78" t="str">
        <f t="shared" si="21"/>
        <v>ASN</v>
      </c>
      <c r="N78" t="str">
        <f t="shared" si="22"/>
        <v/>
      </c>
      <c r="O78" t="str">
        <f t="shared" si="23"/>
        <v>MIX</v>
      </c>
      <c r="P78">
        <v>0</v>
      </c>
      <c r="Q78">
        <v>0</v>
      </c>
      <c r="R78">
        <v>0</v>
      </c>
      <c r="S78">
        <v>0</v>
      </c>
      <c r="T78">
        <v>121</v>
      </c>
      <c r="U78">
        <v>0</v>
      </c>
      <c r="V78">
        <v>0</v>
      </c>
      <c r="W78">
        <v>0</v>
      </c>
      <c r="X78">
        <v>0</v>
      </c>
      <c r="Y78">
        <v>12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115</v>
      </c>
      <c r="AH78">
        <v>0</v>
      </c>
      <c r="AI78">
        <v>0</v>
      </c>
      <c r="AJ78">
        <v>0</v>
      </c>
      <c r="AK78">
        <v>0</v>
      </c>
      <c r="AL78">
        <v>115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2</v>
      </c>
      <c r="AU78">
        <v>0</v>
      </c>
      <c r="AV78">
        <v>0</v>
      </c>
      <c r="AW78">
        <v>0</v>
      </c>
      <c r="AX78">
        <v>0</v>
      </c>
      <c r="AY78">
        <v>2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3</v>
      </c>
      <c r="BH78">
        <v>0</v>
      </c>
      <c r="BI78">
        <v>0</v>
      </c>
      <c r="BJ78">
        <v>0</v>
      </c>
      <c r="BK78">
        <v>0</v>
      </c>
      <c r="BL78">
        <v>3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1</v>
      </c>
      <c r="CH78">
        <v>0</v>
      </c>
      <c r="CI78">
        <v>0</v>
      </c>
      <c r="CJ78">
        <v>0</v>
      </c>
      <c r="CK78">
        <v>0</v>
      </c>
      <c r="CL78">
        <v>1</v>
      </c>
      <c r="CM78">
        <v>0</v>
      </c>
      <c r="CN78">
        <v>0</v>
      </c>
      <c r="CO78">
        <v>0</v>
      </c>
    </row>
    <row r="79" spans="1:93" x14ac:dyDescent="0.2">
      <c r="A79" t="s">
        <v>260</v>
      </c>
      <c r="B79" t="s">
        <v>222</v>
      </c>
      <c r="C79" t="s">
        <v>260</v>
      </c>
      <c r="D79" t="str">
        <f t="shared" si="12"/>
        <v/>
      </c>
      <c r="E79" t="str">
        <f t="shared" si="13"/>
        <v/>
      </c>
      <c r="F79" t="str">
        <f t="shared" si="14"/>
        <v>BD</v>
      </c>
      <c r="G79" t="str">
        <f t="shared" si="15"/>
        <v/>
      </c>
      <c r="H79" t="str">
        <f t="shared" si="16"/>
        <v/>
      </c>
      <c r="I79" t="str">
        <f t="shared" si="17"/>
        <v/>
      </c>
      <c r="J79" t="str">
        <f t="shared" si="18"/>
        <v/>
      </c>
      <c r="K79" t="str">
        <f t="shared" si="19"/>
        <v>EUR</v>
      </c>
      <c r="L79" t="str">
        <f t="shared" si="20"/>
        <v/>
      </c>
      <c r="M79" t="str">
        <f t="shared" si="21"/>
        <v>ASN</v>
      </c>
      <c r="N79" t="str">
        <f t="shared" si="22"/>
        <v>LAT</v>
      </c>
      <c r="O79" t="str">
        <f t="shared" si="23"/>
        <v>MIX</v>
      </c>
      <c r="P79">
        <v>0</v>
      </c>
      <c r="Q79">
        <v>0</v>
      </c>
      <c r="R79">
        <v>0</v>
      </c>
      <c r="S79">
        <v>0</v>
      </c>
      <c r="T79">
        <v>291</v>
      </c>
      <c r="U79">
        <v>0</v>
      </c>
      <c r="V79">
        <v>0</v>
      </c>
      <c r="W79">
        <v>0</v>
      </c>
      <c r="X79">
        <v>0</v>
      </c>
      <c r="Y79">
        <v>29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285</v>
      </c>
      <c r="AH79">
        <v>0</v>
      </c>
      <c r="AI79">
        <v>0</v>
      </c>
      <c r="AJ79">
        <v>0</v>
      </c>
      <c r="AK79">
        <v>0</v>
      </c>
      <c r="AL79">
        <v>285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2</v>
      </c>
      <c r="BH79">
        <v>0</v>
      </c>
      <c r="BI79">
        <v>0</v>
      </c>
      <c r="BJ79">
        <v>0</v>
      </c>
      <c r="BK79">
        <v>0</v>
      </c>
      <c r="BL79">
        <v>2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3</v>
      </c>
      <c r="BU79">
        <v>0</v>
      </c>
      <c r="BV79">
        <v>0</v>
      </c>
      <c r="BW79">
        <v>0</v>
      </c>
      <c r="BX79">
        <v>0</v>
      </c>
      <c r="BY79">
        <v>3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1</v>
      </c>
      <c r="CH79">
        <v>0</v>
      </c>
      <c r="CI79">
        <v>0</v>
      </c>
      <c r="CJ79">
        <v>0</v>
      </c>
      <c r="CK79">
        <v>0</v>
      </c>
      <c r="CL79">
        <v>1</v>
      </c>
      <c r="CM79">
        <v>0</v>
      </c>
      <c r="CN79">
        <v>0</v>
      </c>
      <c r="CO79">
        <v>0</v>
      </c>
    </row>
    <row r="80" spans="1:93" x14ac:dyDescent="0.2">
      <c r="A80" t="s">
        <v>259</v>
      </c>
      <c r="B80" t="s">
        <v>152</v>
      </c>
      <c r="C80" t="s">
        <v>259</v>
      </c>
      <c r="D80" t="str">
        <f t="shared" si="12"/>
        <v/>
      </c>
      <c r="E80" t="str">
        <f t="shared" si="13"/>
        <v/>
      </c>
      <c r="F80" t="str">
        <f t="shared" si="14"/>
        <v>BD</v>
      </c>
      <c r="G80" t="str">
        <f t="shared" si="15"/>
        <v/>
      </c>
      <c r="H80" t="str">
        <f t="shared" si="16"/>
        <v/>
      </c>
      <c r="I80" t="str">
        <f t="shared" si="17"/>
        <v/>
      </c>
      <c r="J80" t="str">
        <f t="shared" si="18"/>
        <v/>
      </c>
      <c r="K80" t="str">
        <f t="shared" si="19"/>
        <v>EUR</v>
      </c>
      <c r="L80" t="str">
        <f t="shared" si="20"/>
        <v>AFR</v>
      </c>
      <c r="M80" t="str">
        <f t="shared" si="21"/>
        <v>ASN</v>
      </c>
      <c r="N80" t="str">
        <f t="shared" si="22"/>
        <v>LAT</v>
      </c>
      <c r="O80" t="str">
        <f t="shared" si="23"/>
        <v>MIX</v>
      </c>
      <c r="P80">
        <v>0</v>
      </c>
      <c r="Q80">
        <v>0</v>
      </c>
      <c r="R80">
        <v>0</v>
      </c>
      <c r="S80">
        <v>0</v>
      </c>
      <c r="T80">
        <v>1420</v>
      </c>
      <c r="U80">
        <v>0</v>
      </c>
      <c r="V80">
        <v>0</v>
      </c>
      <c r="W80">
        <v>0</v>
      </c>
      <c r="X80">
        <v>0</v>
      </c>
      <c r="Y80">
        <v>142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392</v>
      </c>
      <c r="AH80">
        <v>0</v>
      </c>
      <c r="AI80">
        <v>0</v>
      </c>
      <c r="AJ80">
        <v>0</v>
      </c>
      <c r="AK80">
        <v>0</v>
      </c>
      <c r="AL80">
        <v>1392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3</v>
      </c>
      <c r="AU80">
        <v>0</v>
      </c>
      <c r="AV80">
        <v>0</v>
      </c>
      <c r="AW80">
        <v>0</v>
      </c>
      <c r="AX80">
        <v>0</v>
      </c>
      <c r="AY80">
        <v>3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19</v>
      </c>
      <c r="BH80">
        <v>0</v>
      </c>
      <c r="BI80">
        <v>0</v>
      </c>
      <c r="BJ80">
        <v>0</v>
      </c>
      <c r="BK80">
        <v>0</v>
      </c>
      <c r="BL80">
        <v>19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3</v>
      </c>
      <c r="BU80">
        <v>0</v>
      </c>
      <c r="BV80">
        <v>0</v>
      </c>
      <c r="BW80">
        <v>0</v>
      </c>
      <c r="BX80">
        <v>0</v>
      </c>
      <c r="BY80">
        <v>3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3</v>
      </c>
      <c r="CH80">
        <v>0</v>
      </c>
      <c r="CI80">
        <v>0</v>
      </c>
      <c r="CJ80">
        <v>0</v>
      </c>
      <c r="CK80">
        <v>0</v>
      </c>
      <c r="CL80">
        <v>3</v>
      </c>
      <c r="CM80">
        <v>0</v>
      </c>
      <c r="CN80">
        <v>0</v>
      </c>
      <c r="CO80">
        <v>0</v>
      </c>
    </row>
    <row r="81" spans="1:93" x14ac:dyDescent="0.2">
      <c r="A81" t="s">
        <v>259</v>
      </c>
      <c r="B81" t="s">
        <v>232</v>
      </c>
      <c r="C81" t="s">
        <v>259</v>
      </c>
      <c r="D81" t="str">
        <f t="shared" si="12"/>
        <v/>
      </c>
      <c r="E81" t="str">
        <f t="shared" si="13"/>
        <v/>
      </c>
      <c r="F81" t="str">
        <f t="shared" si="14"/>
        <v>BD</v>
      </c>
      <c r="G81" t="str">
        <f t="shared" si="15"/>
        <v/>
      </c>
      <c r="H81" t="str">
        <f t="shared" si="16"/>
        <v/>
      </c>
      <c r="I81" t="str">
        <f t="shared" si="17"/>
        <v/>
      </c>
      <c r="J81" t="str">
        <f t="shared" si="18"/>
        <v/>
      </c>
      <c r="K81" t="str">
        <f t="shared" si="19"/>
        <v>EUR</v>
      </c>
      <c r="L81" t="str">
        <f t="shared" si="20"/>
        <v/>
      </c>
      <c r="M81" t="str">
        <f t="shared" si="21"/>
        <v>ASN</v>
      </c>
      <c r="N81" t="str">
        <f t="shared" si="22"/>
        <v>LAT</v>
      </c>
      <c r="O81" t="str">
        <f t="shared" si="23"/>
        <v>MIX</v>
      </c>
      <c r="P81">
        <v>0</v>
      </c>
      <c r="Q81">
        <v>0</v>
      </c>
      <c r="R81">
        <v>0</v>
      </c>
      <c r="S81">
        <v>0</v>
      </c>
      <c r="T81">
        <v>1065</v>
      </c>
      <c r="U81">
        <v>0</v>
      </c>
      <c r="V81">
        <v>0</v>
      </c>
      <c r="W81">
        <v>0</v>
      </c>
      <c r="X81">
        <v>0</v>
      </c>
      <c r="Y81">
        <v>1065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1045</v>
      </c>
      <c r="AH81">
        <v>0</v>
      </c>
      <c r="AI81">
        <v>0</v>
      </c>
      <c r="AJ81">
        <v>0</v>
      </c>
      <c r="AK81">
        <v>0</v>
      </c>
      <c r="AL81">
        <v>1045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16</v>
      </c>
      <c r="BH81">
        <v>0</v>
      </c>
      <c r="BI81">
        <v>0</v>
      </c>
      <c r="BJ81">
        <v>0</v>
      </c>
      <c r="BK81">
        <v>0</v>
      </c>
      <c r="BL81">
        <v>16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2</v>
      </c>
      <c r="BU81">
        <v>0</v>
      </c>
      <c r="BV81">
        <v>0</v>
      </c>
      <c r="BW81">
        <v>0</v>
      </c>
      <c r="BX81">
        <v>0</v>
      </c>
      <c r="BY81">
        <v>2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2</v>
      </c>
      <c r="CH81">
        <v>0</v>
      </c>
      <c r="CI81">
        <v>0</v>
      </c>
      <c r="CJ81">
        <v>0</v>
      </c>
      <c r="CK81">
        <v>0</v>
      </c>
      <c r="CL81">
        <v>2</v>
      </c>
      <c r="CM81">
        <v>0</v>
      </c>
      <c r="CN81">
        <v>0</v>
      </c>
      <c r="CO81">
        <v>0</v>
      </c>
    </row>
    <row r="82" spans="1:93" x14ac:dyDescent="0.2">
      <c r="A82" t="s">
        <v>258</v>
      </c>
      <c r="B82" t="s">
        <v>152</v>
      </c>
      <c r="C82" t="s">
        <v>258</v>
      </c>
      <c r="D82" t="str">
        <f t="shared" si="12"/>
        <v/>
      </c>
      <c r="E82" t="str">
        <f t="shared" si="13"/>
        <v>SCZ</v>
      </c>
      <c r="F82" t="str">
        <f t="shared" si="14"/>
        <v/>
      </c>
      <c r="G82" t="str">
        <f t="shared" si="15"/>
        <v/>
      </c>
      <c r="H82" t="str">
        <f t="shared" si="16"/>
        <v/>
      </c>
      <c r="I82" t="str">
        <f t="shared" si="17"/>
        <v/>
      </c>
      <c r="J82" t="str">
        <f t="shared" si="18"/>
        <v/>
      </c>
      <c r="K82" t="str">
        <f t="shared" si="19"/>
        <v>EUR</v>
      </c>
      <c r="L82" t="str">
        <f t="shared" si="20"/>
        <v/>
      </c>
      <c r="M82" t="str">
        <f t="shared" si="21"/>
        <v>ASN</v>
      </c>
      <c r="N82" t="str">
        <f t="shared" si="22"/>
        <v/>
      </c>
      <c r="O82" t="str">
        <f t="shared" si="23"/>
        <v>MIX</v>
      </c>
      <c r="P82">
        <v>0</v>
      </c>
      <c r="Q82">
        <v>0</v>
      </c>
      <c r="R82">
        <v>449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449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445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445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2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2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2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2</v>
      </c>
      <c r="CM82">
        <v>0</v>
      </c>
      <c r="CN82">
        <v>0</v>
      </c>
      <c r="CO82">
        <v>0</v>
      </c>
    </row>
    <row r="83" spans="1:93" x14ac:dyDescent="0.2">
      <c r="A83" t="s">
        <v>257</v>
      </c>
      <c r="B83" t="s">
        <v>152</v>
      </c>
      <c r="C83" t="s">
        <v>257</v>
      </c>
      <c r="D83" t="str">
        <f t="shared" si="12"/>
        <v/>
      </c>
      <c r="E83" t="str">
        <f t="shared" si="13"/>
        <v>SCZ</v>
      </c>
      <c r="F83" t="str">
        <f t="shared" si="14"/>
        <v/>
      </c>
      <c r="G83" t="str">
        <f t="shared" si="15"/>
        <v/>
      </c>
      <c r="H83" t="str">
        <f t="shared" si="16"/>
        <v/>
      </c>
      <c r="I83" t="str">
        <f t="shared" si="17"/>
        <v/>
      </c>
      <c r="J83" t="str">
        <f t="shared" si="18"/>
        <v/>
      </c>
      <c r="K83" t="str">
        <f t="shared" si="19"/>
        <v>EUR</v>
      </c>
      <c r="L83" t="str">
        <f t="shared" si="20"/>
        <v/>
      </c>
      <c r="M83" t="str">
        <f t="shared" si="21"/>
        <v>ASN</v>
      </c>
      <c r="N83" t="str">
        <f t="shared" si="22"/>
        <v/>
      </c>
      <c r="O83" t="str">
        <f t="shared" si="23"/>
        <v/>
      </c>
      <c r="P83">
        <v>0</v>
      </c>
      <c r="Q83">
        <v>0</v>
      </c>
      <c r="R83">
        <v>78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78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77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77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1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1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</row>
    <row r="84" spans="1:93" x14ac:dyDescent="0.2">
      <c r="A84" t="s">
        <v>256</v>
      </c>
      <c r="B84" t="s">
        <v>152</v>
      </c>
      <c r="C84" t="s">
        <v>256</v>
      </c>
      <c r="D84" t="str">
        <f t="shared" si="12"/>
        <v/>
      </c>
      <c r="E84" t="str">
        <f t="shared" si="13"/>
        <v/>
      </c>
      <c r="F84" t="str">
        <f t="shared" si="14"/>
        <v>BD</v>
      </c>
      <c r="G84" t="str">
        <f t="shared" si="15"/>
        <v/>
      </c>
      <c r="H84" t="str">
        <f t="shared" si="16"/>
        <v/>
      </c>
      <c r="I84" t="str">
        <f t="shared" si="17"/>
        <v/>
      </c>
      <c r="J84" t="str">
        <f t="shared" si="18"/>
        <v>CONT</v>
      </c>
      <c r="K84" t="str">
        <f t="shared" si="19"/>
        <v>EUR</v>
      </c>
      <c r="L84" t="str">
        <f t="shared" si="20"/>
        <v/>
      </c>
      <c r="M84" t="str">
        <f t="shared" si="21"/>
        <v>ASN</v>
      </c>
      <c r="N84" t="str">
        <f t="shared" si="22"/>
        <v>LAT</v>
      </c>
      <c r="O84" t="str">
        <f t="shared" si="23"/>
        <v>MIX</v>
      </c>
      <c r="P84">
        <v>0</v>
      </c>
      <c r="Q84">
        <v>0</v>
      </c>
      <c r="R84">
        <v>0</v>
      </c>
      <c r="S84">
        <v>0</v>
      </c>
      <c r="T84">
        <v>928</v>
      </c>
      <c r="U84">
        <v>0</v>
      </c>
      <c r="V84">
        <v>0</v>
      </c>
      <c r="W84">
        <v>0</v>
      </c>
      <c r="X84">
        <v>0</v>
      </c>
      <c r="Y84">
        <v>928</v>
      </c>
      <c r="Z84">
        <v>0</v>
      </c>
      <c r="AA84">
        <v>755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902</v>
      </c>
      <c r="AH84">
        <v>0</v>
      </c>
      <c r="AI84">
        <v>0</v>
      </c>
      <c r="AJ84">
        <v>0</v>
      </c>
      <c r="AK84">
        <v>0</v>
      </c>
      <c r="AL84">
        <v>902</v>
      </c>
      <c r="AM84">
        <v>0</v>
      </c>
      <c r="AN84">
        <v>741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8</v>
      </c>
      <c r="BH84">
        <v>0</v>
      </c>
      <c r="BI84">
        <v>0</v>
      </c>
      <c r="BJ84">
        <v>0</v>
      </c>
      <c r="BK84">
        <v>0</v>
      </c>
      <c r="BL84">
        <v>8</v>
      </c>
      <c r="BM84">
        <v>0</v>
      </c>
      <c r="BN84">
        <v>4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16</v>
      </c>
      <c r="BU84">
        <v>0</v>
      </c>
      <c r="BV84">
        <v>0</v>
      </c>
      <c r="BW84">
        <v>0</v>
      </c>
      <c r="BX84">
        <v>0</v>
      </c>
      <c r="BY84">
        <v>16</v>
      </c>
      <c r="BZ84">
        <v>0</v>
      </c>
      <c r="CA84">
        <v>8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2</v>
      </c>
      <c r="CH84">
        <v>0</v>
      </c>
      <c r="CI84">
        <v>0</v>
      </c>
      <c r="CJ84">
        <v>0</v>
      </c>
      <c r="CK84">
        <v>0</v>
      </c>
      <c r="CL84">
        <v>2</v>
      </c>
      <c r="CM84">
        <v>0</v>
      </c>
      <c r="CN84">
        <v>2</v>
      </c>
      <c r="CO84">
        <v>0</v>
      </c>
    </row>
    <row r="85" spans="1:93" x14ac:dyDescent="0.2">
      <c r="A85" t="s">
        <v>255</v>
      </c>
      <c r="B85" t="s">
        <v>152</v>
      </c>
      <c r="C85" t="s">
        <v>255</v>
      </c>
      <c r="D85" t="str">
        <f t="shared" si="12"/>
        <v/>
      </c>
      <c r="E85" t="str">
        <f t="shared" si="13"/>
        <v/>
      </c>
      <c r="F85" t="str">
        <f t="shared" si="14"/>
        <v>BD</v>
      </c>
      <c r="G85" t="str">
        <f t="shared" si="15"/>
        <v/>
      </c>
      <c r="H85" t="str">
        <f t="shared" si="16"/>
        <v/>
      </c>
      <c r="I85" t="str">
        <f t="shared" si="17"/>
        <v/>
      </c>
      <c r="J85" t="str">
        <f t="shared" si="18"/>
        <v>CONT</v>
      </c>
      <c r="K85" t="str">
        <f t="shared" si="19"/>
        <v>EUR</v>
      </c>
      <c r="L85" t="str">
        <f t="shared" si="20"/>
        <v>AFR</v>
      </c>
      <c r="M85" t="str">
        <f t="shared" si="21"/>
        <v>ASN</v>
      </c>
      <c r="N85" t="str">
        <f t="shared" si="22"/>
        <v>LAT</v>
      </c>
      <c r="O85" t="str">
        <f t="shared" si="23"/>
        <v>MIX</v>
      </c>
      <c r="P85">
        <v>0</v>
      </c>
      <c r="Q85">
        <v>0</v>
      </c>
      <c r="R85">
        <v>0</v>
      </c>
      <c r="S85">
        <v>0</v>
      </c>
      <c r="T85">
        <v>295</v>
      </c>
      <c r="U85">
        <v>0</v>
      </c>
      <c r="V85">
        <v>0</v>
      </c>
      <c r="W85">
        <v>0</v>
      </c>
      <c r="X85">
        <v>0</v>
      </c>
      <c r="Y85">
        <v>295</v>
      </c>
      <c r="Z85">
        <v>0</v>
      </c>
      <c r="AA85">
        <v>4121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268</v>
      </c>
      <c r="AH85">
        <v>0</v>
      </c>
      <c r="AI85">
        <v>0</v>
      </c>
      <c r="AJ85">
        <v>0</v>
      </c>
      <c r="AK85">
        <v>0</v>
      </c>
      <c r="AL85">
        <v>268</v>
      </c>
      <c r="AM85">
        <v>0</v>
      </c>
      <c r="AN85">
        <v>4019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2</v>
      </c>
      <c r="AU85">
        <v>0</v>
      </c>
      <c r="AV85">
        <v>0</v>
      </c>
      <c r="AW85">
        <v>0</v>
      </c>
      <c r="AX85">
        <v>0</v>
      </c>
      <c r="AY85">
        <v>2</v>
      </c>
      <c r="AZ85">
        <v>0</v>
      </c>
      <c r="BA85">
        <v>6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11</v>
      </c>
      <c r="BH85">
        <v>0</v>
      </c>
      <c r="BI85">
        <v>0</v>
      </c>
      <c r="BJ85">
        <v>0</v>
      </c>
      <c r="BK85">
        <v>0</v>
      </c>
      <c r="BL85">
        <v>11</v>
      </c>
      <c r="BM85">
        <v>0</v>
      </c>
      <c r="BN85">
        <v>3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5</v>
      </c>
      <c r="BU85">
        <v>0</v>
      </c>
      <c r="BV85">
        <v>0</v>
      </c>
      <c r="BW85">
        <v>0</v>
      </c>
      <c r="BX85">
        <v>0</v>
      </c>
      <c r="BY85">
        <v>5</v>
      </c>
      <c r="BZ85">
        <v>0</v>
      </c>
      <c r="CA85">
        <v>32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9</v>
      </c>
      <c r="CH85">
        <v>0</v>
      </c>
      <c r="CI85">
        <v>0</v>
      </c>
      <c r="CJ85">
        <v>0</v>
      </c>
      <c r="CK85">
        <v>0</v>
      </c>
      <c r="CL85">
        <v>9</v>
      </c>
      <c r="CM85">
        <v>0</v>
      </c>
      <c r="CN85">
        <v>34</v>
      </c>
      <c r="CO85">
        <v>0</v>
      </c>
    </row>
    <row r="86" spans="1:93" x14ac:dyDescent="0.2">
      <c r="A86" t="s">
        <v>254</v>
      </c>
      <c r="B86" t="s">
        <v>152</v>
      </c>
      <c r="C86" t="s">
        <v>254</v>
      </c>
      <c r="D86" t="str">
        <f t="shared" si="12"/>
        <v/>
      </c>
      <c r="E86" t="str">
        <f t="shared" si="13"/>
        <v>SCZ</v>
      </c>
      <c r="F86" t="str">
        <f t="shared" si="14"/>
        <v/>
      </c>
      <c r="G86" t="str">
        <f t="shared" si="15"/>
        <v/>
      </c>
      <c r="H86" t="str">
        <f t="shared" si="16"/>
        <v/>
      </c>
      <c r="I86" t="str">
        <f t="shared" si="17"/>
        <v/>
      </c>
      <c r="J86" t="str">
        <f t="shared" si="18"/>
        <v>CONT</v>
      </c>
      <c r="K86" t="str">
        <f t="shared" si="19"/>
        <v>EUR</v>
      </c>
      <c r="L86" t="str">
        <f t="shared" si="20"/>
        <v>AFR</v>
      </c>
      <c r="M86" t="str">
        <f t="shared" si="21"/>
        <v>ASN</v>
      </c>
      <c r="N86" t="str">
        <f t="shared" si="22"/>
        <v>LAT</v>
      </c>
      <c r="O86" t="str">
        <f t="shared" si="23"/>
        <v>MIX</v>
      </c>
      <c r="P86">
        <v>0</v>
      </c>
      <c r="Q86">
        <v>0</v>
      </c>
      <c r="R86">
        <v>214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214</v>
      </c>
      <c r="Z86">
        <v>0</v>
      </c>
      <c r="AA86">
        <v>258</v>
      </c>
      <c r="AB86">
        <v>0</v>
      </c>
      <c r="AC86">
        <v>0</v>
      </c>
      <c r="AD86">
        <v>0</v>
      </c>
      <c r="AE86">
        <v>20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200</v>
      </c>
      <c r="AM86">
        <v>0</v>
      </c>
      <c r="AN86">
        <v>249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1</v>
      </c>
      <c r="BB86">
        <v>0</v>
      </c>
      <c r="BC86">
        <v>0</v>
      </c>
      <c r="BD86">
        <v>0</v>
      </c>
      <c r="BE86">
        <v>3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3</v>
      </c>
      <c r="BM86">
        <v>0</v>
      </c>
      <c r="BN86">
        <v>3</v>
      </c>
      <c r="BO86">
        <v>0</v>
      </c>
      <c r="BP86">
        <v>0</v>
      </c>
      <c r="BQ86">
        <v>0</v>
      </c>
      <c r="BR86">
        <v>7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7</v>
      </c>
      <c r="BZ86">
        <v>0</v>
      </c>
      <c r="CA86">
        <v>4</v>
      </c>
      <c r="CB86">
        <v>0</v>
      </c>
      <c r="CC86">
        <v>0</v>
      </c>
      <c r="CD86">
        <v>0</v>
      </c>
      <c r="CE86">
        <v>4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4</v>
      </c>
      <c r="CM86">
        <v>0</v>
      </c>
      <c r="CN86">
        <v>1</v>
      </c>
      <c r="CO86">
        <v>0</v>
      </c>
    </row>
    <row r="87" spans="1:93" x14ac:dyDescent="0.2">
      <c r="A87" t="s">
        <v>253</v>
      </c>
      <c r="B87" t="s">
        <v>152</v>
      </c>
      <c r="C87" t="s">
        <v>253</v>
      </c>
      <c r="D87" t="str">
        <f t="shared" si="12"/>
        <v/>
      </c>
      <c r="E87" t="str">
        <f t="shared" si="13"/>
        <v/>
      </c>
      <c r="F87" t="str">
        <f t="shared" si="14"/>
        <v>BD</v>
      </c>
      <c r="G87" t="str">
        <f t="shared" si="15"/>
        <v/>
      </c>
      <c r="H87" t="str">
        <f t="shared" si="16"/>
        <v/>
      </c>
      <c r="I87" t="str">
        <f t="shared" si="17"/>
        <v/>
      </c>
      <c r="J87" t="str">
        <f t="shared" si="18"/>
        <v>CONT</v>
      </c>
      <c r="K87" t="str">
        <f t="shared" si="19"/>
        <v>EUR</v>
      </c>
      <c r="L87" t="str">
        <f t="shared" si="20"/>
        <v/>
      </c>
      <c r="M87" t="str">
        <f t="shared" si="21"/>
        <v>ASN</v>
      </c>
      <c r="N87" t="str">
        <f t="shared" si="22"/>
        <v>LAT</v>
      </c>
      <c r="O87" t="str">
        <f t="shared" si="23"/>
        <v>MIX</v>
      </c>
      <c r="P87">
        <v>0</v>
      </c>
      <c r="Q87">
        <v>0</v>
      </c>
      <c r="R87">
        <v>0</v>
      </c>
      <c r="S87">
        <v>0</v>
      </c>
      <c r="T87">
        <v>433</v>
      </c>
      <c r="U87">
        <v>0</v>
      </c>
      <c r="V87">
        <v>0</v>
      </c>
      <c r="W87">
        <v>0</v>
      </c>
      <c r="X87">
        <v>0</v>
      </c>
      <c r="Y87">
        <v>433</v>
      </c>
      <c r="Z87">
        <v>0</v>
      </c>
      <c r="AA87">
        <v>555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411</v>
      </c>
      <c r="AH87">
        <v>0</v>
      </c>
      <c r="AI87">
        <v>0</v>
      </c>
      <c r="AJ87">
        <v>0</v>
      </c>
      <c r="AK87">
        <v>0</v>
      </c>
      <c r="AL87">
        <v>411</v>
      </c>
      <c r="AM87">
        <v>0</v>
      </c>
      <c r="AN87">
        <v>518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5</v>
      </c>
      <c r="BH87">
        <v>0</v>
      </c>
      <c r="BI87">
        <v>0</v>
      </c>
      <c r="BJ87">
        <v>0</v>
      </c>
      <c r="BK87">
        <v>0</v>
      </c>
      <c r="BL87">
        <v>5</v>
      </c>
      <c r="BM87">
        <v>0</v>
      </c>
      <c r="BN87">
        <v>9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10</v>
      </c>
      <c r="BU87">
        <v>0</v>
      </c>
      <c r="BV87">
        <v>0</v>
      </c>
      <c r="BW87">
        <v>0</v>
      </c>
      <c r="BX87">
        <v>0</v>
      </c>
      <c r="BY87">
        <v>10</v>
      </c>
      <c r="BZ87">
        <v>0</v>
      </c>
      <c r="CA87">
        <v>14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7</v>
      </c>
      <c r="CH87">
        <v>0</v>
      </c>
      <c r="CI87">
        <v>0</v>
      </c>
      <c r="CJ87">
        <v>0</v>
      </c>
      <c r="CK87">
        <v>0</v>
      </c>
      <c r="CL87">
        <v>7</v>
      </c>
      <c r="CM87">
        <v>0</v>
      </c>
      <c r="CN87">
        <v>14</v>
      </c>
      <c r="CO87">
        <v>0</v>
      </c>
    </row>
    <row r="88" spans="1:93" x14ac:dyDescent="0.2">
      <c r="A88" t="s">
        <v>252</v>
      </c>
      <c r="B88" t="s">
        <v>152</v>
      </c>
      <c r="C88" s="6" t="s">
        <v>460</v>
      </c>
      <c r="D88" t="str">
        <f t="shared" si="12"/>
        <v/>
      </c>
      <c r="E88" t="str">
        <f t="shared" si="13"/>
        <v>SCZ</v>
      </c>
      <c r="F88" t="str">
        <f t="shared" si="14"/>
        <v/>
      </c>
      <c r="G88" t="str">
        <f t="shared" si="15"/>
        <v/>
      </c>
      <c r="H88" t="str">
        <f t="shared" si="16"/>
        <v/>
      </c>
      <c r="I88" t="str">
        <f t="shared" si="17"/>
        <v/>
      </c>
      <c r="J88" t="str">
        <f t="shared" si="18"/>
        <v>CONT</v>
      </c>
      <c r="K88" t="str">
        <f t="shared" si="19"/>
        <v>EUR</v>
      </c>
      <c r="L88" t="str">
        <f t="shared" si="20"/>
        <v>AFR</v>
      </c>
      <c r="M88" t="str">
        <f t="shared" si="21"/>
        <v>ASN</v>
      </c>
      <c r="N88" t="str">
        <f t="shared" si="22"/>
        <v>LAT</v>
      </c>
      <c r="O88" t="str">
        <f t="shared" si="23"/>
        <v>MIX</v>
      </c>
      <c r="P88">
        <v>0</v>
      </c>
      <c r="Q88">
        <v>0</v>
      </c>
      <c r="R88">
        <v>942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942</v>
      </c>
      <c r="Z88">
        <v>0</v>
      </c>
      <c r="AA88">
        <v>1121</v>
      </c>
      <c r="AB88">
        <v>0</v>
      </c>
      <c r="AC88">
        <v>0</v>
      </c>
      <c r="AD88">
        <v>0</v>
      </c>
      <c r="AE88">
        <v>846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846</v>
      </c>
      <c r="AM88">
        <v>0</v>
      </c>
      <c r="AN88">
        <v>1069</v>
      </c>
      <c r="AO88">
        <v>0</v>
      </c>
      <c r="AP88">
        <v>0</v>
      </c>
      <c r="AQ88">
        <v>0</v>
      </c>
      <c r="AR88">
        <v>2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2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16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16</v>
      </c>
      <c r="BM88">
        <v>0</v>
      </c>
      <c r="BN88">
        <v>14</v>
      </c>
      <c r="BO88">
        <v>0</v>
      </c>
      <c r="BP88">
        <v>0</v>
      </c>
      <c r="BQ88">
        <v>0</v>
      </c>
      <c r="BR88">
        <v>51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51</v>
      </c>
      <c r="BZ88">
        <v>0</v>
      </c>
      <c r="CA88">
        <v>21</v>
      </c>
      <c r="CB88">
        <v>0</v>
      </c>
      <c r="CC88">
        <v>0</v>
      </c>
      <c r="CD88">
        <v>0</v>
      </c>
      <c r="CE88">
        <v>27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27</v>
      </c>
      <c r="CM88">
        <v>0</v>
      </c>
      <c r="CN88">
        <v>17</v>
      </c>
      <c r="CO88">
        <v>0</v>
      </c>
    </row>
    <row r="89" spans="1:93" x14ac:dyDescent="0.2">
      <c r="A89" t="s">
        <v>251</v>
      </c>
      <c r="B89" t="s">
        <v>152</v>
      </c>
      <c r="C89" t="s">
        <v>251</v>
      </c>
      <c r="D89" t="str">
        <f t="shared" si="12"/>
        <v/>
      </c>
      <c r="E89" t="str">
        <f t="shared" si="13"/>
        <v>SCZ</v>
      </c>
      <c r="F89" t="str">
        <f t="shared" si="14"/>
        <v/>
      </c>
      <c r="G89" t="str">
        <f t="shared" si="15"/>
        <v/>
      </c>
      <c r="H89" t="str">
        <f t="shared" si="16"/>
        <v/>
      </c>
      <c r="I89" t="str">
        <f t="shared" si="17"/>
        <v/>
      </c>
      <c r="J89" t="str">
        <f t="shared" si="18"/>
        <v>CONT</v>
      </c>
      <c r="K89" t="str">
        <f t="shared" si="19"/>
        <v>EUR</v>
      </c>
      <c r="L89" t="str">
        <f t="shared" si="20"/>
        <v/>
      </c>
      <c r="M89" t="str">
        <f t="shared" si="21"/>
        <v>ASN</v>
      </c>
      <c r="N89" t="str">
        <f t="shared" si="22"/>
        <v>LAT</v>
      </c>
      <c r="O89" t="str">
        <f t="shared" si="23"/>
        <v>MIX</v>
      </c>
      <c r="P89">
        <v>0</v>
      </c>
      <c r="Q89">
        <v>0</v>
      </c>
      <c r="R89">
        <v>509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509</v>
      </c>
      <c r="Z89">
        <v>0</v>
      </c>
      <c r="AA89">
        <v>683</v>
      </c>
      <c r="AB89">
        <v>0</v>
      </c>
      <c r="AC89">
        <v>0</v>
      </c>
      <c r="AD89">
        <v>0</v>
      </c>
      <c r="AE89">
        <v>468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468</v>
      </c>
      <c r="AM89">
        <v>0</v>
      </c>
      <c r="AN89">
        <v>667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1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10</v>
      </c>
      <c r="BM89">
        <v>0</v>
      </c>
      <c r="BN89">
        <v>4</v>
      </c>
      <c r="BO89">
        <v>0</v>
      </c>
      <c r="BP89">
        <v>0</v>
      </c>
      <c r="BQ89">
        <v>0</v>
      </c>
      <c r="BR89">
        <v>15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15</v>
      </c>
      <c r="BZ89">
        <v>0</v>
      </c>
      <c r="CA89">
        <v>5</v>
      </c>
      <c r="CB89">
        <v>0</v>
      </c>
      <c r="CC89">
        <v>0</v>
      </c>
      <c r="CD89">
        <v>0</v>
      </c>
      <c r="CE89">
        <v>16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16</v>
      </c>
      <c r="CM89">
        <v>0</v>
      </c>
      <c r="CN89">
        <v>7</v>
      </c>
      <c r="CO89">
        <v>0</v>
      </c>
    </row>
    <row r="90" spans="1:93" x14ac:dyDescent="0.2">
      <c r="A90" t="s">
        <v>250</v>
      </c>
      <c r="B90" t="s">
        <v>152</v>
      </c>
      <c r="C90" t="s">
        <v>250</v>
      </c>
      <c r="D90" t="str">
        <f t="shared" si="12"/>
        <v/>
      </c>
      <c r="E90" t="str">
        <f t="shared" si="13"/>
        <v>SCZ</v>
      </c>
      <c r="F90" t="str">
        <f t="shared" si="14"/>
        <v>BD</v>
      </c>
      <c r="G90" t="str">
        <f t="shared" si="15"/>
        <v/>
      </c>
      <c r="H90" t="str">
        <f t="shared" si="16"/>
        <v/>
      </c>
      <c r="I90" t="str">
        <f t="shared" si="17"/>
        <v/>
      </c>
      <c r="J90" t="str">
        <f t="shared" si="18"/>
        <v>CONT</v>
      </c>
      <c r="K90" t="str">
        <f t="shared" si="19"/>
        <v>EUR</v>
      </c>
      <c r="L90" t="str">
        <f t="shared" si="20"/>
        <v>AFR</v>
      </c>
      <c r="M90" t="str">
        <f t="shared" si="21"/>
        <v>ASN</v>
      </c>
      <c r="N90" t="str">
        <f t="shared" si="22"/>
        <v>LAT</v>
      </c>
      <c r="O90" t="str">
        <f t="shared" si="23"/>
        <v>MIX</v>
      </c>
      <c r="P90">
        <v>0</v>
      </c>
      <c r="Q90">
        <v>0</v>
      </c>
      <c r="R90">
        <v>2838</v>
      </c>
      <c r="S90">
        <v>0</v>
      </c>
      <c r="T90">
        <v>1448</v>
      </c>
      <c r="U90">
        <v>0</v>
      </c>
      <c r="V90">
        <v>0</v>
      </c>
      <c r="W90">
        <v>0</v>
      </c>
      <c r="X90">
        <v>0</v>
      </c>
      <c r="Y90">
        <v>4286</v>
      </c>
      <c r="Z90">
        <v>0</v>
      </c>
      <c r="AA90">
        <v>943</v>
      </c>
      <c r="AB90">
        <v>0</v>
      </c>
      <c r="AC90">
        <v>0</v>
      </c>
      <c r="AD90">
        <v>0</v>
      </c>
      <c r="AE90">
        <v>2641</v>
      </c>
      <c r="AF90">
        <v>0</v>
      </c>
      <c r="AG90">
        <v>1391</v>
      </c>
      <c r="AH90">
        <v>0</v>
      </c>
      <c r="AI90">
        <v>0</v>
      </c>
      <c r="AJ90">
        <v>0</v>
      </c>
      <c r="AK90">
        <v>0</v>
      </c>
      <c r="AL90">
        <v>4032</v>
      </c>
      <c r="AM90">
        <v>0</v>
      </c>
      <c r="AN90">
        <v>918</v>
      </c>
      <c r="AO90">
        <v>0</v>
      </c>
      <c r="AP90">
        <v>0</v>
      </c>
      <c r="AQ90">
        <v>0</v>
      </c>
      <c r="AR90">
        <v>5</v>
      </c>
      <c r="AS90">
        <v>0</v>
      </c>
      <c r="AT90">
        <v>5</v>
      </c>
      <c r="AU90">
        <v>0</v>
      </c>
      <c r="AV90">
        <v>0</v>
      </c>
      <c r="AW90">
        <v>0</v>
      </c>
      <c r="AX90">
        <v>0</v>
      </c>
      <c r="AY90">
        <v>1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39</v>
      </c>
      <c r="BF90">
        <v>0</v>
      </c>
      <c r="BG90">
        <v>20</v>
      </c>
      <c r="BH90">
        <v>0</v>
      </c>
      <c r="BI90">
        <v>0</v>
      </c>
      <c r="BJ90">
        <v>0</v>
      </c>
      <c r="BK90">
        <v>0</v>
      </c>
      <c r="BL90">
        <v>59</v>
      </c>
      <c r="BM90">
        <v>0</v>
      </c>
      <c r="BN90">
        <v>9</v>
      </c>
      <c r="BO90">
        <v>0</v>
      </c>
      <c r="BP90">
        <v>0</v>
      </c>
      <c r="BQ90">
        <v>0</v>
      </c>
      <c r="BR90">
        <v>105</v>
      </c>
      <c r="BS90">
        <v>0</v>
      </c>
      <c r="BT90">
        <v>15</v>
      </c>
      <c r="BU90">
        <v>0</v>
      </c>
      <c r="BV90">
        <v>0</v>
      </c>
      <c r="BW90">
        <v>0</v>
      </c>
      <c r="BX90">
        <v>0</v>
      </c>
      <c r="BY90">
        <v>120</v>
      </c>
      <c r="BZ90">
        <v>0</v>
      </c>
      <c r="CA90">
        <v>10</v>
      </c>
      <c r="CB90">
        <v>0</v>
      </c>
      <c r="CC90">
        <v>0</v>
      </c>
      <c r="CD90">
        <v>0</v>
      </c>
      <c r="CE90">
        <v>48</v>
      </c>
      <c r="CF90">
        <v>0</v>
      </c>
      <c r="CG90">
        <v>17</v>
      </c>
      <c r="CH90">
        <v>0</v>
      </c>
      <c r="CI90">
        <v>0</v>
      </c>
      <c r="CJ90">
        <v>0</v>
      </c>
      <c r="CK90">
        <v>0</v>
      </c>
      <c r="CL90">
        <v>65</v>
      </c>
      <c r="CM90">
        <v>0</v>
      </c>
      <c r="CN90">
        <v>6</v>
      </c>
      <c r="CO90">
        <v>0</v>
      </c>
    </row>
    <row r="91" spans="1:93" x14ac:dyDescent="0.2">
      <c r="A91" t="s">
        <v>249</v>
      </c>
      <c r="B91" t="s">
        <v>152</v>
      </c>
      <c r="C91" t="s">
        <v>249</v>
      </c>
      <c r="D91" t="str">
        <f t="shared" si="12"/>
        <v/>
      </c>
      <c r="E91" t="str">
        <f t="shared" si="13"/>
        <v>SCZ</v>
      </c>
      <c r="F91" t="str">
        <f t="shared" si="14"/>
        <v/>
      </c>
      <c r="G91" t="str">
        <f t="shared" si="15"/>
        <v/>
      </c>
      <c r="H91" t="str">
        <f t="shared" si="16"/>
        <v/>
      </c>
      <c r="I91" t="str">
        <f t="shared" si="17"/>
        <v/>
      </c>
      <c r="J91" t="str">
        <f t="shared" si="18"/>
        <v>CONT</v>
      </c>
      <c r="K91" t="str">
        <f t="shared" si="19"/>
        <v>EUR</v>
      </c>
      <c r="L91" t="str">
        <f t="shared" si="20"/>
        <v>AFR</v>
      </c>
      <c r="M91" t="str">
        <f t="shared" si="21"/>
        <v>ASN</v>
      </c>
      <c r="N91" t="str">
        <f t="shared" si="22"/>
        <v>LAT</v>
      </c>
      <c r="O91" t="str">
        <f t="shared" si="23"/>
        <v>MIX</v>
      </c>
      <c r="P91">
        <v>0</v>
      </c>
      <c r="Q91">
        <v>0</v>
      </c>
      <c r="R91">
        <v>6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61</v>
      </c>
      <c r="Z91">
        <v>0</v>
      </c>
      <c r="AA91">
        <v>132</v>
      </c>
      <c r="AB91">
        <v>0</v>
      </c>
      <c r="AC91">
        <v>0</v>
      </c>
      <c r="AD91">
        <v>0</v>
      </c>
      <c r="AE91">
        <v>34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34</v>
      </c>
      <c r="AM91">
        <v>0</v>
      </c>
      <c r="AN91">
        <v>73</v>
      </c>
      <c r="AO91">
        <v>0</v>
      </c>
      <c r="AP91">
        <v>0</v>
      </c>
      <c r="AQ91">
        <v>0</v>
      </c>
      <c r="AR91">
        <v>16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16</v>
      </c>
      <c r="AZ91">
        <v>0</v>
      </c>
      <c r="BA91">
        <v>28</v>
      </c>
      <c r="BB91">
        <v>0</v>
      </c>
      <c r="BC91">
        <v>0</v>
      </c>
      <c r="BD91">
        <v>0</v>
      </c>
      <c r="BE91">
        <v>3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3</v>
      </c>
      <c r="BM91">
        <v>0</v>
      </c>
      <c r="BN91">
        <v>17</v>
      </c>
      <c r="BO91">
        <v>0</v>
      </c>
      <c r="BP91">
        <v>0</v>
      </c>
      <c r="BQ91">
        <v>0</v>
      </c>
      <c r="BR91">
        <v>2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2</v>
      </c>
      <c r="BZ91">
        <v>0</v>
      </c>
      <c r="CA91">
        <v>4</v>
      </c>
      <c r="CB91">
        <v>0</v>
      </c>
      <c r="CC91">
        <v>0</v>
      </c>
      <c r="CD91">
        <v>0</v>
      </c>
      <c r="CE91">
        <v>6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6</v>
      </c>
      <c r="CM91">
        <v>0</v>
      </c>
      <c r="CN91">
        <v>10</v>
      </c>
      <c r="CO91">
        <v>0</v>
      </c>
    </row>
    <row r="92" spans="1:93" x14ac:dyDescent="0.2">
      <c r="A92" t="s">
        <v>248</v>
      </c>
      <c r="B92" t="s">
        <v>152</v>
      </c>
      <c r="C92" t="s">
        <v>248</v>
      </c>
      <c r="D92" t="str">
        <f t="shared" si="12"/>
        <v/>
      </c>
      <c r="E92" t="str">
        <f t="shared" si="13"/>
        <v/>
      </c>
      <c r="F92" t="str">
        <f t="shared" si="14"/>
        <v/>
      </c>
      <c r="G92" t="str">
        <f t="shared" si="15"/>
        <v>MDD</v>
      </c>
      <c r="H92" t="str">
        <f t="shared" si="16"/>
        <v/>
      </c>
      <c r="I92" t="str">
        <f t="shared" si="17"/>
        <v/>
      </c>
      <c r="J92" t="str">
        <f t="shared" si="18"/>
        <v>CONT</v>
      </c>
      <c r="K92" t="str">
        <f t="shared" si="19"/>
        <v>EUR</v>
      </c>
      <c r="L92" t="str">
        <f t="shared" si="20"/>
        <v/>
      </c>
      <c r="M92" t="str">
        <f t="shared" si="21"/>
        <v>ASN</v>
      </c>
      <c r="N92" t="str">
        <f t="shared" si="22"/>
        <v/>
      </c>
      <c r="O92" t="str">
        <f t="shared" si="23"/>
        <v/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276</v>
      </c>
      <c r="W92">
        <v>0</v>
      </c>
      <c r="X92">
        <v>0</v>
      </c>
      <c r="Y92">
        <v>276</v>
      </c>
      <c r="Z92">
        <v>0</v>
      </c>
      <c r="AA92">
        <v>49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274</v>
      </c>
      <c r="AJ92">
        <v>0</v>
      </c>
      <c r="AK92">
        <v>0</v>
      </c>
      <c r="AL92">
        <v>274</v>
      </c>
      <c r="AM92">
        <v>0</v>
      </c>
      <c r="AN92">
        <v>48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2</v>
      </c>
      <c r="BJ92">
        <v>0</v>
      </c>
      <c r="BK92">
        <v>0</v>
      </c>
      <c r="BL92">
        <v>2</v>
      </c>
      <c r="BM92">
        <v>0</v>
      </c>
      <c r="BN92">
        <v>1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</row>
    <row r="93" spans="1:93" x14ac:dyDescent="0.2">
      <c r="A93" t="s">
        <v>247</v>
      </c>
      <c r="B93" t="s">
        <v>152</v>
      </c>
      <c r="C93" t="s">
        <v>247</v>
      </c>
      <c r="D93" t="str">
        <f t="shared" si="12"/>
        <v/>
      </c>
      <c r="E93" t="str">
        <f t="shared" si="13"/>
        <v/>
      </c>
      <c r="F93" t="str">
        <f t="shared" si="14"/>
        <v/>
      </c>
      <c r="G93" t="str">
        <f t="shared" si="15"/>
        <v>MDD</v>
      </c>
      <c r="H93" t="str">
        <f t="shared" si="16"/>
        <v/>
      </c>
      <c r="I93" t="str">
        <f t="shared" si="17"/>
        <v/>
      </c>
      <c r="J93" t="str">
        <f t="shared" si="18"/>
        <v>CONT</v>
      </c>
      <c r="K93" t="str">
        <f t="shared" si="19"/>
        <v>EUR</v>
      </c>
      <c r="L93" t="str">
        <f t="shared" si="20"/>
        <v/>
      </c>
      <c r="M93" t="str">
        <f t="shared" si="21"/>
        <v/>
      </c>
      <c r="N93" t="str">
        <f t="shared" si="22"/>
        <v/>
      </c>
      <c r="O93" t="str">
        <f t="shared" si="23"/>
        <v/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33</v>
      </c>
      <c r="W93">
        <v>0</v>
      </c>
      <c r="X93">
        <v>0</v>
      </c>
      <c r="Y93">
        <v>33</v>
      </c>
      <c r="Z93">
        <v>0</v>
      </c>
      <c r="AA93">
        <v>25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33</v>
      </c>
      <c r="AJ93">
        <v>0</v>
      </c>
      <c r="AK93">
        <v>0</v>
      </c>
      <c r="AL93">
        <v>33</v>
      </c>
      <c r="AM93">
        <v>0</v>
      </c>
      <c r="AN93">
        <v>25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</row>
    <row r="94" spans="1:93" x14ac:dyDescent="0.2">
      <c r="A94" t="s">
        <v>246</v>
      </c>
      <c r="B94" t="s">
        <v>152</v>
      </c>
      <c r="C94" t="s">
        <v>246</v>
      </c>
      <c r="D94" t="str">
        <f t="shared" si="12"/>
        <v/>
      </c>
      <c r="E94" t="str">
        <f t="shared" si="13"/>
        <v/>
      </c>
      <c r="F94" t="str">
        <f t="shared" si="14"/>
        <v/>
      </c>
      <c r="G94" t="str">
        <f t="shared" si="15"/>
        <v/>
      </c>
      <c r="H94" t="str">
        <f t="shared" si="16"/>
        <v>PTSD</v>
      </c>
      <c r="I94" t="str">
        <f t="shared" si="17"/>
        <v/>
      </c>
      <c r="J94" t="str">
        <f t="shared" si="18"/>
        <v>CONT</v>
      </c>
      <c r="K94" t="str">
        <f t="shared" si="19"/>
        <v>EUR</v>
      </c>
      <c r="L94" t="str">
        <f t="shared" si="20"/>
        <v>AFR</v>
      </c>
      <c r="M94" t="str">
        <f t="shared" si="21"/>
        <v>ASN</v>
      </c>
      <c r="N94" t="str">
        <f t="shared" si="22"/>
        <v>LAT</v>
      </c>
      <c r="O94" t="str">
        <f t="shared" si="23"/>
        <v>MIX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177</v>
      </c>
      <c r="X94">
        <v>0</v>
      </c>
      <c r="Y94">
        <v>177</v>
      </c>
      <c r="Z94">
        <v>0</v>
      </c>
      <c r="AA94">
        <v>558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17</v>
      </c>
      <c r="AK94">
        <v>0</v>
      </c>
      <c r="AL94">
        <v>17</v>
      </c>
      <c r="AM94">
        <v>0</v>
      </c>
      <c r="AN94">
        <v>67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141</v>
      </c>
      <c r="AX94">
        <v>0</v>
      </c>
      <c r="AY94">
        <v>141</v>
      </c>
      <c r="AZ94">
        <v>0</v>
      </c>
      <c r="BA94">
        <v>423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2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1</v>
      </c>
      <c r="BX94">
        <v>0</v>
      </c>
      <c r="BY94">
        <v>1</v>
      </c>
      <c r="BZ94">
        <v>0</v>
      </c>
      <c r="CA94">
        <v>6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18</v>
      </c>
      <c r="CK94">
        <v>0</v>
      </c>
      <c r="CL94">
        <v>18</v>
      </c>
      <c r="CM94">
        <v>0</v>
      </c>
      <c r="CN94">
        <v>60</v>
      </c>
      <c r="CO94">
        <v>0</v>
      </c>
    </row>
    <row r="95" spans="1:93" x14ac:dyDescent="0.2">
      <c r="A95" t="s">
        <v>245</v>
      </c>
      <c r="B95" t="s">
        <v>152</v>
      </c>
      <c r="C95" t="s">
        <v>245</v>
      </c>
      <c r="D95" t="str">
        <f t="shared" si="12"/>
        <v/>
      </c>
      <c r="E95" t="str">
        <f t="shared" si="13"/>
        <v>SCZ</v>
      </c>
      <c r="F95" t="str">
        <f t="shared" si="14"/>
        <v/>
      </c>
      <c r="G95" t="str">
        <f t="shared" si="15"/>
        <v/>
      </c>
      <c r="H95" t="str">
        <f t="shared" si="16"/>
        <v/>
      </c>
      <c r="I95" t="str">
        <f t="shared" si="17"/>
        <v/>
      </c>
      <c r="J95" t="str">
        <f t="shared" si="18"/>
        <v/>
      </c>
      <c r="K95" t="str">
        <f t="shared" si="19"/>
        <v>EUR</v>
      </c>
      <c r="L95" t="str">
        <f t="shared" si="20"/>
        <v/>
      </c>
      <c r="M95" t="str">
        <f t="shared" si="21"/>
        <v>ASN</v>
      </c>
      <c r="N95" t="str">
        <f t="shared" si="22"/>
        <v/>
      </c>
      <c r="O95" t="str">
        <f t="shared" si="23"/>
        <v/>
      </c>
      <c r="P95">
        <v>0</v>
      </c>
      <c r="Q95">
        <v>0</v>
      </c>
      <c r="R95">
        <v>36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36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356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356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4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4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</row>
    <row r="96" spans="1:93" x14ac:dyDescent="0.2">
      <c r="A96" t="s">
        <v>244</v>
      </c>
      <c r="B96" t="s">
        <v>152</v>
      </c>
      <c r="C96" t="s">
        <v>244</v>
      </c>
      <c r="D96" t="str">
        <f t="shared" si="12"/>
        <v/>
      </c>
      <c r="E96" t="str">
        <f t="shared" si="13"/>
        <v>SCZ</v>
      </c>
      <c r="F96" t="str">
        <f t="shared" si="14"/>
        <v/>
      </c>
      <c r="G96" t="str">
        <f t="shared" si="15"/>
        <v/>
      </c>
      <c r="H96" t="str">
        <f t="shared" si="16"/>
        <v/>
      </c>
      <c r="I96" t="str">
        <f t="shared" si="17"/>
        <v/>
      </c>
      <c r="J96" t="str">
        <f t="shared" si="18"/>
        <v/>
      </c>
      <c r="K96" t="str">
        <f t="shared" si="19"/>
        <v>EUR</v>
      </c>
      <c r="L96" t="str">
        <f t="shared" si="20"/>
        <v>AFR</v>
      </c>
      <c r="M96" t="str">
        <f t="shared" si="21"/>
        <v>ASN</v>
      </c>
      <c r="N96" t="str">
        <f t="shared" si="22"/>
        <v>LAT</v>
      </c>
      <c r="O96" t="str">
        <f t="shared" si="23"/>
        <v/>
      </c>
      <c r="P96">
        <v>0</v>
      </c>
      <c r="Q96">
        <v>0</v>
      </c>
      <c r="R96">
        <v>2095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2095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2067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2067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4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4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23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23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1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1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</row>
    <row r="97" spans="1:93" x14ac:dyDescent="0.2">
      <c r="A97" t="s">
        <v>243</v>
      </c>
      <c r="B97" t="s">
        <v>152</v>
      </c>
      <c r="C97" t="s">
        <v>243</v>
      </c>
      <c r="D97" t="str">
        <f t="shared" si="12"/>
        <v/>
      </c>
      <c r="E97" t="str">
        <f t="shared" si="13"/>
        <v>SCZ</v>
      </c>
      <c r="F97" t="str">
        <f t="shared" si="14"/>
        <v/>
      </c>
      <c r="G97" t="str">
        <f t="shared" si="15"/>
        <v/>
      </c>
      <c r="H97" t="str">
        <f t="shared" si="16"/>
        <v/>
      </c>
      <c r="I97" t="str">
        <f t="shared" si="17"/>
        <v/>
      </c>
      <c r="J97" t="str">
        <f t="shared" si="18"/>
        <v/>
      </c>
      <c r="K97" t="str">
        <f t="shared" si="19"/>
        <v>EUR</v>
      </c>
      <c r="L97" t="str">
        <f t="shared" si="20"/>
        <v/>
      </c>
      <c r="M97" t="str">
        <f t="shared" si="21"/>
        <v>ASN</v>
      </c>
      <c r="N97" t="str">
        <f t="shared" si="22"/>
        <v>LAT</v>
      </c>
      <c r="O97" t="str">
        <f t="shared" si="23"/>
        <v/>
      </c>
      <c r="P97">
        <v>0</v>
      </c>
      <c r="Q97">
        <v>0</v>
      </c>
      <c r="R97">
        <v>2982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2982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2955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2955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26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26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1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1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</row>
    <row r="98" spans="1:93" x14ac:dyDescent="0.2">
      <c r="A98" t="s">
        <v>242</v>
      </c>
      <c r="B98" t="s">
        <v>152</v>
      </c>
      <c r="C98" t="s">
        <v>242</v>
      </c>
      <c r="D98" t="str">
        <f t="shared" si="12"/>
        <v/>
      </c>
      <c r="E98" t="str">
        <f t="shared" si="13"/>
        <v>SCZ</v>
      </c>
      <c r="F98" t="str">
        <f t="shared" si="14"/>
        <v/>
      </c>
      <c r="G98" t="str">
        <f t="shared" si="15"/>
        <v/>
      </c>
      <c r="H98" t="str">
        <f t="shared" si="16"/>
        <v/>
      </c>
      <c r="I98" t="str">
        <f t="shared" si="17"/>
        <v/>
      </c>
      <c r="J98" t="str">
        <f t="shared" si="18"/>
        <v>CONT</v>
      </c>
      <c r="K98" t="str">
        <f t="shared" si="19"/>
        <v>EUR</v>
      </c>
      <c r="L98" t="str">
        <f t="shared" si="20"/>
        <v/>
      </c>
      <c r="M98" t="str">
        <f t="shared" si="21"/>
        <v>ASN</v>
      </c>
      <c r="N98" t="str">
        <f t="shared" si="22"/>
        <v>LAT</v>
      </c>
      <c r="O98" t="str">
        <f t="shared" si="23"/>
        <v>MIX</v>
      </c>
      <c r="P98">
        <v>0</v>
      </c>
      <c r="Q98">
        <v>0</v>
      </c>
      <c r="R98">
        <v>181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181</v>
      </c>
      <c r="Z98">
        <v>0</v>
      </c>
      <c r="AA98">
        <v>1162</v>
      </c>
      <c r="AB98">
        <v>0</v>
      </c>
      <c r="AC98">
        <v>0</v>
      </c>
      <c r="AD98">
        <v>0</v>
      </c>
      <c r="AE98">
        <v>16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160</v>
      </c>
      <c r="AM98">
        <v>0</v>
      </c>
      <c r="AN98">
        <v>1096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8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8</v>
      </c>
      <c r="BM98">
        <v>0</v>
      </c>
      <c r="BN98">
        <v>16</v>
      </c>
      <c r="BO98">
        <v>0</v>
      </c>
      <c r="BP98">
        <v>0</v>
      </c>
      <c r="BQ98">
        <v>0</v>
      </c>
      <c r="BR98">
        <v>6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6</v>
      </c>
      <c r="BZ98">
        <v>0</v>
      </c>
      <c r="CA98">
        <v>28</v>
      </c>
      <c r="CB98">
        <v>0</v>
      </c>
      <c r="CC98">
        <v>0</v>
      </c>
      <c r="CD98">
        <v>0</v>
      </c>
      <c r="CE98">
        <v>7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7</v>
      </c>
      <c r="CM98">
        <v>0</v>
      </c>
      <c r="CN98">
        <v>22</v>
      </c>
      <c r="CO98">
        <v>0</v>
      </c>
    </row>
    <row r="99" spans="1:93" x14ac:dyDescent="0.2">
      <c r="A99" t="s">
        <v>241</v>
      </c>
      <c r="B99" t="s">
        <v>152</v>
      </c>
      <c r="C99" t="s">
        <v>459</v>
      </c>
      <c r="D99" t="str">
        <f t="shared" si="12"/>
        <v/>
      </c>
      <c r="E99" t="str">
        <f t="shared" si="13"/>
        <v>SCZ</v>
      </c>
      <c r="F99" t="str">
        <f t="shared" si="14"/>
        <v/>
      </c>
      <c r="G99" t="str">
        <f t="shared" si="15"/>
        <v/>
      </c>
      <c r="H99" t="str">
        <f t="shared" si="16"/>
        <v/>
      </c>
      <c r="I99" t="str">
        <f t="shared" si="17"/>
        <v/>
      </c>
      <c r="J99" t="str">
        <f t="shared" si="18"/>
        <v>CONT</v>
      </c>
      <c r="K99" t="str">
        <f t="shared" si="19"/>
        <v>EUR</v>
      </c>
      <c r="L99" t="str">
        <f t="shared" si="20"/>
        <v>AFR</v>
      </c>
      <c r="M99" t="str">
        <f t="shared" si="21"/>
        <v>ASN</v>
      </c>
      <c r="N99" t="str">
        <f t="shared" si="22"/>
        <v>LAT</v>
      </c>
      <c r="O99" t="str">
        <f t="shared" si="23"/>
        <v>MIX</v>
      </c>
      <c r="P99">
        <v>0</v>
      </c>
      <c r="Q99">
        <v>0</v>
      </c>
      <c r="R99">
        <v>1723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1723</v>
      </c>
      <c r="Z99">
        <v>0</v>
      </c>
      <c r="AA99">
        <v>2510</v>
      </c>
      <c r="AB99">
        <v>0</v>
      </c>
      <c r="AC99">
        <v>0</v>
      </c>
      <c r="AD99">
        <v>0</v>
      </c>
      <c r="AE99">
        <v>1631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1631</v>
      </c>
      <c r="AM99">
        <v>0</v>
      </c>
      <c r="AN99">
        <v>2460</v>
      </c>
      <c r="AO99">
        <v>0</v>
      </c>
      <c r="AP99">
        <v>0</v>
      </c>
      <c r="AQ99">
        <v>0</v>
      </c>
      <c r="AR99">
        <v>4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4</v>
      </c>
      <c r="AZ99">
        <v>0</v>
      </c>
      <c r="BA99">
        <v>1</v>
      </c>
      <c r="BB99">
        <v>0</v>
      </c>
      <c r="BC99">
        <v>0</v>
      </c>
      <c r="BD99">
        <v>0</v>
      </c>
      <c r="BE99">
        <v>23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23</v>
      </c>
      <c r="BM99">
        <v>0</v>
      </c>
      <c r="BN99">
        <v>26</v>
      </c>
      <c r="BO99">
        <v>0</v>
      </c>
      <c r="BP99">
        <v>0</v>
      </c>
      <c r="BQ99">
        <v>0</v>
      </c>
      <c r="BR99">
        <v>5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50</v>
      </c>
      <c r="BZ99">
        <v>0</v>
      </c>
      <c r="CA99">
        <v>13</v>
      </c>
      <c r="CB99">
        <v>0</v>
      </c>
      <c r="CC99">
        <v>0</v>
      </c>
      <c r="CD99">
        <v>0</v>
      </c>
      <c r="CE99">
        <v>15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15</v>
      </c>
      <c r="CM99">
        <v>0</v>
      </c>
      <c r="CN99">
        <v>10</v>
      </c>
      <c r="CO99">
        <v>0</v>
      </c>
    </row>
    <row r="100" spans="1:93" x14ac:dyDescent="0.2">
      <c r="A100" t="s">
        <v>240</v>
      </c>
      <c r="B100" t="s">
        <v>152</v>
      </c>
      <c r="C100" t="s">
        <v>240</v>
      </c>
      <c r="D100" t="str">
        <f t="shared" si="12"/>
        <v/>
      </c>
      <c r="E100" t="str">
        <f t="shared" si="13"/>
        <v/>
      </c>
      <c r="F100" t="str">
        <f t="shared" si="14"/>
        <v/>
      </c>
      <c r="G100" t="str">
        <f t="shared" si="15"/>
        <v/>
      </c>
      <c r="H100" t="str">
        <f t="shared" si="16"/>
        <v/>
      </c>
      <c r="I100" t="str">
        <f t="shared" si="17"/>
        <v/>
      </c>
      <c r="J100" t="str">
        <f t="shared" si="18"/>
        <v>CONT</v>
      </c>
      <c r="K100" t="str">
        <f t="shared" si="19"/>
        <v>EUR</v>
      </c>
      <c r="L100" t="str">
        <f t="shared" si="20"/>
        <v/>
      </c>
      <c r="M100" t="str">
        <f t="shared" si="21"/>
        <v>ASN</v>
      </c>
      <c r="N100" t="str">
        <f t="shared" si="22"/>
        <v/>
      </c>
      <c r="O100" t="str">
        <f t="shared" si="23"/>
        <v/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197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176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21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</row>
    <row r="101" spans="1:93" x14ac:dyDescent="0.2">
      <c r="A101" t="s">
        <v>240</v>
      </c>
      <c r="B101" t="s">
        <v>222</v>
      </c>
      <c r="C101" s="5" t="s">
        <v>240</v>
      </c>
      <c r="D101" t="str">
        <f t="shared" si="12"/>
        <v/>
      </c>
      <c r="E101" t="str">
        <f t="shared" si="13"/>
        <v/>
      </c>
      <c r="F101" t="str">
        <f t="shared" si="14"/>
        <v>BD</v>
      </c>
      <c r="G101" t="str">
        <f t="shared" si="15"/>
        <v/>
      </c>
      <c r="H101" t="str">
        <f t="shared" si="16"/>
        <v/>
      </c>
      <c r="I101" t="str">
        <f t="shared" si="17"/>
        <v/>
      </c>
      <c r="J101" t="str">
        <f t="shared" si="18"/>
        <v/>
      </c>
      <c r="K101" t="str">
        <f t="shared" si="19"/>
        <v>EUR</v>
      </c>
      <c r="L101" t="str">
        <f t="shared" si="20"/>
        <v/>
      </c>
      <c r="M101" t="str">
        <f t="shared" si="21"/>
        <v>ASN</v>
      </c>
      <c r="N101" t="str">
        <f t="shared" si="22"/>
        <v/>
      </c>
      <c r="O101" t="str">
        <f t="shared" si="23"/>
        <v/>
      </c>
      <c r="P101">
        <v>0</v>
      </c>
      <c r="Q101">
        <v>0</v>
      </c>
      <c r="R101">
        <v>0</v>
      </c>
      <c r="S101">
        <v>0</v>
      </c>
      <c r="T101">
        <v>234</v>
      </c>
      <c r="U101">
        <v>0</v>
      </c>
      <c r="V101">
        <v>0</v>
      </c>
      <c r="W101">
        <v>0</v>
      </c>
      <c r="X101">
        <v>0</v>
      </c>
      <c r="Y101">
        <v>234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221</v>
      </c>
      <c r="AH101">
        <v>0</v>
      </c>
      <c r="AI101">
        <v>0</v>
      </c>
      <c r="AJ101">
        <v>0</v>
      </c>
      <c r="AK101">
        <v>0</v>
      </c>
      <c r="AL101">
        <v>221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13</v>
      </c>
      <c r="BH101">
        <v>0</v>
      </c>
      <c r="BI101">
        <v>0</v>
      </c>
      <c r="BJ101">
        <v>0</v>
      </c>
      <c r="BK101">
        <v>0</v>
      </c>
      <c r="BL101">
        <v>13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</row>
    <row r="102" spans="1:93" x14ac:dyDescent="0.2">
      <c r="A102" t="s">
        <v>239</v>
      </c>
      <c r="B102" t="s">
        <v>152</v>
      </c>
      <c r="C102" t="s">
        <v>239</v>
      </c>
      <c r="D102" t="str">
        <f t="shared" si="12"/>
        <v/>
      </c>
      <c r="E102" t="str">
        <f t="shared" si="13"/>
        <v/>
      </c>
      <c r="F102" t="str">
        <f t="shared" si="14"/>
        <v/>
      </c>
      <c r="G102" t="str">
        <f t="shared" si="15"/>
        <v/>
      </c>
      <c r="H102" t="str">
        <f t="shared" si="16"/>
        <v/>
      </c>
      <c r="I102" t="str">
        <f t="shared" si="17"/>
        <v/>
      </c>
      <c r="J102" t="str">
        <f t="shared" si="18"/>
        <v>CONT</v>
      </c>
      <c r="K102" t="str">
        <f t="shared" si="19"/>
        <v>EUR</v>
      </c>
      <c r="L102" t="str">
        <f t="shared" si="20"/>
        <v>AFR</v>
      </c>
      <c r="M102" t="str">
        <f t="shared" si="21"/>
        <v>ASN</v>
      </c>
      <c r="N102" t="str">
        <f t="shared" si="22"/>
        <v/>
      </c>
      <c r="O102" t="str">
        <f t="shared" si="23"/>
        <v>MIX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98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965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2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11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3</v>
      </c>
      <c r="CO102">
        <v>0</v>
      </c>
    </row>
    <row r="103" spans="1:93" x14ac:dyDescent="0.2">
      <c r="A103" t="s">
        <v>238</v>
      </c>
      <c r="B103" t="s">
        <v>152</v>
      </c>
      <c r="C103" t="s">
        <v>238</v>
      </c>
      <c r="D103" t="str">
        <f t="shared" si="12"/>
        <v/>
      </c>
      <c r="E103" t="str">
        <f t="shared" si="13"/>
        <v/>
      </c>
      <c r="F103" t="str">
        <f t="shared" si="14"/>
        <v/>
      </c>
      <c r="G103" t="str">
        <f t="shared" si="15"/>
        <v/>
      </c>
      <c r="H103" t="str">
        <f t="shared" si="16"/>
        <v/>
      </c>
      <c r="I103" t="str">
        <f t="shared" si="17"/>
        <v/>
      </c>
      <c r="J103" t="str">
        <f t="shared" si="18"/>
        <v>CONT</v>
      </c>
      <c r="K103" t="str">
        <f t="shared" si="19"/>
        <v>EUR</v>
      </c>
      <c r="L103" t="str">
        <f t="shared" si="20"/>
        <v/>
      </c>
      <c r="M103" t="str">
        <f t="shared" si="21"/>
        <v>ASN</v>
      </c>
      <c r="N103" t="str">
        <f t="shared" si="22"/>
        <v>LAT</v>
      </c>
      <c r="O103" t="str">
        <f t="shared" si="23"/>
        <v>MIX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601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598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1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1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1</v>
      </c>
      <c r="CO103">
        <v>0</v>
      </c>
    </row>
    <row r="104" spans="1:93" x14ac:dyDescent="0.2">
      <c r="A104" t="s">
        <v>237</v>
      </c>
      <c r="B104" t="s">
        <v>232</v>
      </c>
      <c r="C104" t="s">
        <v>237</v>
      </c>
      <c r="D104" t="str">
        <f t="shared" si="12"/>
        <v/>
      </c>
      <c r="E104" t="str">
        <f t="shared" si="13"/>
        <v/>
      </c>
      <c r="F104" t="str">
        <f t="shared" si="14"/>
        <v>BD</v>
      </c>
      <c r="G104" t="str">
        <f t="shared" si="15"/>
        <v/>
      </c>
      <c r="H104" t="str">
        <f t="shared" si="16"/>
        <v/>
      </c>
      <c r="I104" t="str">
        <f t="shared" si="17"/>
        <v/>
      </c>
      <c r="J104" t="str">
        <f t="shared" si="18"/>
        <v>CONT</v>
      </c>
      <c r="K104" t="str">
        <f t="shared" si="19"/>
        <v>EUR</v>
      </c>
      <c r="L104" t="str">
        <f t="shared" si="20"/>
        <v/>
      </c>
      <c r="M104" t="str">
        <f t="shared" si="21"/>
        <v>ASN</v>
      </c>
      <c r="N104" t="str">
        <f t="shared" si="22"/>
        <v/>
      </c>
      <c r="O104" t="str">
        <f t="shared" si="23"/>
        <v/>
      </c>
      <c r="P104">
        <v>0</v>
      </c>
      <c r="Q104">
        <v>0</v>
      </c>
      <c r="R104">
        <v>0</v>
      </c>
      <c r="S104">
        <v>0</v>
      </c>
      <c r="T104">
        <v>512</v>
      </c>
      <c r="U104">
        <v>0</v>
      </c>
      <c r="V104">
        <v>0</v>
      </c>
      <c r="W104">
        <v>0</v>
      </c>
      <c r="X104">
        <v>0</v>
      </c>
      <c r="Y104">
        <v>512</v>
      </c>
      <c r="Z104">
        <v>0</v>
      </c>
      <c r="AA104">
        <v>26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511</v>
      </c>
      <c r="AH104">
        <v>0</v>
      </c>
      <c r="AI104">
        <v>0</v>
      </c>
      <c r="AJ104">
        <v>0</v>
      </c>
      <c r="AK104">
        <v>0</v>
      </c>
      <c r="AL104">
        <v>511</v>
      </c>
      <c r="AM104">
        <v>0</v>
      </c>
      <c r="AN104">
        <v>259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1</v>
      </c>
      <c r="BH104">
        <v>0</v>
      </c>
      <c r="BI104">
        <v>0</v>
      </c>
      <c r="BJ104">
        <v>0</v>
      </c>
      <c r="BK104">
        <v>0</v>
      </c>
      <c r="BL104">
        <v>1</v>
      </c>
      <c r="BM104">
        <v>0</v>
      </c>
      <c r="BN104">
        <v>1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</row>
    <row r="105" spans="1:93" x14ac:dyDescent="0.2">
      <c r="A105" t="s">
        <v>236</v>
      </c>
      <c r="B105" t="s">
        <v>232</v>
      </c>
      <c r="C105" t="s">
        <v>236</v>
      </c>
      <c r="D105" t="str">
        <f t="shared" si="12"/>
        <v/>
      </c>
      <c r="E105" t="str">
        <f t="shared" si="13"/>
        <v>SCZ</v>
      </c>
      <c r="F105" t="str">
        <f t="shared" si="14"/>
        <v>BD</v>
      </c>
      <c r="G105" t="str">
        <f t="shared" si="15"/>
        <v>MDD</v>
      </c>
      <c r="H105" t="str">
        <f t="shared" si="16"/>
        <v/>
      </c>
      <c r="I105" t="str">
        <f t="shared" si="17"/>
        <v/>
      </c>
      <c r="J105" t="str">
        <f t="shared" si="18"/>
        <v>CONT</v>
      </c>
      <c r="K105" t="str">
        <f t="shared" si="19"/>
        <v>EUR</v>
      </c>
      <c r="L105" t="str">
        <f t="shared" si="20"/>
        <v/>
      </c>
      <c r="M105" t="str">
        <f t="shared" si="21"/>
        <v>ASN</v>
      </c>
      <c r="N105" t="str">
        <f t="shared" si="22"/>
        <v>LAT</v>
      </c>
      <c r="O105" t="str">
        <f t="shared" si="23"/>
        <v>MIX</v>
      </c>
      <c r="P105">
        <v>0</v>
      </c>
      <c r="Q105">
        <v>0</v>
      </c>
      <c r="R105">
        <v>7</v>
      </c>
      <c r="S105">
        <v>0</v>
      </c>
      <c r="T105">
        <v>33</v>
      </c>
      <c r="U105">
        <v>0</v>
      </c>
      <c r="V105">
        <v>442</v>
      </c>
      <c r="W105">
        <v>0</v>
      </c>
      <c r="X105">
        <v>0</v>
      </c>
      <c r="Y105">
        <v>482</v>
      </c>
      <c r="Z105">
        <v>0</v>
      </c>
      <c r="AA105">
        <v>4068</v>
      </c>
      <c r="AB105">
        <v>0</v>
      </c>
      <c r="AC105">
        <v>0</v>
      </c>
      <c r="AD105">
        <v>0</v>
      </c>
      <c r="AE105">
        <v>7</v>
      </c>
      <c r="AF105">
        <v>0</v>
      </c>
      <c r="AG105">
        <v>33</v>
      </c>
      <c r="AH105">
        <v>0</v>
      </c>
      <c r="AI105">
        <v>436</v>
      </c>
      <c r="AJ105">
        <v>0</v>
      </c>
      <c r="AK105">
        <v>0</v>
      </c>
      <c r="AL105">
        <v>476</v>
      </c>
      <c r="AM105">
        <v>0</v>
      </c>
      <c r="AN105">
        <v>4035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3</v>
      </c>
      <c r="BJ105">
        <v>0</v>
      </c>
      <c r="BK105">
        <v>0</v>
      </c>
      <c r="BL105">
        <v>3</v>
      </c>
      <c r="BM105">
        <v>0</v>
      </c>
      <c r="BN105">
        <v>27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1</v>
      </c>
      <c r="BW105">
        <v>0</v>
      </c>
      <c r="BX105">
        <v>0</v>
      </c>
      <c r="BY105">
        <v>1</v>
      </c>
      <c r="BZ105">
        <v>0</v>
      </c>
      <c r="CA105">
        <v>4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2</v>
      </c>
      <c r="CJ105">
        <v>0</v>
      </c>
      <c r="CK105">
        <v>0</v>
      </c>
      <c r="CL105">
        <v>2</v>
      </c>
      <c r="CM105">
        <v>0</v>
      </c>
      <c r="CN105">
        <v>2</v>
      </c>
      <c r="CO105">
        <v>0</v>
      </c>
    </row>
    <row r="106" spans="1:93" x14ac:dyDescent="0.2">
      <c r="A106" t="s">
        <v>235</v>
      </c>
      <c r="B106" t="s">
        <v>232</v>
      </c>
      <c r="C106" t="s">
        <v>235</v>
      </c>
      <c r="D106" t="str">
        <f t="shared" si="12"/>
        <v/>
      </c>
      <c r="E106" t="str">
        <f t="shared" si="13"/>
        <v>SCZ</v>
      </c>
      <c r="F106" t="str">
        <f t="shared" si="14"/>
        <v>BD</v>
      </c>
      <c r="G106" t="str">
        <f t="shared" si="15"/>
        <v>MDD</v>
      </c>
      <c r="H106" t="str">
        <f t="shared" si="16"/>
        <v/>
      </c>
      <c r="I106" t="str">
        <f t="shared" si="17"/>
        <v/>
      </c>
      <c r="J106" t="str">
        <f t="shared" si="18"/>
        <v>CONT</v>
      </c>
      <c r="K106" t="str">
        <f t="shared" si="19"/>
        <v>EUR</v>
      </c>
      <c r="L106" t="str">
        <f t="shared" si="20"/>
        <v/>
      </c>
      <c r="M106" t="str">
        <f t="shared" si="21"/>
        <v>ASN</v>
      </c>
      <c r="N106" t="str">
        <f t="shared" si="22"/>
        <v>LAT</v>
      </c>
      <c r="O106" t="str">
        <f t="shared" si="23"/>
        <v>MIX</v>
      </c>
      <c r="P106">
        <v>0</v>
      </c>
      <c r="Q106">
        <v>0</v>
      </c>
      <c r="R106">
        <v>6</v>
      </c>
      <c r="S106">
        <v>0</v>
      </c>
      <c r="T106">
        <v>16</v>
      </c>
      <c r="U106">
        <v>0</v>
      </c>
      <c r="V106">
        <v>300</v>
      </c>
      <c r="W106">
        <v>0</v>
      </c>
      <c r="X106">
        <v>0</v>
      </c>
      <c r="Y106">
        <v>322</v>
      </c>
      <c r="Z106">
        <v>0</v>
      </c>
      <c r="AA106">
        <v>3237</v>
      </c>
      <c r="AB106">
        <v>0</v>
      </c>
      <c r="AC106">
        <v>0</v>
      </c>
      <c r="AD106">
        <v>0</v>
      </c>
      <c r="AE106">
        <v>6</v>
      </c>
      <c r="AF106">
        <v>0</v>
      </c>
      <c r="AG106">
        <v>16</v>
      </c>
      <c r="AH106">
        <v>0</v>
      </c>
      <c r="AI106">
        <v>296</v>
      </c>
      <c r="AJ106">
        <v>0</v>
      </c>
      <c r="AK106">
        <v>0</v>
      </c>
      <c r="AL106">
        <v>318</v>
      </c>
      <c r="AM106">
        <v>0</v>
      </c>
      <c r="AN106">
        <v>3212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4</v>
      </c>
      <c r="BJ106">
        <v>0</v>
      </c>
      <c r="BK106">
        <v>0</v>
      </c>
      <c r="BL106">
        <v>4</v>
      </c>
      <c r="BM106">
        <v>0</v>
      </c>
      <c r="BN106">
        <v>2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1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4</v>
      </c>
      <c r="CO106">
        <v>0</v>
      </c>
    </row>
    <row r="107" spans="1:93" x14ac:dyDescent="0.2">
      <c r="A107" t="s">
        <v>234</v>
      </c>
      <c r="B107" t="s">
        <v>232</v>
      </c>
      <c r="C107" t="s">
        <v>234</v>
      </c>
      <c r="D107" t="str">
        <f t="shared" si="12"/>
        <v/>
      </c>
      <c r="E107" t="str">
        <f t="shared" si="13"/>
        <v>SCZ</v>
      </c>
      <c r="F107" t="str">
        <f t="shared" si="14"/>
        <v>BD</v>
      </c>
      <c r="G107" t="str">
        <f t="shared" si="15"/>
        <v>MDD</v>
      </c>
      <c r="H107" t="str">
        <f t="shared" si="16"/>
        <v/>
      </c>
      <c r="I107" t="str">
        <f t="shared" si="17"/>
        <v/>
      </c>
      <c r="J107" t="str">
        <f t="shared" si="18"/>
        <v>CONT</v>
      </c>
      <c r="K107" t="str">
        <f t="shared" si="19"/>
        <v>EUR</v>
      </c>
      <c r="L107" t="str">
        <f t="shared" si="20"/>
        <v/>
      </c>
      <c r="M107" t="str">
        <f t="shared" si="21"/>
        <v>ASN</v>
      </c>
      <c r="N107" t="str">
        <f t="shared" si="22"/>
        <v>LAT</v>
      </c>
      <c r="O107" t="str">
        <f t="shared" si="23"/>
        <v>MIX</v>
      </c>
      <c r="P107">
        <v>0</v>
      </c>
      <c r="Q107">
        <v>0</v>
      </c>
      <c r="R107">
        <v>8</v>
      </c>
      <c r="S107">
        <v>0</v>
      </c>
      <c r="T107">
        <v>61</v>
      </c>
      <c r="U107">
        <v>0</v>
      </c>
      <c r="V107">
        <v>1500</v>
      </c>
      <c r="W107">
        <v>0</v>
      </c>
      <c r="X107">
        <v>0</v>
      </c>
      <c r="Y107">
        <v>1569</v>
      </c>
      <c r="Z107">
        <v>0</v>
      </c>
      <c r="AA107">
        <v>6838</v>
      </c>
      <c r="AB107">
        <v>0</v>
      </c>
      <c r="AC107">
        <v>0</v>
      </c>
      <c r="AD107">
        <v>0</v>
      </c>
      <c r="AE107">
        <v>8</v>
      </c>
      <c r="AF107">
        <v>0</v>
      </c>
      <c r="AG107">
        <v>61</v>
      </c>
      <c r="AH107">
        <v>0</v>
      </c>
      <c r="AI107">
        <v>1489</v>
      </c>
      <c r="AJ107">
        <v>0</v>
      </c>
      <c r="AK107">
        <v>0</v>
      </c>
      <c r="AL107">
        <v>1558</v>
      </c>
      <c r="AM107">
        <v>0</v>
      </c>
      <c r="AN107">
        <v>6784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7</v>
      </c>
      <c r="BJ107">
        <v>0</v>
      </c>
      <c r="BK107">
        <v>0</v>
      </c>
      <c r="BL107">
        <v>7</v>
      </c>
      <c r="BM107">
        <v>0</v>
      </c>
      <c r="BN107">
        <v>46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2</v>
      </c>
      <c r="BW107">
        <v>0</v>
      </c>
      <c r="BX107">
        <v>0</v>
      </c>
      <c r="BY107">
        <v>2</v>
      </c>
      <c r="BZ107">
        <v>0</v>
      </c>
      <c r="CA107">
        <v>3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2</v>
      </c>
      <c r="CJ107">
        <v>0</v>
      </c>
      <c r="CK107">
        <v>0</v>
      </c>
      <c r="CL107">
        <v>2</v>
      </c>
      <c r="CM107">
        <v>0</v>
      </c>
      <c r="CN107">
        <v>5</v>
      </c>
      <c r="CO107">
        <v>0</v>
      </c>
    </row>
    <row r="108" spans="1:93" x14ac:dyDescent="0.2">
      <c r="A108" t="s">
        <v>233</v>
      </c>
      <c r="B108" t="s">
        <v>232</v>
      </c>
      <c r="C108" t="s">
        <v>233</v>
      </c>
      <c r="D108" t="str">
        <f t="shared" si="12"/>
        <v>ASD</v>
      </c>
      <c r="E108" t="str">
        <f t="shared" si="13"/>
        <v/>
      </c>
      <c r="F108" t="str">
        <f t="shared" si="14"/>
        <v/>
      </c>
      <c r="G108" t="str">
        <f t="shared" si="15"/>
        <v/>
      </c>
      <c r="H108" t="str">
        <f t="shared" si="16"/>
        <v/>
      </c>
      <c r="I108" t="str">
        <f t="shared" si="17"/>
        <v/>
      </c>
      <c r="J108" t="str">
        <f t="shared" si="18"/>
        <v>CONT</v>
      </c>
      <c r="K108" t="str">
        <f t="shared" si="19"/>
        <v>EUR</v>
      </c>
      <c r="L108" t="str">
        <f t="shared" si="20"/>
        <v>AFR</v>
      </c>
      <c r="M108" t="str">
        <f t="shared" si="21"/>
        <v>ASN</v>
      </c>
      <c r="N108" t="str">
        <f t="shared" si="22"/>
        <v>LAT</v>
      </c>
      <c r="O108" t="str">
        <f t="shared" si="23"/>
        <v>MIX</v>
      </c>
      <c r="P108">
        <v>0</v>
      </c>
      <c r="Q108">
        <v>176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176</v>
      </c>
      <c r="AA108">
        <v>208</v>
      </c>
      <c r="AB108">
        <v>304</v>
      </c>
      <c r="AC108">
        <v>0</v>
      </c>
      <c r="AD108">
        <v>159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159</v>
      </c>
      <c r="AN108">
        <v>193</v>
      </c>
      <c r="AO108">
        <v>278</v>
      </c>
      <c r="AP108">
        <v>0</v>
      </c>
      <c r="AQ108">
        <v>5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5</v>
      </c>
      <c r="BA108">
        <v>2</v>
      </c>
      <c r="BB108">
        <v>5</v>
      </c>
      <c r="BC108">
        <v>0</v>
      </c>
      <c r="BD108">
        <v>7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7</v>
      </c>
      <c r="BN108">
        <v>11</v>
      </c>
      <c r="BO108">
        <v>11</v>
      </c>
      <c r="BP108">
        <v>0</v>
      </c>
      <c r="BQ108">
        <v>3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3</v>
      </c>
      <c r="CA108">
        <v>2</v>
      </c>
      <c r="CB108">
        <v>7</v>
      </c>
      <c r="CC108">
        <v>0</v>
      </c>
      <c r="CD108">
        <v>2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2</v>
      </c>
      <c r="CN108">
        <v>0</v>
      </c>
      <c r="CO108">
        <v>3</v>
      </c>
    </row>
    <row r="109" spans="1:93" x14ac:dyDescent="0.2">
      <c r="A109" t="s">
        <v>231</v>
      </c>
      <c r="B109" t="s">
        <v>228</v>
      </c>
      <c r="C109" s="7" t="s">
        <v>435</v>
      </c>
      <c r="D109" t="str">
        <f t="shared" si="12"/>
        <v/>
      </c>
      <c r="E109" t="str">
        <f t="shared" si="13"/>
        <v/>
      </c>
      <c r="F109" t="str">
        <f t="shared" si="14"/>
        <v/>
      </c>
      <c r="G109" t="str">
        <f t="shared" si="15"/>
        <v/>
      </c>
      <c r="H109" t="str">
        <f t="shared" si="16"/>
        <v>PTSD</v>
      </c>
      <c r="I109" t="str">
        <f t="shared" si="17"/>
        <v/>
      </c>
      <c r="J109" t="str">
        <f t="shared" si="18"/>
        <v>CONT</v>
      </c>
      <c r="K109" t="str">
        <f t="shared" si="19"/>
        <v>EUR</v>
      </c>
      <c r="L109" t="str">
        <f t="shared" si="20"/>
        <v>AFR</v>
      </c>
      <c r="M109" t="str">
        <f t="shared" si="21"/>
        <v>ASN</v>
      </c>
      <c r="N109" t="str">
        <f t="shared" si="22"/>
        <v>LAT</v>
      </c>
      <c r="O109" t="str">
        <f t="shared" si="23"/>
        <v>MIX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135</v>
      </c>
      <c r="X109">
        <v>0</v>
      </c>
      <c r="Y109">
        <v>135</v>
      </c>
      <c r="Z109">
        <v>0</v>
      </c>
      <c r="AA109">
        <v>695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82</v>
      </c>
      <c r="AK109">
        <v>0</v>
      </c>
      <c r="AL109">
        <v>82</v>
      </c>
      <c r="AM109">
        <v>0</v>
      </c>
      <c r="AN109">
        <v>426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9</v>
      </c>
      <c r="AX109">
        <v>0</v>
      </c>
      <c r="AY109">
        <v>9</v>
      </c>
      <c r="AZ109">
        <v>0</v>
      </c>
      <c r="BA109">
        <v>38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8</v>
      </c>
      <c r="BK109">
        <v>0</v>
      </c>
      <c r="BL109">
        <v>8</v>
      </c>
      <c r="BM109">
        <v>0</v>
      </c>
      <c r="BN109">
        <v>41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17</v>
      </c>
      <c r="BX109">
        <v>0</v>
      </c>
      <c r="BY109">
        <v>17</v>
      </c>
      <c r="BZ109">
        <v>0</v>
      </c>
      <c r="CA109">
        <v>102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19</v>
      </c>
      <c r="CK109">
        <v>0</v>
      </c>
      <c r="CL109">
        <v>19</v>
      </c>
      <c r="CM109">
        <v>0</v>
      </c>
      <c r="CN109">
        <v>88</v>
      </c>
      <c r="CO109">
        <v>0</v>
      </c>
    </row>
    <row r="110" spans="1:93" x14ac:dyDescent="0.2">
      <c r="A110" t="s">
        <v>230</v>
      </c>
      <c r="B110" t="s">
        <v>228</v>
      </c>
      <c r="C110" t="s">
        <v>435</v>
      </c>
      <c r="D110" t="str">
        <f t="shared" si="12"/>
        <v/>
      </c>
      <c r="E110" t="str">
        <f t="shared" si="13"/>
        <v/>
      </c>
      <c r="F110" t="str">
        <f t="shared" si="14"/>
        <v/>
      </c>
      <c r="G110" t="str">
        <f t="shared" si="15"/>
        <v/>
      </c>
      <c r="H110" t="str">
        <f t="shared" si="16"/>
        <v>PTSD</v>
      </c>
      <c r="I110" t="str">
        <f t="shared" si="17"/>
        <v/>
      </c>
      <c r="J110" t="str">
        <f t="shared" si="18"/>
        <v>CONT</v>
      </c>
      <c r="K110" t="str">
        <f t="shared" si="19"/>
        <v>EUR</v>
      </c>
      <c r="L110" t="str">
        <f t="shared" si="20"/>
        <v>AFR</v>
      </c>
      <c r="M110" t="str">
        <f t="shared" si="21"/>
        <v>ASN</v>
      </c>
      <c r="N110" t="str">
        <f t="shared" si="22"/>
        <v>LAT</v>
      </c>
      <c r="O110" t="str">
        <f t="shared" si="23"/>
        <v>MIX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115</v>
      </c>
      <c r="X110">
        <v>0</v>
      </c>
      <c r="Y110">
        <v>115</v>
      </c>
      <c r="Z110">
        <v>0</v>
      </c>
      <c r="AA110">
        <v>1262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70</v>
      </c>
      <c r="AK110">
        <v>0</v>
      </c>
      <c r="AL110">
        <v>70</v>
      </c>
      <c r="AM110">
        <v>0</v>
      </c>
      <c r="AN110">
        <v>804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3</v>
      </c>
      <c r="AX110">
        <v>0</v>
      </c>
      <c r="AY110">
        <v>3</v>
      </c>
      <c r="AZ110">
        <v>0</v>
      </c>
      <c r="BA110">
        <v>64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5</v>
      </c>
      <c r="BK110">
        <v>0</v>
      </c>
      <c r="BL110">
        <v>5</v>
      </c>
      <c r="BM110">
        <v>0</v>
      </c>
      <c r="BN110">
        <v>55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19</v>
      </c>
      <c r="BX110">
        <v>0</v>
      </c>
      <c r="BY110">
        <v>19</v>
      </c>
      <c r="BZ110">
        <v>0</v>
      </c>
      <c r="CA110">
        <v>198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18</v>
      </c>
      <c r="CK110">
        <v>0</v>
      </c>
      <c r="CL110">
        <v>18</v>
      </c>
      <c r="CM110">
        <v>0</v>
      </c>
      <c r="CN110">
        <v>141</v>
      </c>
      <c r="CO110">
        <v>0</v>
      </c>
    </row>
    <row r="111" spans="1:93" x14ac:dyDescent="0.2">
      <c r="A111" t="s">
        <v>229</v>
      </c>
      <c r="B111" t="s">
        <v>228</v>
      </c>
      <c r="C111" s="7" t="s">
        <v>436</v>
      </c>
      <c r="D111" t="str">
        <f t="shared" si="12"/>
        <v/>
      </c>
      <c r="E111" t="str">
        <f t="shared" si="13"/>
        <v/>
      </c>
      <c r="F111" t="str">
        <f t="shared" si="14"/>
        <v/>
      </c>
      <c r="G111" t="str">
        <f t="shared" si="15"/>
        <v/>
      </c>
      <c r="H111" t="str">
        <f t="shared" si="16"/>
        <v>PTSD</v>
      </c>
      <c r="I111" t="str">
        <f t="shared" si="17"/>
        <v/>
      </c>
      <c r="J111" t="str">
        <f t="shared" si="18"/>
        <v>CONT</v>
      </c>
      <c r="K111" t="str">
        <f t="shared" si="19"/>
        <v>EUR</v>
      </c>
      <c r="L111" t="str">
        <f t="shared" si="20"/>
        <v>AFR</v>
      </c>
      <c r="M111" t="str">
        <f t="shared" si="21"/>
        <v>ASN</v>
      </c>
      <c r="N111" t="str">
        <f t="shared" si="22"/>
        <v>LAT</v>
      </c>
      <c r="O111" t="str">
        <f t="shared" si="23"/>
        <v>MIX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2586</v>
      </c>
      <c r="X111">
        <v>0</v>
      </c>
      <c r="Y111">
        <v>2586</v>
      </c>
      <c r="Z111">
        <v>0</v>
      </c>
      <c r="AA111">
        <v>10557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1668</v>
      </c>
      <c r="AK111">
        <v>0</v>
      </c>
      <c r="AL111">
        <v>1668</v>
      </c>
      <c r="AM111">
        <v>0</v>
      </c>
      <c r="AN111">
        <v>6535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338</v>
      </c>
      <c r="AX111">
        <v>0</v>
      </c>
      <c r="AY111">
        <v>338</v>
      </c>
      <c r="AZ111">
        <v>0</v>
      </c>
      <c r="BA111">
        <v>1449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102</v>
      </c>
      <c r="BK111">
        <v>0</v>
      </c>
      <c r="BL111">
        <v>102</v>
      </c>
      <c r="BM111">
        <v>0</v>
      </c>
      <c r="BN111">
        <v>456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202</v>
      </c>
      <c r="BX111">
        <v>0</v>
      </c>
      <c r="BY111">
        <v>202</v>
      </c>
      <c r="BZ111">
        <v>0</v>
      </c>
      <c r="CA111">
        <v>917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276</v>
      </c>
      <c r="CK111">
        <v>0</v>
      </c>
      <c r="CL111">
        <v>276</v>
      </c>
      <c r="CM111">
        <v>0</v>
      </c>
      <c r="CN111">
        <v>1200</v>
      </c>
      <c r="CO111">
        <v>0</v>
      </c>
    </row>
    <row r="112" spans="1:93" x14ac:dyDescent="0.2">
      <c r="A112" t="s">
        <v>227</v>
      </c>
      <c r="B112" t="s">
        <v>222</v>
      </c>
      <c r="C112" t="s">
        <v>227</v>
      </c>
      <c r="D112" t="str">
        <f t="shared" si="12"/>
        <v/>
      </c>
      <c r="E112" t="str">
        <f t="shared" si="13"/>
        <v/>
      </c>
      <c r="F112" t="str">
        <f t="shared" si="14"/>
        <v/>
      </c>
      <c r="G112" t="str">
        <f t="shared" si="15"/>
        <v/>
      </c>
      <c r="H112" t="str">
        <f t="shared" si="16"/>
        <v/>
      </c>
      <c r="I112" t="str">
        <f t="shared" si="17"/>
        <v>ADHD</v>
      </c>
      <c r="J112" t="str">
        <f t="shared" si="18"/>
        <v>CONT</v>
      </c>
      <c r="K112" t="str">
        <f t="shared" si="19"/>
        <v>EUR</v>
      </c>
      <c r="L112" t="str">
        <f t="shared" si="20"/>
        <v>AFR</v>
      </c>
      <c r="M112" t="str">
        <f t="shared" si="21"/>
        <v>ASN</v>
      </c>
      <c r="N112" t="str">
        <f t="shared" si="22"/>
        <v>LAT</v>
      </c>
      <c r="O112" t="str">
        <f t="shared" si="23"/>
        <v/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410</v>
      </c>
      <c r="Y112">
        <v>410</v>
      </c>
      <c r="Z112">
        <v>0</v>
      </c>
      <c r="AA112">
        <v>424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409</v>
      </c>
      <c r="AL112">
        <v>409</v>
      </c>
      <c r="AM112">
        <v>0</v>
      </c>
      <c r="AN112">
        <v>42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1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1</v>
      </c>
      <c r="BL112">
        <v>1</v>
      </c>
      <c r="BM112">
        <v>0</v>
      </c>
      <c r="BN112">
        <v>2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1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</row>
    <row r="113" spans="1:93" x14ac:dyDescent="0.2">
      <c r="A113" t="s">
        <v>226</v>
      </c>
      <c r="B113" t="s">
        <v>222</v>
      </c>
      <c r="C113" t="s">
        <v>226</v>
      </c>
      <c r="D113" t="str">
        <f t="shared" si="12"/>
        <v/>
      </c>
      <c r="E113" t="str">
        <f t="shared" si="13"/>
        <v/>
      </c>
      <c r="F113" t="str">
        <f t="shared" si="14"/>
        <v>BD</v>
      </c>
      <c r="G113" t="str">
        <f t="shared" si="15"/>
        <v/>
      </c>
      <c r="H113" t="str">
        <f t="shared" si="16"/>
        <v/>
      </c>
      <c r="I113" t="str">
        <f t="shared" si="17"/>
        <v/>
      </c>
      <c r="J113" t="str">
        <f t="shared" si="18"/>
        <v>CONT</v>
      </c>
      <c r="K113" t="str">
        <f t="shared" si="19"/>
        <v>EUR</v>
      </c>
      <c r="L113" t="str">
        <f t="shared" si="20"/>
        <v/>
      </c>
      <c r="M113" t="str">
        <f t="shared" si="21"/>
        <v>ASN</v>
      </c>
      <c r="N113" t="str">
        <f t="shared" si="22"/>
        <v/>
      </c>
      <c r="O113" t="str">
        <f t="shared" si="23"/>
        <v>MIX</v>
      </c>
      <c r="P113">
        <v>0</v>
      </c>
      <c r="Q113">
        <v>0</v>
      </c>
      <c r="R113">
        <v>0</v>
      </c>
      <c r="S113">
        <v>0</v>
      </c>
      <c r="T113">
        <v>180</v>
      </c>
      <c r="U113">
        <v>0</v>
      </c>
      <c r="V113">
        <v>0</v>
      </c>
      <c r="W113">
        <v>0</v>
      </c>
      <c r="X113">
        <v>0</v>
      </c>
      <c r="Y113">
        <v>180</v>
      </c>
      <c r="Z113">
        <v>0</v>
      </c>
      <c r="AA113">
        <v>432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177</v>
      </c>
      <c r="AH113">
        <v>0</v>
      </c>
      <c r="AI113">
        <v>0</v>
      </c>
      <c r="AJ113">
        <v>0</v>
      </c>
      <c r="AK113">
        <v>0</v>
      </c>
      <c r="AL113">
        <v>177</v>
      </c>
      <c r="AM113">
        <v>0</v>
      </c>
      <c r="AN113">
        <v>43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3</v>
      </c>
      <c r="BH113">
        <v>0</v>
      </c>
      <c r="BI113">
        <v>0</v>
      </c>
      <c r="BJ113">
        <v>0</v>
      </c>
      <c r="BK113">
        <v>0</v>
      </c>
      <c r="BL113">
        <v>3</v>
      </c>
      <c r="BM113">
        <v>0</v>
      </c>
      <c r="BN113">
        <v>1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1</v>
      </c>
      <c r="CO113">
        <v>0</v>
      </c>
    </row>
    <row r="114" spans="1:93" x14ac:dyDescent="0.2">
      <c r="A114" t="s">
        <v>225</v>
      </c>
      <c r="B114" t="s">
        <v>222</v>
      </c>
      <c r="C114" t="s">
        <v>225</v>
      </c>
      <c r="D114" t="str">
        <f t="shared" si="12"/>
        <v/>
      </c>
      <c r="E114" t="str">
        <f t="shared" si="13"/>
        <v/>
      </c>
      <c r="F114" t="str">
        <f t="shared" si="14"/>
        <v>BD</v>
      </c>
      <c r="G114" t="str">
        <f t="shared" si="15"/>
        <v/>
      </c>
      <c r="H114" t="str">
        <f t="shared" si="16"/>
        <v/>
      </c>
      <c r="I114" t="str">
        <f t="shared" si="17"/>
        <v/>
      </c>
      <c r="J114" t="str">
        <f t="shared" si="18"/>
        <v/>
      </c>
      <c r="K114" t="str">
        <f t="shared" si="19"/>
        <v>EUR</v>
      </c>
      <c r="L114" t="str">
        <f t="shared" si="20"/>
        <v/>
      </c>
      <c r="M114" t="str">
        <f t="shared" si="21"/>
        <v>ASN</v>
      </c>
      <c r="N114" t="str">
        <f t="shared" si="22"/>
        <v/>
      </c>
      <c r="O114" t="str">
        <f t="shared" si="23"/>
        <v/>
      </c>
      <c r="P114">
        <v>0</v>
      </c>
      <c r="Q114">
        <v>0</v>
      </c>
      <c r="R114">
        <v>0</v>
      </c>
      <c r="S114">
        <v>0</v>
      </c>
      <c r="T114">
        <v>253</v>
      </c>
      <c r="U114">
        <v>0</v>
      </c>
      <c r="V114">
        <v>0</v>
      </c>
      <c r="W114">
        <v>0</v>
      </c>
      <c r="X114">
        <v>0</v>
      </c>
      <c r="Y114">
        <v>253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252</v>
      </c>
      <c r="AH114">
        <v>0</v>
      </c>
      <c r="AI114">
        <v>0</v>
      </c>
      <c r="AJ114">
        <v>0</v>
      </c>
      <c r="AK114">
        <v>0</v>
      </c>
      <c r="AL114">
        <v>252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1</v>
      </c>
      <c r="BH114">
        <v>0</v>
      </c>
      <c r="BI114">
        <v>0</v>
      </c>
      <c r="BJ114">
        <v>0</v>
      </c>
      <c r="BK114">
        <v>0</v>
      </c>
      <c r="BL114">
        <v>1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</row>
    <row r="115" spans="1:93" x14ac:dyDescent="0.2">
      <c r="A115" t="s">
        <v>224</v>
      </c>
      <c r="B115" t="s">
        <v>222</v>
      </c>
      <c r="C115" t="s">
        <v>432</v>
      </c>
      <c r="D115" t="str">
        <f t="shared" si="12"/>
        <v/>
      </c>
      <c r="E115" t="str">
        <f t="shared" si="13"/>
        <v/>
      </c>
      <c r="F115" t="str">
        <f t="shared" si="14"/>
        <v/>
      </c>
      <c r="G115" t="str">
        <f t="shared" si="15"/>
        <v>MDD</v>
      </c>
      <c r="H115" t="str">
        <f t="shared" si="16"/>
        <v/>
      </c>
      <c r="I115" t="str">
        <f t="shared" si="17"/>
        <v/>
      </c>
      <c r="J115" t="str">
        <f t="shared" si="18"/>
        <v>CONT</v>
      </c>
      <c r="K115" t="str">
        <f t="shared" si="19"/>
        <v>EUR</v>
      </c>
      <c r="L115" t="str">
        <f t="shared" si="20"/>
        <v>AFR</v>
      </c>
      <c r="M115" t="str">
        <f t="shared" si="21"/>
        <v>ASN</v>
      </c>
      <c r="N115" t="str">
        <f t="shared" si="22"/>
        <v/>
      </c>
      <c r="O115" t="str">
        <f t="shared" si="23"/>
        <v>MIX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444</v>
      </c>
      <c r="W115">
        <v>0</v>
      </c>
      <c r="X115">
        <v>0</v>
      </c>
      <c r="Y115">
        <v>444</v>
      </c>
      <c r="Z115">
        <v>0</v>
      </c>
      <c r="AA115">
        <v>442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437</v>
      </c>
      <c r="AJ115">
        <v>0</v>
      </c>
      <c r="AK115">
        <v>0</v>
      </c>
      <c r="AL115">
        <v>437</v>
      </c>
      <c r="AM115">
        <v>0</v>
      </c>
      <c r="AN115">
        <v>426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</v>
      </c>
      <c r="AW115">
        <v>0</v>
      </c>
      <c r="AX115">
        <v>0</v>
      </c>
      <c r="AY115">
        <v>1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5</v>
      </c>
      <c r="BJ115">
        <v>0</v>
      </c>
      <c r="BK115">
        <v>0</v>
      </c>
      <c r="BL115">
        <v>5</v>
      </c>
      <c r="BM115">
        <v>0</v>
      </c>
      <c r="BN115">
        <v>14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1</v>
      </c>
      <c r="CJ115">
        <v>0</v>
      </c>
      <c r="CK115">
        <v>0</v>
      </c>
      <c r="CL115">
        <v>1</v>
      </c>
      <c r="CM115">
        <v>0</v>
      </c>
      <c r="CN115">
        <v>2</v>
      </c>
      <c r="CO115">
        <v>0</v>
      </c>
    </row>
    <row r="116" spans="1:93" x14ac:dyDescent="0.2">
      <c r="A116" t="s">
        <v>223</v>
      </c>
      <c r="B116" t="s">
        <v>222</v>
      </c>
      <c r="C116" s="7" t="s">
        <v>433</v>
      </c>
      <c r="D116" t="str">
        <f t="shared" si="12"/>
        <v/>
      </c>
      <c r="E116" t="str">
        <f t="shared" si="13"/>
        <v/>
      </c>
      <c r="F116" t="str">
        <f t="shared" si="14"/>
        <v/>
      </c>
      <c r="G116" t="str">
        <f t="shared" si="15"/>
        <v>MDD</v>
      </c>
      <c r="H116" t="str">
        <f t="shared" si="16"/>
        <v/>
      </c>
      <c r="I116" t="str">
        <f t="shared" si="17"/>
        <v/>
      </c>
      <c r="J116" t="str">
        <f t="shared" si="18"/>
        <v>CONT</v>
      </c>
      <c r="K116" t="str">
        <f t="shared" si="19"/>
        <v>EUR</v>
      </c>
      <c r="L116" t="str">
        <f t="shared" si="20"/>
        <v/>
      </c>
      <c r="M116" t="str">
        <f t="shared" si="21"/>
        <v>ASN</v>
      </c>
      <c r="N116" t="str">
        <f t="shared" si="22"/>
        <v>LAT</v>
      </c>
      <c r="O116" t="str">
        <f t="shared" si="23"/>
        <v>MIX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803</v>
      </c>
      <c r="W116">
        <v>0</v>
      </c>
      <c r="X116">
        <v>0</v>
      </c>
      <c r="Y116">
        <v>803</v>
      </c>
      <c r="Z116">
        <v>0</v>
      </c>
      <c r="AA116">
        <v>333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745</v>
      </c>
      <c r="AJ116">
        <v>0</v>
      </c>
      <c r="AK116">
        <v>0</v>
      </c>
      <c r="AL116">
        <v>745</v>
      </c>
      <c r="AM116">
        <v>0</v>
      </c>
      <c r="AN116">
        <v>322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47</v>
      </c>
      <c r="BJ116">
        <v>0</v>
      </c>
      <c r="BK116">
        <v>0</v>
      </c>
      <c r="BL116">
        <v>47</v>
      </c>
      <c r="BM116">
        <v>0</v>
      </c>
      <c r="BN116">
        <v>9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6</v>
      </c>
      <c r="BW116">
        <v>0</v>
      </c>
      <c r="BX116">
        <v>0</v>
      </c>
      <c r="BY116">
        <v>6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5</v>
      </c>
      <c r="CJ116">
        <v>0</v>
      </c>
      <c r="CK116">
        <v>0</v>
      </c>
      <c r="CL116">
        <v>5</v>
      </c>
      <c r="CM116">
        <v>0</v>
      </c>
      <c r="CN116">
        <v>2</v>
      </c>
      <c r="CO116">
        <v>0</v>
      </c>
    </row>
    <row r="117" spans="1:93" x14ac:dyDescent="0.2">
      <c r="A117" t="s">
        <v>221</v>
      </c>
      <c r="B117" t="s">
        <v>220</v>
      </c>
      <c r="C117" t="s">
        <v>221</v>
      </c>
      <c r="D117" t="str">
        <f t="shared" si="12"/>
        <v/>
      </c>
      <c r="E117" t="str">
        <f t="shared" si="13"/>
        <v/>
      </c>
      <c r="F117" t="str">
        <f t="shared" si="14"/>
        <v/>
      </c>
      <c r="G117" t="str">
        <f t="shared" si="15"/>
        <v/>
      </c>
      <c r="H117" t="str">
        <f t="shared" si="16"/>
        <v>PTSD</v>
      </c>
      <c r="I117" t="str">
        <f t="shared" si="17"/>
        <v/>
      </c>
      <c r="J117" t="str">
        <f t="shared" si="18"/>
        <v>CONT</v>
      </c>
      <c r="K117" t="str">
        <f t="shared" si="19"/>
        <v>EUR</v>
      </c>
      <c r="L117" t="str">
        <f t="shared" si="20"/>
        <v>AFR</v>
      </c>
      <c r="M117" t="str">
        <f t="shared" si="21"/>
        <v>ASN</v>
      </c>
      <c r="N117" t="str">
        <f t="shared" si="22"/>
        <v>LAT</v>
      </c>
      <c r="O117" t="str">
        <f t="shared" si="23"/>
        <v>MIX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1927</v>
      </c>
      <c r="X117">
        <v>0</v>
      </c>
      <c r="Y117">
        <v>1927</v>
      </c>
      <c r="Z117">
        <v>0</v>
      </c>
      <c r="AA117">
        <v>421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83</v>
      </c>
      <c r="AK117">
        <v>0</v>
      </c>
      <c r="AL117">
        <v>83</v>
      </c>
      <c r="AM117">
        <v>0</v>
      </c>
      <c r="AN117">
        <v>116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1635</v>
      </c>
      <c r="AX117">
        <v>0</v>
      </c>
      <c r="AY117">
        <v>1635</v>
      </c>
      <c r="AZ117">
        <v>0</v>
      </c>
      <c r="BA117">
        <v>3644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3</v>
      </c>
      <c r="BK117">
        <v>0</v>
      </c>
      <c r="BL117">
        <v>3</v>
      </c>
      <c r="BM117">
        <v>0</v>
      </c>
      <c r="BN117">
        <v>12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2</v>
      </c>
      <c r="BX117">
        <v>0</v>
      </c>
      <c r="BY117">
        <v>2</v>
      </c>
      <c r="BZ117">
        <v>0</v>
      </c>
      <c r="CA117">
        <v>6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204</v>
      </c>
      <c r="CK117">
        <v>0</v>
      </c>
      <c r="CL117">
        <v>204</v>
      </c>
      <c r="CM117">
        <v>0</v>
      </c>
      <c r="CN117">
        <v>432</v>
      </c>
      <c r="CO117">
        <v>0</v>
      </c>
    </row>
    <row r="118" spans="1:93" x14ac:dyDescent="0.2">
      <c r="A118" t="s">
        <v>219</v>
      </c>
      <c r="B118" t="s">
        <v>218</v>
      </c>
      <c r="C118" t="s">
        <v>219</v>
      </c>
      <c r="D118" t="str">
        <f t="shared" si="12"/>
        <v/>
      </c>
      <c r="E118" t="str">
        <f t="shared" si="13"/>
        <v/>
      </c>
      <c r="F118" t="str">
        <f t="shared" si="14"/>
        <v/>
      </c>
      <c r="G118" t="str">
        <f t="shared" si="15"/>
        <v/>
      </c>
      <c r="H118" t="str">
        <f t="shared" si="16"/>
        <v>PTSD</v>
      </c>
      <c r="I118" t="str">
        <f t="shared" si="17"/>
        <v/>
      </c>
      <c r="J118" t="str">
        <f t="shared" si="18"/>
        <v>CONT</v>
      </c>
      <c r="K118" t="str">
        <f t="shared" si="19"/>
        <v>EUR</v>
      </c>
      <c r="L118" t="str">
        <f t="shared" si="20"/>
        <v>AFR</v>
      </c>
      <c r="M118" t="str">
        <f t="shared" si="21"/>
        <v>ASN</v>
      </c>
      <c r="N118" t="str">
        <f t="shared" si="22"/>
        <v>LAT</v>
      </c>
      <c r="O118" t="str">
        <f t="shared" si="23"/>
        <v>MIX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448</v>
      </c>
      <c r="X118">
        <v>0</v>
      </c>
      <c r="Y118">
        <v>448</v>
      </c>
      <c r="Z118">
        <v>0</v>
      </c>
      <c r="AA118">
        <v>452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47</v>
      </c>
      <c r="AK118">
        <v>0</v>
      </c>
      <c r="AL118">
        <v>47</v>
      </c>
      <c r="AM118">
        <v>0</v>
      </c>
      <c r="AN118">
        <v>43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277</v>
      </c>
      <c r="AX118">
        <v>0</v>
      </c>
      <c r="AY118">
        <v>277</v>
      </c>
      <c r="AZ118">
        <v>0</v>
      </c>
      <c r="BA118">
        <v>285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2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3</v>
      </c>
      <c r="BX118">
        <v>0</v>
      </c>
      <c r="BY118">
        <v>3</v>
      </c>
      <c r="BZ118">
        <v>0</v>
      </c>
      <c r="CA118">
        <v>3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121</v>
      </c>
      <c r="CK118">
        <v>0</v>
      </c>
      <c r="CL118">
        <v>121</v>
      </c>
      <c r="CM118">
        <v>0</v>
      </c>
      <c r="CN118">
        <v>119</v>
      </c>
      <c r="CO118">
        <v>0</v>
      </c>
    </row>
    <row r="119" spans="1:93" x14ac:dyDescent="0.2">
      <c r="A119" t="s">
        <v>217</v>
      </c>
      <c r="B119" t="s">
        <v>174</v>
      </c>
      <c r="C119" t="s">
        <v>465</v>
      </c>
      <c r="D119" t="str">
        <f t="shared" si="12"/>
        <v/>
      </c>
      <c r="E119" t="str">
        <f t="shared" si="13"/>
        <v>SCZ</v>
      </c>
      <c r="F119" t="str">
        <f t="shared" si="14"/>
        <v/>
      </c>
      <c r="G119" t="str">
        <f t="shared" si="15"/>
        <v/>
      </c>
      <c r="H119" t="str">
        <f t="shared" si="16"/>
        <v/>
      </c>
      <c r="I119" t="str">
        <f t="shared" si="17"/>
        <v/>
      </c>
      <c r="J119" t="str">
        <f t="shared" si="18"/>
        <v>CONT</v>
      </c>
      <c r="K119" t="str">
        <f t="shared" si="19"/>
        <v>EUR</v>
      </c>
      <c r="L119" t="str">
        <f t="shared" si="20"/>
        <v>AFR</v>
      </c>
      <c r="M119" t="str">
        <f t="shared" si="21"/>
        <v>ASN</v>
      </c>
      <c r="N119" t="str">
        <f t="shared" si="22"/>
        <v>LAT</v>
      </c>
      <c r="O119" t="str">
        <f t="shared" si="23"/>
        <v>MIX</v>
      </c>
      <c r="P119">
        <v>0</v>
      </c>
      <c r="Q119">
        <v>0</v>
      </c>
      <c r="R119">
        <v>1059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059</v>
      </c>
      <c r="Z119">
        <v>0</v>
      </c>
      <c r="AA119">
        <v>518</v>
      </c>
      <c r="AB119">
        <v>0</v>
      </c>
      <c r="AC119">
        <v>0</v>
      </c>
      <c r="AD119">
        <v>0</v>
      </c>
      <c r="AE119">
        <v>1051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1051</v>
      </c>
      <c r="AM119">
        <v>0</v>
      </c>
      <c r="AN119">
        <v>505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1</v>
      </c>
      <c r="BB119">
        <v>0</v>
      </c>
      <c r="BC119">
        <v>0</v>
      </c>
      <c r="BD119">
        <v>0</v>
      </c>
      <c r="BE119">
        <v>4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4</v>
      </c>
      <c r="BM119">
        <v>0</v>
      </c>
      <c r="BN119">
        <v>9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2</v>
      </c>
      <c r="CB119">
        <v>0</v>
      </c>
      <c r="CC119">
        <v>0</v>
      </c>
      <c r="CD119">
        <v>0</v>
      </c>
      <c r="CE119">
        <v>4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4</v>
      </c>
      <c r="CM119">
        <v>0</v>
      </c>
      <c r="CN119">
        <v>1</v>
      </c>
      <c r="CO119">
        <v>0</v>
      </c>
    </row>
    <row r="120" spans="1:93" x14ac:dyDescent="0.2">
      <c r="A120" t="s">
        <v>216</v>
      </c>
      <c r="B120" t="s">
        <v>174</v>
      </c>
      <c r="C120" t="s">
        <v>446</v>
      </c>
      <c r="D120" t="str">
        <f t="shared" si="12"/>
        <v/>
      </c>
      <c r="E120" t="str">
        <f t="shared" si="13"/>
        <v>SCZ</v>
      </c>
      <c r="F120" t="str">
        <f t="shared" si="14"/>
        <v>BD</v>
      </c>
      <c r="G120" t="str">
        <f t="shared" si="15"/>
        <v/>
      </c>
      <c r="H120" t="str">
        <f t="shared" si="16"/>
        <v/>
      </c>
      <c r="I120" t="str">
        <f t="shared" si="17"/>
        <v/>
      </c>
      <c r="J120" t="str">
        <f t="shared" si="18"/>
        <v>CONT</v>
      </c>
      <c r="K120" t="str">
        <f t="shared" si="19"/>
        <v>EUR</v>
      </c>
      <c r="L120" t="str">
        <f t="shared" si="20"/>
        <v>AFR</v>
      </c>
      <c r="M120" t="str">
        <f t="shared" si="21"/>
        <v>ASN</v>
      </c>
      <c r="N120" t="str">
        <f t="shared" si="22"/>
        <v>LAT</v>
      </c>
      <c r="O120" t="str">
        <f t="shared" si="23"/>
        <v>MIX</v>
      </c>
      <c r="P120">
        <v>0</v>
      </c>
      <c r="Q120">
        <v>0</v>
      </c>
      <c r="R120">
        <v>672</v>
      </c>
      <c r="S120">
        <v>0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673</v>
      </c>
      <c r="Z120">
        <v>0</v>
      </c>
      <c r="AA120">
        <v>525</v>
      </c>
      <c r="AB120">
        <v>0</v>
      </c>
      <c r="AC120">
        <v>0</v>
      </c>
      <c r="AD120">
        <v>0</v>
      </c>
      <c r="AE120">
        <v>572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572</v>
      </c>
      <c r="AM120">
        <v>0</v>
      </c>
      <c r="AN120">
        <v>462</v>
      </c>
      <c r="AO120">
        <v>0</v>
      </c>
      <c r="AP120">
        <v>0</v>
      </c>
      <c r="AQ120">
        <v>0</v>
      </c>
      <c r="AR120">
        <v>5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5</v>
      </c>
      <c r="AZ120">
        <v>0</v>
      </c>
      <c r="BA120">
        <v>2</v>
      </c>
      <c r="BB120">
        <v>0</v>
      </c>
      <c r="BC120">
        <v>0</v>
      </c>
      <c r="BD120">
        <v>0</v>
      </c>
      <c r="BE120">
        <v>45</v>
      </c>
      <c r="BF120">
        <v>0</v>
      </c>
      <c r="BG120">
        <v>1</v>
      </c>
      <c r="BH120">
        <v>0</v>
      </c>
      <c r="BI120">
        <v>0</v>
      </c>
      <c r="BJ120">
        <v>0</v>
      </c>
      <c r="BK120">
        <v>0</v>
      </c>
      <c r="BL120">
        <v>46</v>
      </c>
      <c r="BM120">
        <v>0</v>
      </c>
      <c r="BN120">
        <v>43</v>
      </c>
      <c r="BO120">
        <v>0</v>
      </c>
      <c r="BP120">
        <v>0</v>
      </c>
      <c r="BQ120">
        <v>0</v>
      </c>
      <c r="BR120">
        <v>3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3</v>
      </c>
      <c r="BZ120">
        <v>0</v>
      </c>
      <c r="CA120">
        <v>2</v>
      </c>
      <c r="CB120">
        <v>0</v>
      </c>
      <c r="CC120">
        <v>0</v>
      </c>
      <c r="CD120">
        <v>0</v>
      </c>
      <c r="CE120">
        <v>47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47</v>
      </c>
      <c r="CM120">
        <v>0</v>
      </c>
      <c r="CN120">
        <v>16</v>
      </c>
      <c r="CO120">
        <v>0</v>
      </c>
    </row>
    <row r="121" spans="1:93" x14ac:dyDescent="0.2">
      <c r="A121" t="s">
        <v>215</v>
      </c>
      <c r="B121" t="s">
        <v>174</v>
      </c>
      <c r="C121" t="s">
        <v>215</v>
      </c>
      <c r="D121" t="str">
        <f t="shared" si="12"/>
        <v/>
      </c>
      <c r="E121" t="str">
        <f t="shared" si="13"/>
        <v>SCZ</v>
      </c>
      <c r="F121" t="str">
        <f t="shared" si="14"/>
        <v>BD</v>
      </c>
      <c r="G121" t="str">
        <f t="shared" si="15"/>
        <v/>
      </c>
      <c r="H121" t="str">
        <f t="shared" si="16"/>
        <v/>
      </c>
      <c r="I121" t="str">
        <f t="shared" si="17"/>
        <v/>
      </c>
      <c r="J121" t="str">
        <f t="shared" si="18"/>
        <v>CONT</v>
      </c>
      <c r="K121" t="str">
        <f t="shared" si="19"/>
        <v/>
      </c>
      <c r="L121" t="str">
        <f t="shared" si="20"/>
        <v/>
      </c>
      <c r="M121" t="str">
        <f t="shared" si="21"/>
        <v>ASN</v>
      </c>
      <c r="N121" t="str">
        <f t="shared" si="22"/>
        <v/>
      </c>
      <c r="O121" t="str">
        <f t="shared" si="23"/>
        <v>MIX</v>
      </c>
      <c r="P121">
        <v>0</v>
      </c>
      <c r="Q121">
        <v>0</v>
      </c>
      <c r="R121">
        <v>697</v>
      </c>
      <c r="S121">
        <v>0</v>
      </c>
      <c r="T121">
        <v>42</v>
      </c>
      <c r="U121">
        <v>0</v>
      </c>
      <c r="V121">
        <v>0</v>
      </c>
      <c r="W121">
        <v>0</v>
      </c>
      <c r="X121">
        <v>0</v>
      </c>
      <c r="Y121">
        <v>739</v>
      </c>
      <c r="Z121">
        <v>0</v>
      </c>
      <c r="AA121">
        <v>642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694</v>
      </c>
      <c r="BF121">
        <v>0</v>
      </c>
      <c r="BG121">
        <v>41</v>
      </c>
      <c r="BH121">
        <v>0</v>
      </c>
      <c r="BI121">
        <v>0</v>
      </c>
      <c r="BJ121">
        <v>0</v>
      </c>
      <c r="BK121">
        <v>0</v>
      </c>
      <c r="BL121">
        <v>735</v>
      </c>
      <c r="BM121">
        <v>0</v>
      </c>
      <c r="BN121">
        <v>639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3</v>
      </c>
      <c r="CF121">
        <v>0</v>
      </c>
      <c r="CG121">
        <v>1</v>
      </c>
      <c r="CH121">
        <v>0</v>
      </c>
      <c r="CI121">
        <v>0</v>
      </c>
      <c r="CJ121">
        <v>0</v>
      </c>
      <c r="CK121">
        <v>0</v>
      </c>
      <c r="CL121">
        <v>4</v>
      </c>
      <c r="CM121">
        <v>0</v>
      </c>
      <c r="CN121">
        <v>3</v>
      </c>
      <c r="CO121">
        <v>0</v>
      </c>
    </row>
    <row r="122" spans="1:93" x14ac:dyDescent="0.2">
      <c r="A122" t="s">
        <v>214</v>
      </c>
      <c r="B122" t="s">
        <v>174</v>
      </c>
      <c r="C122" t="s">
        <v>214</v>
      </c>
      <c r="D122" t="str">
        <f t="shared" si="12"/>
        <v/>
      </c>
      <c r="E122" t="str">
        <f t="shared" si="13"/>
        <v/>
      </c>
      <c r="F122" t="str">
        <f t="shared" si="14"/>
        <v/>
      </c>
      <c r="G122" t="str">
        <f t="shared" si="15"/>
        <v/>
      </c>
      <c r="H122" t="str">
        <f t="shared" si="16"/>
        <v/>
      </c>
      <c r="I122" t="str">
        <f t="shared" si="17"/>
        <v>ADHD</v>
      </c>
      <c r="J122" t="str">
        <f t="shared" si="18"/>
        <v>CONT</v>
      </c>
      <c r="K122" t="str">
        <f t="shared" si="19"/>
        <v>EUR</v>
      </c>
      <c r="L122" t="str">
        <f t="shared" si="20"/>
        <v/>
      </c>
      <c r="M122" t="str">
        <f t="shared" si="21"/>
        <v>ASN</v>
      </c>
      <c r="N122" t="str">
        <f t="shared" si="22"/>
        <v/>
      </c>
      <c r="O122" t="str">
        <f t="shared" si="23"/>
        <v/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34</v>
      </c>
      <c r="Y122">
        <v>34</v>
      </c>
      <c r="Z122">
        <v>0</v>
      </c>
      <c r="AA122">
        <v>64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33</v>
      </c>
      <c r="AL122">
        <v>33</v>
      </c>
      <c r="AM122">
        <v>0</v>
      </c>
      <c r="AN122">
        <v>62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1</v>
      </c>
      <c r="BL122">
        <v>1</v>
      </c>
      <c r="BM122">
        <v>0</v>
      </c>
      <c r="BN122">
        <v>2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</row>
    <row r="123" spans="1:93" x14ac:dyDescent="0.2">
      <c r="A123" t="s">
        <v>213</v>
      </c>
      <c r="B123" t="s">
        <v>174</v>
      </c>
      <c r="C123" s="7" t="s">
        <v>447</v>
      </c>
      <c r="D123" t="str">
        <f t="shared" si="12"/>
        <v/>
      </c>
      <c r="E123" t="str">
        <f t="shared" si="13"/>
        <v>SCZ</v>
      </c>
      <c r="F123" t="str">
        <f t="shared" si="14"/>
        <v>BD</v>
      </c>
      <c r="G123" t="str">
        <f t="shared" si="15"/>
        <v/>
      </c>
      <c r="H123" t="str">
        <f t="shared" si="16"/>
        <v/>
      </c>
      <c r="I123" t="str">
        <f t="shared" si="17"/>
        <v/>
      </c>
      <c r="J123" t="str">
        <f t="shared" si="18"/>
        <v>CONT</v>
      </c>
      <c r="K123" t="str">
        <f t="shared" si="19"/>
        <v>EUR</v>
      </c>
      <c r="L123" t="str">
        <f t="shared" si="20"/>
        <v>AFR</v>
      </c>
      <c r="M123" t="str">
        <f t="shared" si="21"/>
        <v>ASN</v>
      </c>
      <c r="N123" t="str">
        <f t="shared" si="22"/>
        <v/>
      </c>
      <c r="O123" t="str">
        <f t="shared" si="23"/>
        <v>MIX</v>
      </c>
      <c r="P123">
        <v>0</v>
      </c>
      <c r="Q123">
        <v>0</v>
      </c>
      <c r="R123">
        <v>4</v>
      </c>
      <c r="S123">
        <v>0</v>
      </c>
      <c r="T123">
        <v>147</v>
      </c>
      <c r="U123">
        <v>0</v>
      </c>
      <c r="V123">
        <v>0</v>
      </c>
      <c r="W123">
        <v>0</v>
      </c>
      <c r="X123">
        <v>0</v>
      </c>
      <c r="Y123">
        <v>151</v>
      </c>
      <c r="Z123">
        <v>0</v>
      </c>
      <c r="AA123">
        <v>189</v>
      </c>
      <c r="AB123">
        <v>0</v>
      </c>
      <c r="AC123">
        <v>0</v>
      </c>
      <c r="AD123">
        <v>0</v>
      </c>
      <c r="AE123">
        <v>4</v>
      </c>
      <c r="AF123">
        <v>0</v>
      </c>
      <c r="AG123">
        <v>144</v>
      </c>
      <c r="AH123">
        <v>0</v>
      </c>
      <c r="AI123">
        <v>0</v>
      </c>
      <c r="AJ123">
        <v>0</v>
      </c>
      <c r="AK123">
        <v>0</v>
      </c>
      <c r="AL123">
        <v>148</v>
      </c>
      <c r="AM123">
        <v>0</v>
      </c>
      <c r="AN123">
        <v>184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1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2</v>
      </c>
      <c r="BH123">
        <v>0</v>
      </c>
      <c r="BI123">
        <v>0</v>
      </c>
      <c r="BJ123">
        <v>0</v>
      </c>
      <c r="BK123">
        <v>0</v>
      </c>
      <c r="BL123">
        <v>2</v>
      </c>
      <c r="BM123">
        <v>0</v>
      </c>
      <c r="BN123">
        <v>4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1</v>
      </c>
      <c r="CH123">
        <v>0</v>
      </c>
      <c r="CI123">
        <v>0</v>
      </c>
      <c r="CJ123">
        <v>0</v>
      </c>
      <c r="CK123">
        <v>0</v>
      </c>
      <c r="CL123">
        <v>1</v>
      </c>
      <c r="CM123">
        <v>0</v>
      </c>
      <c r="CN123">
        <v>0</v>
      </c>
      <c r="CO123">
        <v>0</v>
      </c>
    </row>
    <row r="124" spans="1:93" x14ac:dyDescent="0.2">
      <c r="A124" t="s">
        <v>212</v>
      </c>
      <c r="B124" t="s">
        <v>174</v>
      </c>
      <c r="C124" s="7" t="s">
        <v>447</v>
      </c>
      <c r="D124" t="str">
        <f t="shared" si="12"/>
        <v/>
      </c>
      <c r="E124" t="str">
        <f t="shared" si="13"/>
        <v>SCZ</v>
      </c>
      <c r="F124" t="str">
        <f t="shared" si="14"/>
        <v/>
      </c>
      <c r="G124" t="str">
        <f t="shared" si="15"/>
        <v/>
      </c>
      <c r="H124" t="str">
        <f t="shared" si="16"/>
        <v/>
      </c>
      <c r="I124" t="str">
        <f t="shared" si="17"/>
        <v/>
      </c>
      <c r="J124" t="str">
        <f t="shared" si="18"/>
        <v>CONT</v>
      </c>
      <c r="K124" t="str">
        <f t="shared" si="19"/>
        <v>EUR</v>
      </c>
      <c r="L124" t="str">
        <f t="shared" si="20"/>
        <v>AFR</v>
      </c>
      <c r="M124" t="str">
        <f t="shared" si="21"/>
        <v>ASN</v>
      </c>
      <c r="N124" t="str">
        <f t="shared" si="22"/>
        <v>LAT</v>
      </c>
      <c r="O124" t="str">
        <f t="shared" si="23"/>
        <v>MIX</v>
      </c>
      <c r="P124">
        <v>0</v>
      </c>
      <c r="Q124">
        <v>0</v>
      </c>
      <c r="R124">
        <v>3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3</v>
      </c>
      <c r="Z124">
        <v>0</v>
      </c>
      <c r="AA124">
        <v>354</v>
      </c>
      <c r="AB124">
        <v>0</v>
      </c>
      <c r="AC124">
        <v>0</v>
      </c>
      <c r="AD124">
        <v>0</v>
      </c>
      <c r="AE124">
        <v>3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3</v>
      </c>
      <c r="AM124">
        <v>0</v>
      </c>
      <c r="AN124">
        <v>347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1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3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1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2</v>
      </c>
      <c r="CO124">
        <v>0</v>
      </c>
    </row>
    <row r="125" spans="1:93" x14ac:dyDescent="0.2">
      <c r="A125" t="s">
        <v>211</v>
      </c>
      <c r="B125" t="s">
        <v>174</v>
      </c>
      <c r="C125" t="s">
        <v>211</v>
      </c>
      <c r="D125" t="str">
        <f t="shared" si="12"/>
        <v/>
      </c>
      <c r="E125" t="str">
        <f t="shared" si="13"/>
        <v/>
      </c>
      <c r="F125" t="str">
        <f t="shared" si="14"/>
        <v>BD</v>
      </c>
      <c r="G125" t="str">
        <f t="shared" si="15"/>
        <v/>
      </c>
      <c r="H125" t="str">
        <f t="shared" si="16"/>
        <v/>
      </c>
      <c r="I125" t="str">
        <f t="shared" si="17"/>
        <v>ADHD</v>
      </c>
      <c r="J125" t="str">
        <f t="shared" si="18"/>
        <v>CONT</v>
      </c>
      <c r="K125" t="str">
        <f t="shared" si="19"/>
        <v>EUR</v>
      </c>
      <c r="L125" t="str">
        <f t="shared" si="20"/>
        <v>AFR</v>
      </c>
      <c r="M125" t="str">
        <f t="shared" si="21"/>
        <v>ASN</v>
      </c>
      <c r="N125" t="str">
        <f t="shared" si="22"/>
        <v>LAT</v>
      </c>
      <c r="O125" t="str">
        <f t="shared" si="23"/>
        <v/>
      </c>
      <c r="P125">
        <v>0</v>
      </c>
      <c r="Q125">
        <v>0</v>
      </c>
      <c r="R125">
        <v>0</v>
      </c>
      <c r="S125">
        <v>0</v>
      </c>
      <c r="T125">
        <v>356</v>
      </c>
      <c r="U125">
        <v>0</v>
      </c>
      <c r="V125">
        <v>0</v>
      </c>
      <c r="W125">
        <v>0</v>
      </c>
      <c r="X125">
        <v>1</v>
      </c>
      <c r="Y125">
        <v>357</v>
      </c>
      <c r="Z125">
        <v>0</v>
      </c>
      <c r="AA125">
        <v>933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348</v>
      </c>
      <c r="AH125">
        <v>0</v>
      </c>
      <c r="AI125">
        <v>0</v>
      </c>
      <c r="AJ125">
        <v>0</v>
      </c>
      <c r="AK125">
        <v>1</v>
      </c>
      <c r="AL125">
        <v>349</v>
      </c>
      <c r="AM125">
        <v>0</v>
      </c>
      <c r="AN125">
        <v>926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2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8</v>
      </c>
      <c r="BH125">
        <v>0</v>
      </c>
      <c r="BI125">
        <v>0</v>
      </c>
      <c r="BJ125">
        <v>0</v>
      </c>
      <c r="BK125">
        <v>0</v>
      </c>
      <c r="BL125">
        <v>8</v>
      </c>
      <c r="BM125">
        <v>0</v>
      </c>
      <c r="BN125">
        <v>3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2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</row>
    <row r="126" spans="1:93" x14ac:dyDescent="0.2">
      <c r="A126" t="s">
        <v>210</v>
      </c>
      <c r="B126" t="s">
        <v>174</v>
      </c>
      <c r="C126" t="s">
        <v>210</v>
      </c>
      <c r="D126" t="str">
        <f t="shared" si="12"/>
        <v/>
      </c>
      <c r="E126" t="str">
        <f t="shared" si="13"/>
        <v/>
      </c>
      <c r="F126" t="str">
        <f t="shared" si="14"/>
        <v>BD</v>
      </c>
      <c r="G126" t="str">
        <f t="shared" si="15"/>
        <v/>
      </c>
      <c r="H126" t="str">
        <f t="shared" si="16"/>
        <v/>
      </c>
      <c r="I126" t="str">
        <f t="shared" si="17"/>
        <v/>
      </c>
      <c r="J126" t="str">
        <f t="shared" si="18"/>
        <v>CONT</v>
      </c>
      <c r="K126" t="str">
        <f t="shared" si="19"/>
        <v>EUR</v>
      </c>
      <c r="L126" t="str">
        <f t="shared" si="20"/>
        <v>AFR</v>
      </c>
      <c r="M126" t="str">
        <f t="shared" si="21"/>
        <v>ASN</v>
      </c>
      <c r="N126" t="str">
        <f t="shared" si="22"/>
        <v>LAT</v>
      </c>
      <c r="O126" t="str">
        <f t="shared" si="23"/>
        <v>MIX</v>
      </c>
      <c r="P126">
        <v>0</v>
      </c>
      <c r="Q126">
        <v>0</v>
      </c>
      <c r="R126">
        <v>0</v>
      </c>
      <c r="S126">
        <v>0</v>
      </c>
      <c r="T126">
        <v>920</v>
      </c>
      <c r="U126">
        <v>0</v>
      </c>
      <c r="V126">
        <v>0</v>
      </c>
      <c r="W126">
        <v>0</v>
      </c>
      <c r="X126">
        <v>0</v>
      </c>
      <c r="Y126">
        <v>920</v>
      </c>
      <c r="Z126">
        <v>0</v>
      </c>
      <c r="AA126">
        <v>86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877</v>
      </c>
      <c r="AH126">
        <v>0</v>
      </c>
      <c r="AI126">
        <v>0</v>
      </c>
      <c r="AJ126">
        <v>0</v>
      </c>
      <c r="AK126">
        <v>0</v>
      </c>
      <c r="AL126">
        <v>877</v>
      </c>
      <c r="AM126">
        <v>0</v>
      </c>
      <c r="AN126">
        <v>84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6</v>
      </c>
      <c r="AU126">
        <v>0</v>
      </c>
      <c r="AV126">
        <v>0</v>
      </c>
      <c r="AW126">
        <v>0</v>
      </c>
      <c r="AX126">
        <v>0</v>
      </c>
      <c r="AY126">
        <v>6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31</v>
      </c>
      <c r="BH126">
        <v>0</v>
      </c>
      <c r="BI126">
        <v>0</v>
      </c>
      <c r="BJ126">
        <v>0</v>
      </c>
      <c r="BK126">
        <v>0</v>
      </c>
      <c r="BL126">
        <v>31</v>
      </c>
      <c r="BM126">
        <v>0</v>
      </c>
      <c r="BN126">
        <v>2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2</v>
      </c>
      <c r="BU126">
        <v>0</v>
      </c>
      <c r="BV126">
        <v>0</v>
      </c>
      <c r="BW126">
        <v>0</v>
      </c>
      <c r="BX126">
        <v>0</v>
      </c>
      <c r="BY126">
        <v>2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4</v>
      </c>
      <c r="CH126">
        <v>0</v>
      </c>
      <c r="CI126">
        <v>0</v>
      </c>
      <c r="CJ126">
        <v>0</v>
      </c>
      <c r="CK126">
        <v>0</v>
      </c>
      <c r="CL126">
        <v>4</v>
      </c>
      <c r="CM126">
        <v>0</v>
      </c>
      <c r="CN126">
        <v>0</v>
      </c>
      <c r="CO126">
        <v>0</v>
      </c>
    </row>
    <row r="127" spans="1:93" x14ac:dyDescent="0.2">
      <c r="A127" t="s">
        <v>209</v>
      </c>
      <c r="B127" t="s">
        <v>174</v>
      </c>
      <c r="C127" t="s">
        <v>209</v>
      </c>
      <c r="D127" t="str">
        <f t="shared" si="12"/>
        <v/>
      </c>
      <c r="E127" t="str">
        <f t="shared" si="13"/>
        <v>SCZ</v>
      </c>
      <c r="F127" t="str">
        <f t="shared" si="14"/>
        <v>BD</v>
      </c>
      <c r="G127" t="str">
        <f t="shared" si="15"/>
        <v/>
      </c>
      <c r="H127" t="str">
        <f t="shared" si="16"/>
        <v/>
      </c>
      <c r="I127" t="str">
        <f t="shared" si="17"/>
        <v/>
      </c>
      <c r="J127" t="str">
        <f t="shared" si="18"/>
        <v>CONT</v>
      </c>
      <c r="K127" t="str">
        <f t="shared" si="19"/>
        <v>EUR</v>
      </c>
      <c r="L127" t="str">
        <f t="shared" si="20"/>
        <v>AFR</v>
      </c>
      <c r="M127" t="str">
        <f t="shared" si="21"/>
        <v>ASN</v>
      </c>
      <c r="N127" t="str">
        <f t="shared" si="22"/>
        <v/>
      </c>
      <c r="O127" t="str">
        <f t="shared" si="23"/>
        <v>MIX</v>
      </c>
      <c r="P127">
        <v>0</v>
      </c>
      <c r="Q127">
        <v>0</v>
      </c>
      <c r="R127">
        <v>2</v>
      </c>
      <c r="S127">
        <v>0</v>
      </c>
      <c r="T127">
        <v>531</v>
      </c>
      <c r="U127">
        <v>0</v>
      </c>
      <c r="V127">
        <v>0</v>
      </c>
      <c r="W127">
        <v>0</v>
      </c>
      <c r="X127">
        <v>0</v>
      </c>
      <c r="Y127">
        <v>533</v>
      </c>
      <c r="Z127">
        <v>0</v>
      </c>
      <c r="AA127">
        <v>40</v>
      </c>
      <c r="AB127">
        <v>0</v>
      </c>
      <c r="AC127">
        <v>0</v>
      </c>
      <c r="AD127">
        <v>0</v>
      </c>
      <c r="AE127">
        <v>2</v>
      </c>
      <c r="AF127">
        <v>0</v>
      </c>
      <c r="AG127">
        <v>516</v>
      </c>
      <c r="AH127">
        <v>0</v>
      </c>
      <c r="AI127">
        <v>0</v>
      </c>
      <c r="AJ127">
        <v>0</v>
      </c>
      <c r="AK127">
        <v>0</v>
      </c>
      <c r="AL127">
        <v>518</v>
      </c>
      <c r="AM127">
        <v>0</v>
      </c>
      <c r="AN127">
        <v>39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3</v>
      </c>
      <c r="AU127">
        <v>0</v>
      </c>
      <c r="AV127">
        <v>0</v>
      </c>
      <c r="AW127">
        <v>0</v>
      </c>
      <c r="AX127">
        <v>0</v>
      </c>
      <c r="AY127">
        <v>3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9</v>
      </c>
      <c r="BH127">
        <v>0</v>
      </c>
      <c r="BI127">
        <v>0</v>
      </c>
      <c r="BJ127">
        <v>0</v>
      </c>
      <c r="BK127">
        <v>0</v>
      </c>
      <c r="BL127">
        <v>9</v>
      </c>
      <c r="BM127">
        <v>0</v>
      </c>
      <c r="BN127">
        <v>1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3</v>
      </c>
      <c r="CH127">
        <v>0</v>
      </c>
      <c r="CI127">
        <v>0</v>
      </c>
      <c r="CJ127">
        <v>0</v>
      </c>
      <c r="CK127">
        <v>0</v>
      </c>
      <c r="CL127">
        <v>3</v>
      </c>
      <c r="CM127">
        <v>0</v>
      </c>
      <c r="CN127">
        <v>0</v>
      </c>
      <c r="CO127">
        <v>0</v>
      </c>
    </row>
    <row r="128" spans="1:93" x14ac:dyDescent="0.2">
      <c r="A128" t="s">
        <v>208</v>
      </c>
      <c r="B128" t="s">
        <v>174</v>
      </c>
      <c r="C128" t="s">
        <v>208</v>
      </c>
      <c r="D128" t="str">
        <f t="shared" si="12"/>
        <v/>
      </c>
      <c r="E128" t="str">
        <f t="shared" si="13"/>
        <v>SCZ</v>
      </c>
      <c r="F128" t="str">
        <f t="shared" si="14"/>
        <v>BD</v>
      </c>
      <c r="G128" t="str">
        <f t="shared" si="15"/>
        <v/>
      </c>
      <c r="H128" t="str">
        <f t="shared" si="16"/>
        <v/>
      </c>
      <c r="I128" t="str">
        <f t="shared" si="17"/>
        <v/>
      </c>
      <c r="J128" t="str">
        <f t="shared" si="18"/>
        <v>CONT</v>
      </c>
      <c r="K128" t="str">
        <f t="shared" si="19"/>
        <v>EUR</v>
      </c>
      <c r="L128" t="str">
        <f t="shared" si="20"/>
        <v>AFR</v>
      </c>
      <c r="M128" t="str">
        <f t="shared" si="21"/>
        <v>ASN</v>
      </c>
      <c r="N128" t="str">
        <f t="shared" si="22"/>
        <v>LAT</v>
      </c>
      <c r="O128" t="str">
        <f t="shared" si="23"/>
        <v>MIX</v>
      </c>
      <c r="P128">
        <v>0</v>
      </c>
      <c r="Q128">
        <v>0</v>
      </c>
      <c r="R128">
        <v>1876</v>
      </c>
      <c r="S128">
        <v>0</v>
      </c>
      <c r="T128">
        <v>338</v>
      </c>
      <c r="U128">
        <v>0</v>
      </c>
      <c r="V128">
        <v>0</v>
      </c>
      <c r="W128">
        <v>0</v>
      </c>
      <c r="X128">
        <v>0</v>
      </c>
      <c r="Y128">
        <v>2214</v>
      </c>
      <c r="Z128">
        <v>0</v>
      </c>
      <c r="AA128">
        <v>2044</v>
      </c>
      <c r="AB128">
        <v>0</v>
      </c>
      <c r="AC128">
        <v>0</v>
      </c>
      <c r="AD128">
        <v>0</v>
      </c>
      <c r="AE128">
        <v>1770</v>
      </c>
      <c r="AF128">
        <v>0</v>
      </c>
      <c r="AG128">
        <v>300</v>
      </c>
      <c r="AH128">
        <v>0</v>
      </c>
      <c r="AI128">
        <v>0</v>
      </c>
      <c r="AJ128">
        <v>0</v>
      </c>
      <c r="AK128">
        <v>0</v>
      </c>
      <c r="AL128">
        <v>2070</v>
      </c>
      <c r="AM128">
        <v>0</v>
      </c>
      <c r="AN128">
        <v>1855</v>
      </c>
      <c r="AO128">
        <v>0</v>
      </c>
      <c r="AP128">
        <v>0</v>
      </c>
      <c r="AQ128">
        <v>0</v>
      </c>
      <c r="AR128">
        <v>4</v>
      </c>
      <c r="AS128">
        <v>0</v>
      </c>
      <c r="AT128">
        <v>4</v>
      </c>
      <c r="AU128">
        <v>0</v>
      </c>
      <c r="AV128">
        <v>0</v>
      </c>
      <c r="AW128">
        <v>0</v>
      </c>
      <c r="AX128">
        <v>0</v>
      </c>
      <c r="AY128">
        <v>8</v>
      </c>
      <c r="AZ128">
        <v>0</v>
      </c>
      <c r="BA128">
        <v>16</v>
      </c>
      <c r="BB128">
        <v>0</v>
      </c>
      <c r="BC128">
        <v>0</v>
      </c>
      <c r="BD128">
        <v>0</v>
      </c>
      <c r="BE128">
        <v>79</v>
      </c>
      <c r="BF128">
        <v>0</v>
      </c>
      <c r="BG128">
        <v>24</v>
      </c>
      <c r="BH128">
        <v>0</v>
      </c>
      <c r="BI128">
        <v>0</v>
      </c>
      <c r="BJ128">
        <v>0</v>
      </c>
      <c r="BK128">
        <v>0</v>
      </c>
      <c r="BL128">
        <v>103</v>
      </c>
      <c r="BM128">
        <v>0</v>
      </c>
      <c r="BN128">
        <v>110</v>
      </c>
      <c r="BO128">
        <v>0</v>
      </c>
      <c r="BP128">
        <v>0</v>
      </c>
      <c r="BQ128">
        <v>0</v>
      </c>
      <c r="BR128">
        <v>12</v>
      </c>
      <c r="BS128">
        <v>0</v>
      </c>
      <c r="BT128">
        <v>6</v>
      </c>
      <c r="BU128">
        <v>0</v>
      </c>
      <c r="BV128">
        <v>0</v>
      </c>
      <c r="BW128">
        <v>0</v>
      </c>
      <c r="BX128">
        <v>0</v>
      </c>
      <c r="BY128">
        <v>18</v>
      </c>
      <c r="BZ128">
        <v>0</v>
      </c>
      <c r="CA128">
        <v>35</v>
      </c>
      <c r="CB128">
        <v>0</v>
      </c>
      <c r="CC128">
        <v>0</v>
      </c>
      <c r="CD128">
        <v>0</v>
      </c>
      <c r="CE128">
        <v>11</v>
      </c>
      <c r="CF128">
        <v>0</v>
      </c>
      <c r="CG128">
        <v>4</v>
      </c>
      <c r="CH128">
        <v>0</v>
      </c>
      <c r="CI128">
        <v>0</v>
      </c>
      <c r="CJ128">
        <v>0</v>
      </c>
      <c r="CK128">
        <v>0</v>
      </c>
      <c r="CL128">
        <v>15</v>
      </c>
      <c r="CM128">
        <v>0</v>
      </c>
      <c r="CN128">
        <v>28</v>
      </c>
      <c r="CO128">
        <v>0</v>
      </c>
    </row>
    <row r="129" spans="1:93" x14ac:dyDescent="0.2">
      <c r="A129" t="s">
        <v>207</v>
      </c>
      <c r="B129" t="s">
        <v>174</v>
      </c>
      <c r="C129" t="s">
        <v>207</v>
      </c>
      <c r="D129" t="str">
        <f t="shared" si="12"/>
        <v/>
      </c>
      <c r="E129" t="str">
        <f t="shared" si="13"/>
        <v>SCZ</v>
      </c>
      <c r="F129" t="str">
        <f t="shared" si="14"/>
        <v>BD</v>
      </c>
      <c r="G129" t="str">
        <f t="shared" si="15"/>
        <v/>
      </c>
      <c r="H129" t="str">
        <f t="shared" si="16"/>
        <v/>
      </c>
      <c r="I129" t="str">
        <f t="shared" si="17"/>
        <v/>
      </c>
      <c r="J129" t="str">
        <f t="shared" si="18"/>
        <v>CONT</v>
      </c>
      <c r="K129" t="str">
        <f t="shared" si="19"/>
        <v>EUR</v>
      </c>
      <c r="L129" t="str">
        <f t="shared" si="20"/>
        <v>AFR</v>
      </c>
      <c r="M129" t="str">
        <f t="shared" si="21"/>
        <v>ASN</v>
      </c>
      <c r="N129" t="str">
        <f t="shared" si="22"/>
        <v>LAT</v>
      </c>
      <c r="O129" t="str">
        <f t="shared" si="23"/>
        <v>MIX</v>
      </c>
      <c r="P129">
        <v>0</v>
      </c>
      <c r="Q129">
        <v>0</v>
      </c>
      <c r="R129">
        <v>1157</v>
      </c>
      <c r="S129">
        <v>0</v>
      </c>
      <c r="T129">
        <v>1296</v>
      </c>
      <c r="U129">
        <v>0</v>
      </c>
      <c r="V129">
        <v>0</v>
      </c>
      <c r="W129">
        <v>0</v>
      </c>
      <c r="X129">
        <v>0</v>
      </c>
      <c r="Y129">
        <v>2453</v>
      </c>
      <c r="Z129">
        <v>0</v>
      </c>
      <c r="AA129">
        <v>1007</v>
      </c>
      <c r="AB129">
        <v>0</v>
      </c>
      <c r="AC129">
        <v>0</v>
      </c>
      <c r="AD129">
        <v>0</v>
      </c>
      <c r="AE129">
        <v>1123</v>
      </c>
      <c r="AF129">
        <v>0</v>
      </c>
      <c r="AG129">
        <v>1280</v>
      </c>
      <c r="AH129">
        <v>0</v>
      </c>
      <c r="AI129">
        <v>0</v>
      </c>
      <c r="AJ129">
        <v>0</v>
      </c>
      <c r="AK129">
        <v>0</v>
      </c>
      <c r="AL129">
        <v>2403</v>
      </c>
      <c r="AM129">
        <v>0</v>
      </c>
      <c r="AN129">
        <v>998</v>
      </c>
      <c r="AO129">
        <v>0</v>
      </c>
      <c r="AP129">
        <v>0</v>
      </c>
      <c r="AQ129">
        <v>0</v>
      </c>
      <c r="AR129">
        <v>7</v>
      </c>
      <c r="AS129">
        <v>0</v>
      </c>
      <c r="AT129">
        <v>2</v>
      </c>
      <c r="AU129">
        <v>0</v>
      </c>
      <c r="AV129">
        <v>0</v>
      </c>
      <c r="AW129">
        <v>0</v>
      </c>
      <c r="AX129">
        <v>0</v>
      </c>
      <c r="AY129">
        <v>9</v>
      </c>
      <c r="AZ129">
        <v>0</v>
      </c>
      <c r="BA129">
        <v>1</v>
      </c>
      <c r="BB129">
        <v>0</v>
      </c>
      <c r="BC129">
        <v>0</v>
      </c>
      <c r="BD129">
        <v>0</v>
      </c>
      <c r="BE129">
        <v>25</v>
      </c>
      <c r="BF129">
        <v>0</v>
      </c>
      <c r="BG129">
        <v>9</v>
      </c>
      <c r="BH129">
        <v>0</v>
      </c>
      <c r="BI129">
        <v>0</v>
      </c>
      <c r="BJ129">
        <v>0</v>
      </c>
      <c r="BK129">
        <v>0</v>
      </c>
      <c r="BL129">
        <v>34</v>
      </c>
      <c r="BM129">
        <v>0</v>
      </c>
      <c r="BN129">
        <v>8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1</v>
      </c>
      <c r="BU129">
        <v>0</v>
      </c>
      <c r="BV129">
        <v>0</v>
      </c>
      <c r="BW129">
        <v>0</v>
      </c>
      <c r="BX129">
        <v>0</v>
      </c>
      <c r="BY129">
        <v>1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2</v>
      </c>
      <c r="CF129">
        <v>0</v>
      </c>
      <c r="CG129">
        <v>4</v>
      </c>
      <c r="CH129">
        <v>0</v>
      </c>
      <c r="CI129">
        <v>0</v>
      </c>
      <c r="CJ129">
        <v>0</v>
      </c>
      <c r="CK129">
        <v>0</v>
      </c>
      <c r="CL129">
        <v>6</v>
      </c>
      <c r="CM129">
        <v>0</v>
      </c>
      <c r="CN129">
        <v>0</v>
      </c>
      <c r="CO129">
        <v>0</v>
      </c>
    </row>
    <row r="130" spans="1:93" x14ac:dyDescent="0.2">
      <c r="A130" t="s">
        <v>206</v>
      </c>
      <c r="B130" t="s">
        <v>174</v>
      </c>
      <c r="C130" t="s">
        <v>206</v>
      </c>
      <c r="D130" t="str">
        <f t="shared" si="12"/>
        <v/>
      </c>
      <c r="E130" t="str">
        <f t="shared" si="13"/>
        <v>SCZ</v>
      </c>
      <c r="F130" t="str">
        <f t="shared" si="14"/>
        <v>BD</v>
      </c>
      <c r="G130" t="str">
        <f t="shared" si="15"/>
        <v/>
      </c>
      <c r="H130" t="str">
        <f t="shared" si="16"/>
        <v/>
      </c>
      <c r="I130" t="str">
        <f t="shared" si="17"/>
        <v/>
      </c>
      <c r="J130" t="str">
        <f t="shared" si="18"/>
        <v>CONT</v>
      </c>
      <c r="K130" t="str">
        <f t="shared" si="19"/>
        <v>EUR</v>
      </c>
      <c r="L130" t="str">
        <f t="shared" si="20"/>
        <v>AFR</v>
      </c>
      <c r="M130" t="str">
        <f t="shared" si="21"/>
        <v>ASN</v>
      </c>
      <c r="N130" t="str">
        <f t="shared" si="22"/>
        <v>LAT</v>
      </c>
      <c r="O130" t="str">
        <f t="shared" si="23"/>
        <v>MIX</v>
      </c>
      <c r="P130">
        <v>0</v>
      </c>
      <c r="Q130">
        <v>0</v>
      </c>
      <c r="R130">
        <v>3</v>
      </c>
      <c r="S130">
        <v>0</v>
      </c>
      <c r="T130">
        <v>3111</v>
      </c>
      <c r="U130">
        <v>0</v>
      </c>
      <c r="V130">
        <v>0</v>
      </c>
      <c r="W130">
        <v>0</v>
      </c>
      <c r="X130">
        <v>0</v>
      </c>
      <c r="Y130">
        <v>3114</v>
      </c>
      <c r="Z130">
        <v>0</v>
      </c>
      <c r="AA130">
        <v>79</v>
      </c>
      <c r="AB130">
        <v>0</v>
      </c>
      <c r="AC130">
        <v>0</v>
      </c>
      <c r="AD130">
        <v>0</v>
      </c>
      <c r="AE130">
        <v>3</v>
      </c>
      <c r="AF130">
        <v>0</v>
      </c>
      <c r="AG130">
        <v>2980</v>
      </c>
      <c r="AH130">
        <v>0</v>
      </c>
      <c r="AI130">
        <v>0</v>
      </c>
      <c r="AJ130">
        <v>0</v>
      </c>
      <c r="AK130">
        <v>0</v>
      </c>
      <c r="AL130">
        <v>2983</v>
      </c>
      <c r="AM130">
        <v>0</v>
      </c>
      <c r="AN130">
        <v>79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8</v>
      </c>
      <c r="AU130">
        <v>0</v>
      </c>
      <c r="AV130">
        <v>0</v>
      </c>
      <c r="AW130">
        <v>0</v>
      </c>
      <c r="AX130">
        <v>0</v>
      </c>
      <c r="AY130">
        <v>8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42</v>
      </c>
      <c r="BH130">
        <v>0</v>
      </c>
      <c r="BI130">
        <v>0</v>
      </c>
      <c r="BJ130">
        <v>0</v>
      </c>
      <c r="BK130">
        <v>0</v>
      </c>
      <c r="BL130">
        <v>42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44</v>
      </c>
      <c r="BU130">
        <v>0</v>
      </c>
      <c r="BV130">
        <v>0</v>
      </c>
      <c r="BW130">
        <v>0</v>
      </c>
      <c r="BX130">
        <v>0</v>
      </c>
      <c r="BY130">
        <v>44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37</v>
      </c>
      <c r="CH130">
        <v>0</v>
      </c>
      <c r="CI130">
        <v>0</v>
      </c>
      <c r="CJ130">
        <v>0</v>
      </c>
      <c r="CK130">
        <v>0</v>
      </c>
      <c r="CL130">
        <v>37</v>
      </c>
      <c r="CM130">
        <v>0</v>
      </c>
      <c r="CN130">
        <v>0</v>
      </c>
      <c r="CO130">
        <v>0</v>
      </c>
    </row>
    <row r="131" spans="1:93" x14ac:dyDescent="0.2">
      <c r="A131" t="s">
        <v>205</v>
      </c>
      <c r="B131" t="s">
        <v>174</v>
      </c>
      <c r="C131" t="s">
        <v>205</v>
      </c>
      <c r="D131" t="str">
        <f t="shared" ref="D131:D176" si="24">IF(OR(P131&gt;0,Q131&gt;0),"ASD","")</f>
        <v/>
      </c>
      <c r="E131" t="str">
        <f t="shared" ref="E131:E176" si="25">IF(OR(R131&gt;0,S131&gt;0),"SCZ","")</f>
        <v/>
      </c>
      <c r="F131" t="str">
        <f t="shared" ref="F131:F176" si="26">IF(OR(T131&gt;0,U131&gt;0),"BD","")</f>
        <v/>
      </c>
      <c r="G131" t="str">
        <f t="shared" ref="G131:G176" si="27">IF(OR(V131&gt;0),"MDD","")</f>
        <v/>
      </c>
      <c r="H131" t="str">
        <f t="shared" ref="H131:H176" si="28">IF(OR(W131&gt;0),"PTSD","")</f>
        <v/>
      </c>
      <c r="I131" t="str">
        <f t="shared" ref="I131:I176" si="29">IF(OR(X131&gt;0),"ADHD","")</f>
        <v>ADHD</v>
      </c>
      <c r="J131" t="str">
        <f t="shared" ref="J131:J176" si="30">IF(OR(AA131&gt;0,AB131&gt;0),"CONT","")</f>
        <v/>
      </c>
      <c r="K131" t="str">
        <f t="shared" ref="K131:K176" si="31">IF(OR(AL131&gt;0,AM131&gt;0,AN131&gt;0,AO131&gt;0),"EUR","")</f>
        <v>EUR</v>
      </c>
      <c r="L131" t="str">
        <f t="shared" ref="L131:L176" si="32">IF(OR(AY131&gt;0,AZ131&gt;0,BA131&gt;0,BB131&gt;0),"AFR","")</f>
        <v>AFR</v>
      </c>
      <c r="M131" t="str">
        <f t="shared" ref="M131:M176" si="33">IF(OR(BL131&gt;0,BM131&gt;0,BN131&gt;0,BO131&gt;0),"ASN","")</f>
        <v>ASN</v>
      </c>
      <c r="N131" t="str">
        <f t="shared" ref="N131:N176" si="34">IF(OR(BY131&gt;0,BZ131&gt;0,CA131&gt;0,CB131&gt;0),"LAT","")</f>
        <v>LAT</v>
      </c>
      <c r="O131" t="str">
        <f t="shared" ref="O131:O176" si="35">IF(OR(CL131&gt;0,CM131&gt;0,CN131&gt;0,CO131&gt;0),"MIX","")</f>
        <v>MIX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832</v>
      </c>
      <c r="Y131">
        <v>832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681</v>
      </c>
      <c r="AL131">
        <v>681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3</v>
      </c>
      <c r="AY131">
        <v>3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111</v>
      </c>
      <c r="BL131">
        <v>111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20</v>
      </c>
      <c r="BY131">
        <v>2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17</v>
      </c>
      <c r="CL131">
        <v>17</v>
      </c>
      <c r="CM131">
        <v>0</v>
      </c>
      <c r="CN131">
        <v>0</v>
      </c>
      <c r="CO131">
        <v>0</v>
      </c>
    </row>
    <row r="132" spans="1:93" x14ac:dyDescent="0.2">
      <c r="A132" t="s">
        <v>204</v>
      </c>
      <c r="B132" t="s">
        <v>174</v>
      </c>
      <c r="C132" t="s">
        <v>204</v>
      </c>
      <c r="D132" t="str">
        <f t="shared" si="24"/>
        <v/>
      </c>
      <c r="E132" t="str">
        <f t="shared" si="25"/>
        <v>SCZ</v>
      </c>
      <c r="F132" t="str">
        <f t="shared" si="26"/>
        <v>BD</v>
      </c>
      <c r="G132" t="str">
        <f t="shared" si="27"/>
        <v/>
      </c>
      <c r="H132" t="str">
        <f t="shared" si="28"/>
        <v/>
      </c>
      <c r="I132" t="str">
        <f t="shared" si="29"/>
        <v/>
      </c>
      <c r="J132" t="str">
        <f t="shared" si="30"/>
        <v/>
      </c>
      <c r="K132" t="str">
        <f t="shared" si="31"/>
        <v>EUR</v>
      </c>
      <c r="L132" t="str">
        <f t="shared" si="32"/>
        <v>AFR</v>
      </c>
      <c r="M132" t="str">
        <f t="shared" si="33"/>
        <v>ASN</v>
      </c>
      <c r="N132" t="str">
        <f t="shared" si="34"/>
        <v>LAT</v>
      </c>
      <c r="O132" t="str">
        <f t="shared" si="35"/>
        <v>MIX</v>
      </c>
      <c r="P132">
        <v>0</v>
      </c>
      <c r="Q132">
        <v>0</v>
      </c>
      <c r="R132">
        <v>1</v>
      </c>
      <c r="S132">
        <v>0</v>
      </c>
      <c r="T132">
        <v>221</v>
      </c>
      <c r="U132">
        <v>0</v>
      </c>
      <c r="V132">
        <v>0</v>
      </c>
      <c r="W132">
        <v>0</v>
      </c>
      <c r="X132">
        <v>0</v>
      </c>
      <c r="Y132">
        <v>222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1</v>
      </c>
      <c r="AF132">
        <v>0</v>
      </c>
      <c r="AG132">
        <v>191</v>
      </c>
      <c r="AH132">
        <v>0</v>
      </c>
      <c r="AI132">
        <v>0</v>
      </c>
      <c r="AJ132">
        <v>0</v>
      </c>
      <c r="AK132">
        <v>0</v>
      </c>
      <c r="AL132">
        <v>192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10</v>
      </c>
      <c r="AU132">
        <v>0</v>
      </c>
      <c r="AV132">
        <v>0</v>
      </c>
      <c r="AW132">
        <v>0</v>
      </c>
      <c r="AX132">
        <v>0</v>
      </c>
      <c r="AY132">
        <v>1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11</v>
      </c>
      <c r="BH132">
        <v>0</v>
      </c>
      <c r="BI132">
        <v>0</v>
      </c>
      <c r="BJ132">
        <v>0</v>
      </c>
      <c r="BK132">
        <v>0</v>
      </c>
      <c r="BL132">
        <v>11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8</v>
      </c>
      <c r="BU132">
        <v>0</v>
      </c>
      <c r="BV132">
        <v>0</v>
      </c>
      <c r="BW132">
        <v>0</v>
      </c>
      <c r="BX132">
        <v>0</v>
      </c>
      <c r="BY132">
        <v>8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1</v>
      </c>
      <c r="CH132">
        <v>0</v>
      </c>
      <c r="CI132">
        <v>0</v>
      </c>
      <c r="CJ132">
        <v>0</v>
      </c>
      <c r="CK132">
        <v>0</v>
      </c>
      <c r="CL132">
        <v>1</v>
      </c>
      <c r="CM132">
        <v>0</v>
      </c>
      <c r="CN132">
        <v>0</v>
      </c>
      <c r="CO132">
        <v>0</v>
      </c>
    </row>
    <row r="133" spans="1:93" x14ac:dyDescent="0.2">
      <c r="A133" t="s">
        <v>203</v>
      </c>
      <c r="B133" t="s">
        <v>174</v>
      </c>
      <c r="C133" s="7" t="s">
        <v>428</v>
      </c>
      <c r="D133" t="str">
        <f t="shared" si="24"/>
        <v/>
      </c>
      <c r="E133" t="str">
        <f t="shared" si="25"/>
        <v>SCZ</v>
      </c>
      <c r="F133" t="str">
        <f t="shared" si="26"/>
        <v>BD</v>
      </c>
      <c r="G133" t="str">
        <f t="shared" si="27"/>
        <v/>
      </c>
      <c r="H133" t="str">
        <f t="shared" si="28"/>
        <v/>
      </c>
      <c r="I133" t="str">
        <f t="shared" si="29"/>
        <v/>
      </c>
      <c r="J133" t="str">
        <f t="shared" si="30"/>
        <v>CONT</v>
      </c>
      <c r="K133" t="str">
        <f t="shared" si="31"/>
        <v>EUR</v>
      </c>
      <c r="L133" t="str">
        <f t="shared" si="32"/>
        <v/>
      </c>
      <c r="M133" t="str">
        <f t="shared" si="33"/>
        <v>ASN</v>
      </c>
      <c r="N133" t="str">
        <f t="shared" si="34"/>
        <v>LAT</v>
      </c>
      <c r="O133" t="str">
        <f t="shared" si="35"/>
        <v>MIX</v>
      </c>
      <c r="P133">
        <v>0</v>
      </c>
      <c r="Q133">
        <v>0</v>
      </c>
      <c r="R133">
        <v>71</v>
      </c>
      <c r="S133">
        <v>0</v>
      </c>
      <c r="T133">
        <v>173</v>
      </c>
      <c r="U133">
        <v>0</v>
      </c>
      <c r="V133">
        <v>0</v>
      </c>
      <c r="W133">
        <v>0</v>
      </c>
      <c r="X133">
        <v>0</v>
      </c>
      <c r="Y133">
        <v>244</v>
      </c>
      <c r="Z133">
        <v>0</v>
      </c>
      <c r="AA133">
        <v>142</v>
      </c>
      <c r="AB133">
        <v>0</v>
      </c>
      <c r="AC133">
        <v>0</v>
      </c>
      <c r="AD133">
        <v>0</v>
      </c>
      <c r="AE133">
        <v>69</v>
      </c>
      <c r="AF133">
        <v>0</v>
      </c>
      <c r="AG133">
        <v>166</v>
      </c>
      <c r="AH133">
        <v>0</v>
      </c>
      <c r="AI133">
        <v>0</v>
      </c>
      <c r="AJ133">
        <v>0</v>
      </c>
      <c r="AK133">
        <v>0</v>
      </c>
      <c r="AL133">
        <v>235</v>
      </c>
      <c r="AM133">
        <v>0</v>
      </c>
      <c r="AN133">
        <v>13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2</v>
      </c>
      <c r="BF133">
        <v>0</v>
      </c>
      <c r="BG133">
        <v>5</v>
      </c>
      <c r="BH133">
        <v>0</v>
      </c>
      <c r="BI133">
        <v>0</v>
      </c>
      <c r="BJ133">
        <v>0</v>
      </c>
      <c r="BK133">
        <v>0</v>
      </c>
      <c r="BL133">
        <v>7</v>
      </c>
      <c r="BM133">
        <v>0</v>
      </c>
      <c r="BN133">
        <v>6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3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2</v>
      </c>
      <c r="CH133">
        <v>0</v>
      </c>
      <c r="CI133">
        <v>0</v>
      </c>
      <c r="CJ133">
        <v>0</v>
      </c>
      <c r="CK133">
        <v>0</v>
      </c>
      <c r="CL133">
        <v>2</v>
      </c>
      <c r="CM133">
        <v>0</v>
      </c>
      <c r="CN133">
        <v>3</v>
      </c>
      <c r="CO133">
        <v>0</v>
      </c>
    </row>
    <row r="134" spans="1:93" x14ac:dyDescent="0.2">
      <c r="A134" t="s">
        <v>202</v>
      </c>
      <c r="B134" t="s">
        <v>174</v>
      </c>
      <c r="C134" s="7" t="s">
        <v>428</v>
      </c>
      <c r="D134" t="str">
        <f t="shared" si="24"/>
        <v/>
      </c>
      <c r="E134" t="str">
        <f t="shared" si="25"/>
        <v/>
      </c>
      <c r="F134" t="str">
        <f t="shared" si="26"/>
        <v>BD</v>
      </c>
      <c r="G134" t="str">
        <f t="shared" si="27"/>
        <v/>
      </c>
      <c r="H134" t="str">
        <f t="shared" si="28"/>
        <v/>
      </c>
      <c r="I134" t="str">
        <f t="shared" si="29"/>
        <v/>
      </c>
      <c r="J134" t="str">
        <f t="shared" si="30"/>
        <v>CONT</v>
      </c>
      <c r="K134" t="str">
        <f t="shared" si="31"/>
        <v>EUR</v>
      </c>
      <c r="L134" t="str">
        <f t="shared" si="32"/>
        <v>AFR</v>
      </c>
      <c r="M134" t="str">
        <f t="shared" si="33"/>
        <v>ASN</v>
      </c>
      <c r="N134" t="str">
        <f t="shared" si="34"/>
        <v>LAT</v>
      </c>
      <c r="O134" t="str">
        <f t="shared" si="35"/>
        <v>MIX</v>
      </c>
      <c r="P134">
        <v>0</v>
      </c>
      <c r="Q134">
        <v>0</v>
      </c>
      <c r="R134">
        <v>0</v>
      </c>
      <c r="S134">
        <v>0</v>
      </c>
      <c r="T134">
        <v>16</v>
      </c>
      <c r="U134">
        <v>0</v>
      </c>
      <c r="V134">
        <v>0</v>
      </c>
      <c r="W134">
        <v>0</v>
      </c>
      <c r="X134">
        <v>0</v>
      </c>
      <c r="Y134">
        <v>16</v>
      </c>
      <c r="Z134">
        <v>0</v>
      </c>
      <c r="AA134">
        <v>66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3</v>
      </c>
      <c r="AH134">
        <v>0</v>
      </c>
      <c r="AI134">
        <v>0</v>
      </c>
      <c r="AJ134">
        <v>0</v>
      </c>
      <c r="AK134">
        <v>0</v>
      </c>
      <c r="AL134">
        <v>3</v>
      </c>
      <c r="AM134">
        <v>0</v>
      </c>
      <c r="AN134">
        <v>1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1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11</v>
      </c>
      <c r="BH134">
        <v>0</v>
      </c>
      <c r="BI134">
        <v>0</v>
      </c>
      <c r="BJ134">
        <v>0</v>
      </c>
      <c r="BK134">
        <v>0</v>
      </c>
      <c r="BL134">
        <v>11</v>
      </c>
      <c r="BM134">
        <v>0</v>
      </c>
      <c r="BN134">
        <v>45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7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2</v>
      </c>
      <c r="CH134">
        <v>0</v>
      </c>
      <c r="CI134">
        <v>0</v>
      </c>
      <c r="CJ134">
        <v>0</v>
      </c>
      <c r="CK134">
        <v>0</v>
      </c>
      <c r="CL134">
        <v>2</v>
      </c>
      <c r="CM134">
        <v>0</v>
      </c>
      <c r="CN134">
        <v>3</v>
      </c>
      <c r="CO134">
        <v>0</v>
      </c>
    </row>
    <row r="135" spans="1:93" x14ac:dyDescent="0.2">
      <c r="A135" t="s">
        <v>201</v>
      </c>
      <c r="B135" t="s">
        <v>174</v>
      </c>
      <c r="C135" s="7" t="s">
        <v>437</v>
      </c>
      <c r="D135" t="str">
        <f t="shared" si="24"/>
        <v/>
      </c>
      <c r="E135" t="str">
        <f t="shared" si="25"/>
        <v/>
      </c>
      <c r="F135" t="str">
        <f t="shared" si="26"/>
        <v/>
      </c>
      <c r="G135" t="str">
        <f t="shared" si="27"/>
        <v/>
      </c>
      <c r="H135" t="str">
        <f t="shared" si="28"/>
        <v>PTSD</v>
      </c>
      <c r="I135" t="str">
        <f t="shared" si="29"/>
        <v/>
      </c>
      <c r="J135" t="str">
        <f t="shared" si="30"/>
        <v>CONT</v>
      </c>
      <c r="K135" t="str">
        <f t="shared" si="31"/>
        <v>EUR</v>
      </c>
      <c r="L135" t="str">
        <f t="shared" si="32"/>
        <v>AFR</v>
      </c>
      <c r="M135" t="str">
        <f t="shared" si="33"/>
        <v>ASN</v>
      </c>
      <c r="N135" t="str">
        <f t="shared" si="34"/>
        <v>LAT</v>
      </c>
      <c r="O135" t="str">
        <f t="shared" si="35"/>
        <v>MIX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569</v>
      </c>
      <c r="X135">
        <v>0</v>
      </c>
      <c r="Y135">
        <v>569</v>
      </c>
      <c r="Z135">
        <v>0</v>
      </c>
      <c r="AA135">
        <v>726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549</v>
      </c>
      <c r="AK135">
        <v>0</v>
      </c>
      <c r="AL135">
        <v>549</v>
      </c>
      <c r="AM135">
        <v>0</v>
      </c>
      <c r="AN135">
        <v>708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1</v>
      </c>
      <c r="AX135">
        <v>0</v>
      </c>
      <c r="AY135">
        <v>1</v>
      </c>
      <c r="AZ135">
        <v>0</v>
      </c>
      <c r="BA135">
        <v>1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13</v>
      </c>
      <c r="BK135">
        <v>0</v>
      </c>
      <c r="BL135">
        <v>13</v>
      </c>
      <c r="BM135">
        <v>0</v>
      </c>
      <c r="BN135">
        <v>13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2</v>
      </c>
      <c r="BX135">
        <v>0</v>
      </c>
      <c r="BY135">
        <v>2</v>
      </c>
      <c r="BZ135">
        <v>0</v>
      </c>
      <c r="CA135">
        <v>3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4</v>
      </c>
      <c r="CK135">
        <v>0</v>
      </c>
      <c r="CL135">
        <v>4</v>
      </c>
      <c r="CM135">
        <v>0</v>
      </c>
      <c r="CN135">
        <v>1</v>
      </c>
      <c r="CO135">
        <v>0</v>
      </c>
    </row>
    <row r="136" spans="1:93" x14ac:dyDescent="0.2">
      <c r="A136" t="s">
        <v>200</v>
      </c>
      <c r="B136" t="s">
        <v>174</v>
      </c>
      <c r="C136" s="7" t="s">
        <v>462</v>
      </c>
      <c r="D136" t="str">
        <f t="shared" si="24"/>
        <v/>
      </c>
      <c r="E136" t="str">
        <f t="shared" si="25"/>
        <v>SCZ</v>
      </c>
      <c r="F136" t="str">
        <f t="shared" si="26"/>
        <v/>
      </c>
      <c r="G136" t="str">
        <f t="shared" si="27"/>
        <v/>
      </c>
      <c r="H136" t="str">
        <f t="shared" si="28"/>
        <v/>
      </c>
      <c r="I136" t="str">
        <f t="shared" si="29"/>
        <v/>
      </c>
      <c r="J136" t="str">
        <f t="shared" si="30"/>
        <v>CONT</v>
      </c>
      <c r="K136" t="str">
        <f t="shared" si="31"/>
        <v>EUR</v>
      </c>
      <c r="L136" t="str">
        <f t="shared" si="32"/>
        <v>AFR</v>
      </c>
      <c r="M136" t="str">
        <f t="shared" si="33"/>
        <v>ASN</v>
      </c>
      <c r="N136" t="str">
        <f t="shared" si="34"/>
        <v>LAT</v>
      </c>
      <c r="O136" t="str">
        <f t="shared" si="35"/>
        <v>MIX</v>
      </c>
      <c r="P136">
        <v>0</v>
      </c>
      <c r="Q136">
        <v>0</v>
      </c>
      <c r="R136">
        <v>301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301</v>
      </c>
      <c r="Z136">
        <v>0</v>
      </c>
      <c r="AA136">
        <v>359</v>
      </c>
      <c r="AB136">
        <v>0</v>
      </c>
      <c r="AC136">
        <v>0</v>
      </c>
      <c r="AD136">
        <v>0</v>
      </c>
      <c r="AE136">
        <v>259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259</v>
      </c>
      <c r="AM136">
        <v>0</v>
      </c>
      <c r="AN136">
        <v>304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1</v>
      </c>
      <c r="BB136">
        <v>0</v>
      </c>
      <c r="BC136">
        <v>0</v>
      </c>
      <c r="BD136">
        <v>0</v>
      </c>
      <c r="BE136">
        <v>35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35</v>
      </c>
      <c r="BM136">
        <v>0</v>
      </c>
      <c r="BN136">
        <v>45</v>
      </c>
      <c r="BO136">
        <v>0</v>
      </c>
      <c r="BP136">
        <v>0</v>
      </c>
      <c r="BQ136">
        <v>0</v>
      </c>
      <c r="BR136">
        <v>3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3</v>
      </c>
      <c r="BZ136">
        <v>0</v>
      </c>
      <c r="CA136">
        <v>3</v>
      </c>
      <c r="CB136">
        <v>0</v>
      </c>
      <c r="CC136">
        <v>0</v>
      </c>
      <c r="CD136">
        <v>0</v>
      </c>
      <c r="CE136">
        <v>4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4</v>
      </c>
      <c r="CM136">
        <v>0</v>
      </c>
      <c r="CN136">
        <v>6</v>
      </c>
      <c r="CO136">
        <v>0</v>
      </c>
    </row>
    <row r="137" spans="1:93" x14ac:dyDescent="0.2">
      <c r="A137" t="s">
        <v>199</v>
      </c>
      <c r="B137" t="s">
        <v>174</v>
      </c>
      <c r="C137" s="7" t="s">
        <v>461</v>
      </c>
      <c r="D137" t="str">
        <f t="shared" si="24"/>
        <v/>
      </c>
      <c r="E137" t="str">
        <f t="shared" si="25"/>
        <v>SCZ</v>
      </c>
      <c r="F137" t="str">
        <f t="shared" si="26"/>
        <v/>
      </c>
      <c r="G137" t="str">
        <f t="shared" si="27"/>
        <v/>
      </c>
      <c r="H137" t="str">
        <f t="shared" si="28"/>
        <v/>
      </c>
      <c r="I137" t="str">
        <f t="shared" si="29"/>
        <v/>
      </c>
      <c r="J137" t="str">
        <f t="shared" si="30"/>
        <v>CONT</v>
      </c>
      <c r="K137" t="str">
        <f t="shared" si="31"/>
        <v>EUR</v>
      </c>
      <c r="L137" t="str">
        <f t="shared" si="32"/>
        <v>AFR</v>
      </c>
      <c r="M137" t="str">
        <f t="shared" si="33"/>
        <v>ASN</v>
      </c>
      <c r="N137" t="str">
        <f t="shared" si="34"/>
        <v>LAT</v>
      </c>
      <c r="O137" t="str">
        <f t="shared" si="35"/>
        <v>MIX</v>
      </c>
      <c r="P137">
        <v>0</v>
      </c>
      <c r="Q137">
        <v>0</v>
      </c>
      <c r="R137">
        <v>68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680</v>
      </c>
      <c r="Z137">
        <v>0</v>
      </c>
      <c r="AA137">
        <v>658</v>
      </c>
      <c r="AB137">
        <v>0</v>
      </c>
      <c r="AC137">
        <v>0</v>
      </c>
      <c r="AD137">
        <v>0</v>
      </c>
      <c r="AE137">
        <v>463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463</v>
      </c>
      <c r="AM137">
        <v>0</v>
      </c>
      <c r="AN137">
        <v>467</v>
      </c>
      <c r="AO137">
        <v>0</v>
      </c>
      <c r="AP137">
        <v>0</v>
      </c>
      <c r="AQ137">
        <v>0</v>
      </c>
      <c r="AR137">
        <v>24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24</v>
      </c>
      <c r="AZ137">
        <v>0</v>
      </c>
      <c r="BA137">
        <v>10</v>
      </c>
      <c r="BB137">
        <v>0</v>
      </c>
      <c r="BC137">
        <v>0</v>
      </c>
      <c r="BD137">
        <v>0</v>
      </c>
      <c r="BE137">
        <v>48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48</v>
      </c>
      <c r="BM137">
        <v>0</v>
      </c>
      <c r="BN137">
        <v>50</v>
      </c>
      <c r="BO137">
        <v>0</v>
      </c>
      <c r="BP137">
        <v>0</v>
      </c>
      <c r="BQ137">
        <v>0</v>
      </c>
      <c r="BR137">
        <v>76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76</v>
      </c>
      <c r="BZ137">
        <v>0</v>
      </c>
      <c r="CA137">
        <v>69</v>
      </c>
      <c r="CB137">
        <v>0</v>
      </c>
      <c r="CC137">
        <v>0</v>
      </c>
      <c r="CD137">
        <v>0</v>
      </c>
      <c r="CE137">
        <v>69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69</v>
      </c>
      <c r="CM137">
        <v>0</v>
      </c>
      <c r="CN137">
        <v>62</v>
      </c>
      <c r="CO137">
        <v>0</v>
      </c>
    </row>
    <row r="138" spans="1:93" x14ac:dyDescent="0.2">
      <c r="A138" t="s">
        <v>198</v>
      </c>
      <c r="B138" t="s">
        <v>174</v>
      </c>
      <c r="C138" s="7" t="s">
        <v>428</v>
      </c>
      <c r="D138" t="str">
        <f t="shared" si="24"/>
        <v/>
      </c>
      <c r="E138" t="str">
        <f t="shared" si="25"/>
        <v/>
      </c>
      <c r="F138" t="str">
        <f t="shared" si="26"/>
        <v/>
      </c>
      <c r="G138" t="str">
        <f t="shared" si="27"/>
        <v/>
      </c>
      <c r="H138" t="str">
        <f t="shared" si="28"/>
        <v/>
      </c>
      <c r="I138" t="str">
        <f t="shared" si="29"/>
        <v/>
      </c>
      <c r="J138" t="str">
        <f t="shared" si="30"/>
        <v>CONT</v>
      </c>
      <c r="K138" t="str">
        <f t="shared" si="31"/>
        <v>EUR</v>
      </c>
      <c r="L138" t="str">
        <f t="shared" si="32"/>
        <v/>
      </c>
      <c r="M138" t="str">
        <f t="shared" si="33"/>
        <v>ASN</v>
      </c>
      <c r="N138" t="str">
        <f t="shared" si="34"/>
        <v>LAT</v>
      </c>
      <c r="O138" t="str">
        <f t="shared" si="35"/>
        <v>MIX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638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623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11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1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3</v>
      </c>
      <c r="CO138">
        <v>0</v>
      </c>
    </row>
    <row r="139" spans="1:93" x14ac:dyDescent="0.2">
      <c r="A139" t="s">
        <v>197</v>
      </c>
      <c r="B139" t="s">
        <v>174</v>
      </c>
      <c r="C139" s="7" t="s">
        <v>461</v>
      </c>
      <c r="D139" t="str">
        <f t="shared" si="24"/>
        <v/>
      </c>
      <c r="E139" t="str">
        <f t="shared" si="25"/>
        <v>SCZ</v>
      </c>
      <c r="F139" t="str">
        <f t="shared" si="26"/>
        <v/>
      </c>
      <c r="G139" t="str">
        <f t="shared" si="27"/>
        <v/>
      </c>
      <c r="H139" t="str">
        <f t="shared" si="28"/>
        <v/>
      </c>
      <c r="I139" t="str">
        <f t="shared" si="29"/>
        <v/>
      </c>
      <c r="J139" t="str">
        <f t="shared" si="30"/>
        <v>CONT</v>
      </c>
      <c r="K139" t="str">
        <f t="shared" si="31"/>
        <v>EUR</v>
      </c>
      <c r="L139" t="str">
        <f t="shared" si="32"/>
        <v>AFR</v>
      </c>
      <c r="M139" t="str">
        <f t="shared" si="33"/>
        <v>ASN</v>
      </c>
      <c r="N139" t="str">
        <f t="shared" si="34"/>
        <v>LAT</v>
      </c>
      <c r="O139" t="str">
        <f t="shared" si="35"/>
        <v>MIX</v>
      </c>
      <c r="P139">
        <v>0</v>
      </c>
      <c r="Q139">
        <v>0</v>
      </c>
      <c r="R139">
        <v>187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187</v>
      </c>
      <c r="Z139">
        <v>0</v>
      </c>
      <c r="AA139">
        <v>166</v>
      </c>
      <c r="AB139">
        <v>0</v>
      </c>
      <c r="AC139">
        <v>0</v>
      </c>
      <c r="AD139">
        <v>0</v>
      </c>
      <c r="AE139">
        <v>145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145</v>
      </c>
      <c r="AM139">
        <v>0</v>
      </c>
      <c r="AN139">
        <v>134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1</v>
      </c>
      <c r="BB139">
        <v>0</v>
      </c>
      <c r="BC139">
        <v>0</v>
      </c>
      <c r="BD139">
        <v>0</v>
      </c>
      <c r="BE139">
        <v>7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7</v>
      </c>
      <c r="BM139">
        <v>0</v>
      </c>
      <c r="BN139">
        <v>11</v>
      </c>
      <c r="BO139">
        <v>0</v>
      </c>
      <c r="BP139">
        <v>0</v>
      </c>
      <c r="BQ139">
        <v>0</v>
      </c>
      <c r="BR139">
        <v>21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21</v>
      </c>
      <c r="BZ139">
        <v>0</v>
      </c>
      <c r="CA139">
        <v>12</v>
      </c>
      <c r="CB139">
        <v>0</v>
      </c>
      <c r="CC139">
        <v>0</v>
      </c>
      <c r="CD139">
        <v>0</v>
      </c>
      <c r="CE139">
        <v>14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14</v>
      </c>
      <c r="CM139">
        <v>0</v>
      </c>
      <c r="CN139">
        <v>8</v>
      </c>
      <c r="CO139">
        <v>0</v>
      </c>
    </row>
    <row r="140" spans="1:93" x14ac:dyDescent="0.2">
      <c r="A140" t="s">
        <v>196</v>
      </c>
      <c r="B140" t="s">
        <v>174</v>
      </c>
      <c r="C140" s="7" t="s">
        <v>463</v>
      </c>
      <c r="D140" t="str">
        <f t="shared" si="24"/>
        <v/>
      </c>
      <c r="E140" t="str">
        <f t="shared" si="25"/>
        <v>SCZ</v>
      </c>
      <c r="F140" t="str">
        <f t="shared" si="26"/>
        <v/>
      </c>
      <c r="G140" t="str">
        <f t="shared" si="27"/>
        <v/>
      </c>
      <c r="H140" t="str">
        <f t="shared" si="28"/>
        <v/>
      </c>
      <c r="I140" t="str">
        <f t="shared" si="29"/>
        <v/>
      </c>
      <c r="J140" t="str">
        <f t="shared" si="30"/>
        <v>CONT</v>
      </c>
      <c r="K140" t="str">
        <f t="shared" si="31"/>
        <v>EUR</v>
      </c>
      <c r="L140" t="str">
        <f t="shared" si="32"/>
        <v>AFR</v>
      </c>
      <c r="M140" t="str">
        <f t="shared" si="33"/>
        <v>ASN</v>
      </c>
      <c r="N140" t="str">
        <f t="shared" si="34"/>
        <v/>
      </c>
      <c r="O140" t="str">
        <f t="shared" si="35"/>
        <v>MIX</v>
      </c>
      <c r="P140">
        <v>0</v>
      </c>
      <c r="Q140">
        <v>0</v>
      </c>
      <c r="R140">
        <v>189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189</v>
      </c>
      <c r="Z140">
        <v>0</v>
      </c>
      <c r="AA140">
        <v>166</v>
      </c>
      <c r="AB140">
        <v>0</v>
      </c>
      <c r="AC140">
        <v>0</v>
      </c>
      <c r="AD140">
        <v>0</v>
      </c>
      <c r="AE140">
        <v>176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176</v>
      </c>
      <c r="AM140">
        <v>0</v>
      </c>
      <c r="AN140">
        <v>160</v>
      </c>
      <c r="AO140">
        <v>0</v>
      </c>
      <c r="AP140">
        <v>0</v>
      </c>
      <c r="AQ140">
        <v>0</v>
      </c>
      <c r="AR140">
        <v>6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6</v>
      </c>
      <c r="AZ140">
        <v>0</v>
      </c>
      <c r="BA140">
        <v>1</v>
      </c>
      <c r="BB140">
        <v>0</v>
      </c>
      <c r="BC140">
        <v>0</v>
      </c>
      <c r="BD140">
        <v>0</v>
      </c>
      <c r="BE140">
        <v>4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4</v>
      </c>
      <c r="BM140">
        <v>0</v>
      </c>
      <c r="BN140">
        <v>4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3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3</v>
      </c>
      <c r="CM140">
        <v>0</v>
      </c>
      <c r="CN140">
        <v>1</v>
      </c>
      <c r="CO140">
        <v>0</v>
      </c>
    </row>
    <row r="141" spans="1:93" x14ac:dyDescent="0.2">
      <c r="A141" t="s">
        <v>195</v>
      </c>
      <c r="B141" t="s">
        <v>174</v>
      </c>
      <c r="C141" s="7" t="s">
        <v>431</v>
      </c>
      <c r="D141" t="str">
        <f t="shared" si="24"/>
        <v/>
      </c>
      <c r="E141" t="str">
        <f t="shared" si="25"/>
        <v/>
      </c>
      <c r="F141" t="str">
        <f t="shared" si="26"/>
        <v/>
      </c>
      <c r="G141" t="str">
        <f t="shared" si="27"/>
        <v>MDD</v>
      </c>
      <c r="H141" t="str">
        <f t="shared" si="28"/>
        <v/>
      </c>
      <c r="I141" t="str">
        <f t="shared" si="29"/>
        <v/>
      </c>
      <c r="J141" t="str">
        <f t="shared" si="30"/>
        <v/>
      </c>
      <c r="K141" t="str">
        <f t="shared" si="31"/>
        <v>EUR</v>
      </c>
      <c r="L141" t="str">
        <f t="shared" si="32"/>
        <v/>
      </c>
      <c r="M141" t="str">
        <f t="shared" si="33"/>
        <v>ASN</v>
      </c>
      <c r="N141" t="str">
        <f t="shared" si="34"/>
        <v/>
      </c>
      <c r="O141" t="str">
        <f t="shared" si="35"/>
        <v>MIX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769</v>
      </c>
      <c r="W141">
        <v>0</v>
      </c>
      <c r="X141">
        <v>0</v>
      </c>
      <c r="Y141">
        <v>769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766</v>
      </c>
      <c r="AJ141">
        <v>0</v>
      </c>
      <c r="AK141">
        <v>0</v>
      </c>
      <c r="AL141">
        <v>766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2</v>
      </c>
      <c r="BJ141">
        <v>0</v>
      </c>
      <c r="BK141">
        <v>0</v>
      </c>
      <c r="BL141">
        <v>2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1</v>
      </c>
      <c r="CJ141">
        <v>0</v>
      </c>
      <c r="CK141">
        <v>0</v>
      </c>
      <c r="CL141">
        <v>1</v>
      </c>
      <c r="CM141">
        <v>0</v>
      </c>
      <c r="CN141">
        <v>0</v>
      </c>
      <c r="CO141">
        <v>0</v>
      </c>
    </row>
    <row r="142" spans="1:93" x14ac:dyDescent="0.2">
      <c r="A142" t="s">
        <v>194</v>
      </c>
      <c r="B142" t="s">
        <v>174</v>
      </c>
      <c r="C142" t="s">
        <v>902</v>
      </c>
      <c r="D142" t="str">
        <f t="shared" si="24"/>
        <v/>
      </c>
      <c r="E142" t="str">
        <f t="shared" si="25"/>
        <v>SCZ</v>
      </c>
      <c r="F142" t="str">
        <f t="shared" si="26"/>
        <v>BD</v>
      </c>
      <c r="G142" t="str">
        <f t="shared" si="27"/>
        <v>MDD</v>
      </c>
      <c r="H142" t="str">
        <f t="shared" si="28"/>
        <v/>
      </c>
      <c r="I142" t="str">
        <f t="shared" si="29"/>
        <v/>
      </c>
      <c r="J142" t="str">
        <f t="shared" si="30"/>
        <v>CONT</v>
      </c>
      <c r="K142" t="str">
        <f t="shared" si="31"/>
        <v>EUR</v>
      </c>
      <c r="L142" t="str">
        <f t="shared" si="32"/>
        <v/>
      </c>
      <c r="M142" t="str">
        <f t="shared" si="33"/>
        <v>ASN</v>
      </c>
      <c r="N142" t="str">
        <f t="shared" si="34"/>
        <v>LAT</v>
      </c>
      <c r="O142" t="str">
        <f t="shared" si="35"/>
        <v>MIX</v>
      </c>
      <c r="P142">
        <v>0</v>
      </c>
      <c r="Q142">
        <v>0</v>
      </c>
      <c r="R142">
        <v>97</v>
      </c>
      <c r="S142">
        <v>0</v>
      </c>
      <c r="T142">
        <v>106</v>
      </c>
      <c r="U142">
        <v>0</v>
      </c>
      <c r="V142">
        <v>611</v>
      </c>
      <c r="W142">
        <v>0</v>
      </c>
      <c r="X142">
        <v>0</v>
      </c>
      <c r="Y142">
        <v>814</v>
      </c>
      <c r="Z142">
        <v>0</v>
      </c>
      <c r="AA142">
        <v>568</v>
      </c>
      <c r="AB142">
        <v>0</v>
      </c>
      <c r="AC142">
        <v>0</v>
      </c>
      <c r="AD142">
        <v>0</v>
      </c>
      <c r="AE142">
        <v>96</v>
      </c>
      <c r="AF142">
        <v>0</v>
      </c>
      <c r="AG142">
        <v>105</v>
      </c>
      <c r="AH142">
        <v>0</v>
      </c>
      <c r="AI142">
        <v>600</v>
      </c>
      <c r="AJ142">
        <v>0</v>
      </c>
      <c r="AK142">
        <v>0</v>
      </c>
      <c r="AL142">
        <v>801</v>
      </c>
      <c r="AM142">
        <v>0</v>
      </c>
      <c r="AN142">
        <v>561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1</v>
      </c>
      <c r="BH142">
        <v>0</v>
      </c>
      <c r="BI142">
        <v>8</v>
      </c>
      <c r="BJ142">
        <v>0</v>
      </c>
      <c r="BK142">
        <v>0</v>
      </c>
      <c r="BL142">
        <v>9</v>
      </c>
      <c r="BM142">
        <v>0</v>
      </c>
      <c r="BN142">
        <v>4</v>
      </c>
      <c r="BO142">
        <v>0</v>
      </c>
      <c r="BP142">
        <v>0</v>
      </c>
      <c r="BQ142">
        <v>0</v>
      </c>
      <c r="BR142">
        <v>1</v>
      </c>
      <c r="BS142">
        <v>0</v>
      </c>
      <c r="BT142">
        <v>0</v>
      </c>
      <c r="BU142">
        <v>0</v>
      </c>
      <c r="BV142">
        <v>1</v>
      </c>
      <c r="BW142">
        <v>0</v>
      </c>
      <c r="BX142">
        <v>0</v>
      </c>
      <c r="BY142">
        <v>2</v>
      </c>
      <c r="BZ142">
        <v>0</v>
      </c>
      <c r="CA142">
        <v>2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2</v>
      </c>
      <c r="CJ142">
        <v>0</v>
      </c>
      <c r="CK142">
        <v>0</v>
      </c>
      <c r="CL142">
        <v>2</v>
      </c>
      <c r="CM142">
        <v>0</v>
      </c>
      <c r="CN142">
        <v>1</v>
      </c>
      <c r="CO142">
        <v>0</v>
      </c>
    </row>
    <row r="143" spans="1:93" x14ac:dyDescent="0.2">
      <c r="A143" t="s">
        <v>193</v>
      </c>
      <c r="B143" t="s">
        <v>174</v>
      </c>
      <c r="C143" t="s">
        <v>903</v>
      </c>
      <c r="D143" t="str">
        <f t="shared" si="24"/>
        <v/>
      </c>
      <c r="E143" t="str">
        <f t="shared" si="25"/>
        <v>SCZ</v>
      </c>
      <c r="F143" t="str">
        <f t="shared" si="26"/>
        <v>BD</v>
      </c>
      <c r="G143" t="str">
        <f t="shared" si="27"/>
        <v>MDD</v>
      </c>
      <c r="H143" t="str">
        <f t="shared" si="28"/>
        <v/>
      </c>
      <c r="I143" t="str">
        <f t="shared" si="29"/>
        <v/>
      </c>
      <c r="J143" t="str">
        <f t="shared" si="30"/>
        <v>CONT</v>
      </c>
      <c r="K143" t="str">
        <f t="shared" si="31"/>
        <v>EUR</v>
      </c>
      <c r="L143" t="str">
        <f t="shared" si="32"/>
        <v/>
      </c>
      <c r="M143" t="str">
        <f t="shared" si="33"/>
        <v>ASN</v>
      </c>
      <c r="N143" t="str">
        <f t="shared" si="34"/>
        <v/>
      </c>
      <c r="O143" t="str">
        <f t="shared" si="35"/>
        <v>MIX</v>
      </c>
      <c r="P143">
        <v>0</v>
      </c>
      <c r="Q143">
        <v>0</v>
      </c>
      <c r="R143">
        <v>38</v>
      </c>
      <c r="S143">
        <v>0</v>
      </c>
      <c r="T143">
        <v>29</v>
      </c>
      <c r="U143">
        <v>0</v>
      </c>
      <c r="V143">
        <v>219</v>
      </c>
      <c r="W143">
        <v>0</v>
      </c>
      <c r="X143">
        <v>0</v>
      </c>
      <c r="Y143">
        <v>286</v>
      </c>
      <c r="Z143">
        <v>0</v>
      </c>
      <c r="AA143">
        <v>113</v>
      </c>
      <c r="AB143">
        <v>0</v>
      </c>
      <c r="AC143">
        <v>0</v>
      </c>
      <c r="AD143">
        <v>0</v>
      </c>
      <c r="AE143">
        <v>37</v>
      </c>
      <c r="AF143">
        <v>0</v>
      </c>
      <c r="AG143">
        <v>29</v>
      </c>
      <c r="AH143">
        <v>0</v>
      </c>
      <c r="AI143">
        <v>218</v>
      </c>
      <c r="AJ143">
        <v>0</v>
      </c>
      <c r="AK143">
        <v>0</v>
      </c>
      <c r="AL143">
        <v>284</v>
      </c>
      <c r="AM143">
        <v>0</v>
      </c>
      <c r="AN143">
        <v>113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1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1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1</v>
      </c>
      <c r="CJ143">
        <v>0</v>
      </c>
      <c r="CK143">
        <v>0</v>
      </c>
      <c r="CL143">
        <v>1</v>
      </c>
      <c r="CM143">
        <v>0</v>
      </c>
      <c r="CN143">
        <v>0</v>
      </c>
      <c r="CO143">
        <v>0</v>
      </c>
    </row>
    <row r="144" spans="1:93" x14ac:dyDescent="0.2">
      <c r="A144" t="s">
        <v>192</v>
      </c>
      <c r="B144" t="s">
        <v>174</v>
      </c>
      <c r="C144" t="s">
        <v>192</v>
      </c>
      <c r="D144" t="str">
        <f t="shared" si="24"/>
        <v/>
      </c>
      <c r="E144" t="str">
        <f t="shared" si="25"/>
        <v/>
      </c>
      <c r="F144" t="str">
        <f t="shared" si="26"/>
        <v/>
      </c>
      <c r="G144" t="str">
        <f t="shared" si="27"/>
        <v>MDD</v>
      </c>
      <c r="H144" t="str">
        <f t="shared" si="28"/>
        <v/>
      </c>
      <c r="I144" t="str">
        <f t="shared" si="29"/>
        <v/>
      </c>
      <c r="J144" t="str">
        <f t="shared" si="30"/>
        <v>CONT</v>
      </c>
      <c r="K144" t="str">
        <f t="shared" si="31"/>
        <v>EUR</v>
      </c>
      <c r="L144" t="str">
        <f t="shared" si="32"/>
        <v/>
      </c>
      <c r="M144" t="str">
        <f t="shared" si="33"/>
        <v>ASN</v>
      </c>
      <c r="N144" t="str">
        <f t="shared" si="34"/>
        <v/>
      </c>
      <c r="O144" t="str">
        <f t="shared" si="35"/>
        <v/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67</v>
      </c>
      <c r="W144">
        <v>0</v>
      </c>
      <c r="X144">
        <v>0</v>
      </c>
      <c r="Y144">
        <v>67</v>
      </c>
      <c r="Z144">
        <v>0</v>
      </c>
      <c r="AA144">
        <v>53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66</v>
      </c>
      <c r="AJ144">
        <v>0</v>
      </c>
      <c r="AK144">
        <v>0</v>
      </c>
      <c r="AL144">
        <v>66</v>
      </c>
      <c r="AM144">
        <v>0</v>
      </c>
      <c r="AN144">
        <v>53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1</v>
      </c>
      <c r="BJ144">
        <v>0</v>
      </c>
      <c r="BK144">
        <v>0</v>
      </c>
      <c r="BL144">
        <v>1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</row>
    <row r="145" spans="1:93" x14ac:dyDescent="0.2">
      <c r="A145" t="s">
        <v>191</v>
      </c>
      <c r="B145" t="s">
        <v>174</v>
      </c>
      <c r="C145" t="s">
        <v>191</v>
      </c>
      <c r="D145" t="str">
        <f t="shared" si="24"/>
        <v/>
      </c>
      <c r="E145" t="str">
        <f t="shared" si="25"/>
        <v/>
      </c>
      <c r="F145" t="str">
        <f t="shared" si="26"/>
        <v/>
      </c>
      <c r="G145" t="str">
        <f t="shared" si="27"/>
        <v>MDD</v>
      </c>
      <c r="H145" t="str">
        <f t="shared" si="28"/>
        <v/>
      </c>
      <c r="I145" t="str">
        <f t="shared" si="29"/>
        <v/>
      </c>
      <c r="J145" t="str">
        <f t="shared" si="30"/>
        <v>CONT</v>
      </c>
      <c r="K145" t="str">
        <f t="shared" si="31"/>
        <v>EUR</v>
      </c>
      <c r="L145" t="str">
        <f t="shared" si="32"/>
        <v/>
      </c>
      <c r="M145" t="str">
        <f t="shared" si="33"/>
        <v>ASN</v>
      </c>
      <c r="N145" t="str">
        <f t="shared" si="34"/>
        <v/>
      </c>
      <c r="O145" t="str">
        <f t="shared" si="35"/>
        <v/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32</v>
      </c>
      <c r="W145">
        <v>0</v>
      </c>
      <c r="X145">
        <v>0</v>
      </c>
      <c r="Y145">
        <v>32</v>
      </c>
      <c r="Z145">
        <v>0</v>
      </c>
      <c r="AA145">
        <v>48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31</v>
      </c>
      <c r="AJ145">
        <v>0</v>
      </c>
      <c r="AK145">
        <v>0</v>
      </c>
      <c r="AL145">
        <v>31</v>
      </c>
      <c r="AM145">
        <v>0</v>
      </c>
      <c r="AN145">
        <v>45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1</v>
      </c>
      <c r="BJ145">
        <v>0</v>
      </c>
      <c r="BK145">
        <v>0</v>
      </c>
      <c r="BL145">
        <v>1</v>
      </c>
      <c r="BM145">
        <v>0</v>
      </c>
      <c r="BN145">
        <v>3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</row>
    <row r="146" spans="1:93" x14ac:dyDescent="0.2">
      <c r="A146" t="s">
        <v>190</v>
      </c>
      <c r="B146" t="s">
        <v>174</v>
      </c>
      <c r="C146" t="s">
        <v>190</v>
      </c>
      <c r="D146" t="str">
        <f t="shared" si="24"/>
        <v/>
      </c>
      <c r="E146" t="str">
        <f t="shared" si="25"/>
        <v/>
      </c>
      <c r="F146" t="str">
        <f t="shared" si="26"/>
        <v/>
      </c>
      <c r="G146" t="str">
        <f t="shared" si="27"/>
        <v>MDD</v>
      </c>
      <c r="H146" t="str">
        <f t="shared" si="28"/>
        <v/>
      </c>
      <c r="I146" t="str">
        <f t="shared" si="29"/>
        <v/>
      </c>
      <c r="J146" t="str">
        <f t="shared" si="30"/>
        <v>CONT</v>
      </c>
      <c r="K146" t="str">
        <f t="shared" si="31"/>
        <v>EUR</v>
      </c>
      <c r="L146" t="str">
        <f t="shared" si="32"/>
        <v/>
      </c>
      <c r="M146" t="str">
        <f t="shared" si="33"/>
        <v>ASN</v>
      </c>
      <c r="N146" t="str">
        <f t="shared" si="34"/>
        <v>LAT</v>
      </c>
      <c r="O146" t="str">
        <f t="shared" si="35"/>
        <v>MIX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19</v>
      </c>
      <c r="W146">
        <v>0</v>
      </c>
      <c r="X146">
        <v>0</v>
      </c>
      <c r="Y146">
        <v>119</v>
      </c>
      <c r="Z146">
        <v>0</v>
      </c>
      <c r="AA146">
        <v>124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113</v>
      </c>
      <c r="AJ146">
        <v>0</v>
      </c>
      <c r="AK146">
        <v>0</v>
      </c>
      <c r="AL146">
        <v>113</v>
      </c>
      <c r="AM146">
        <v>0</v>
      </c>
      <c r="AN146">
        <v>12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3</v>
      </c>
      <c r="BJ146">
        <v>0</v>
      </c>
      <c r="BK146">
        <v>0</v>
      </c>
      <c r="BL146">
        <v>3</v>
      </c>
      <c r="BM146">
        <v>0</v>
      </c>
      <c r="BN146">
        <v>4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1</v>
      </c>
      <c r="BW146">
        <v>0</v>
      </c>
      <c r="BX146">
        <v>0</v>
      </c>
      <c r="BY146">
        <v>1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2</v>
      </c>
      <c r="CJ146">
        <v>0</v>
      </c>
      <c r="CK146">
        <v>0</v>
      </c>
      <c r="CL146">
        <v>2</v>
      </c>
      <c r="CM146">
        <v>0</v>
      </c>
      <c r="CN146">
        <v>0</v>
      </c>
      <c r="CO146">
        <v>0</v>
      </c>
    </row>
    <row r="147" spans="1:93" x14ac:dyDescent="0.2">
      <c r="A147" t="s">
        <v>189</v>
      </c>
      <c r="B147" t="s">
        <v>174</v>
      </c>
      <c r="C147" s="7" t="s">
        <v>434</v>
      </c>
      <c r="D147" t="str">
        <f t="shared" si="24"/>
        <v/>
      </c>
      <c r="E147" t="str">
        <f t="shared" si="25"/>
        <v/>
      </c>
      <c r="F147" t="str">
        <f t="shared" si="26"/>
        <v/>
      </c>
      <c r="G147" t="str">
        <f t="shared" si="27"/>
        <v/>
      </c>
      <c r="H147" t="str">
        <f t="shared" si="28"/>
        <v>PTSD</v>
      </c>
      <c r="I147" t="str">
        <f t="shared" si="29"/>
        <v/>
      </c>
      <c r="J147" t="str">
        <f t="shared" si="30"/>
        <v/>
      </c>
      <c r="K147" t="str">
        <f t="shared" si="31"/>
        <v>EUR</v>
      </c>
      <c r="L147" t="str">
        <f t="shared" si="32"/>
        <v/>
      </c>
      <c r="M147" t="str">
        <f t="shared" si="33"/>
        <v>ASN</v>
      </c>
      <c r="N147" t="str">
        <f t="shared" si="34"/>
        <v>LAT</v>
      </c>
      <c r="O147" t="str">
        <f t="shared" si="35"/>
        <v/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42</v>
      </c>
      <c r="X147">
        <v>0</v>
      </c>
      <c r="Y147">
        <v>42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40</v>
      </c>
      <c r="AK147">
        <v>0</v>
      </c>
      <c r="AL147">
        <v>4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1</v>
      </c>
      <c r="BK147">
        <v>0</v>
      </c>
      <c r="BL147">
        <v>1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1</v>
      </c>
      <c r="BX147">
        <v>0</v>
      </c>
      <c r="BY147">
        <v>1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</row>
    <row r="148" spans="1:93" x14ac:dyDescent="0.2">
      <c r="A148" t="s">
        <v>188</v>
      </c>
      <c r="B148" t="s">
        <v>174</v>
      </c>
      <c r="C148" s="7" t="s">
        <v>434</v>
      </c>
      <c r="D148" t="str">
        <f t="shared" si="24"/>
        <v/>
      </c>
      <c r="E148" t="str">
        <f t="shared" si="25"/>
        <v/>
      </c>
      <c r="F148" t="str">
        <f t="shared" si="26"/>
        <v/>
      </c>
      <c r="G148" t="str">
        <f t="shared" si="27"/>
        <v/>
      </c>
      <c r="H148" t="str">
        <f t="shared" si="28"/>
        <v>PTSD</v>
      </c>
      <c r="I148" t="str">
        <f t="shared" si="29"/>
        <v/>
      </c>
      <c r="J148" t="str">
        <f t="shared" si="30"/>
        <v>CONT</v>
      </c>
      <c r="K148" t="str">
        <f t="shared" si="31"/>
        <v>EUR</v>
      </c>
      <c r="L148" t="str">
        <f t="shared" si="32"/>
        <v/>
      </c>
      <c r="M148" t="str">
        <f t="shared" si="33"/>
        <v>ASN</v>
      </c>
      <c r="N148" t="str">
        <f t="shared" si="34"/>
        <v/>
      </c>
      <c r="O148" t="str">
        <f t="shared" si="35"/>
        <v/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51</v>
      </c>
      <c r="X148">
        <v>0</v>
      </c>
      <c r="Y148">
        <v>51</v>
      </c>
      <c r="Z148">
        <v>0</v>
      </c>
      <c r="AA148">
        <v>1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48</v>
      </c>
      <c r="AK148">
        <v>0</v>
      </c>
      <c r="AL148">
        <v>48</v>
      </c>
      <c r="AM148">
        <v>0</v>
      </c>
      <c r="AN148">
        <v>1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3</v>
      </c>
      <c r="BK148">
        <v>0</v>
      </c>
      <c r="BL148">
        <v>3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</row>
    <row r="149" spans="1:93" x14ac:dyDescent="0.2">
      <c r="A149" t="s">
        <v>187</v>
      </c>
      <c r="B149" t="s">
        <v>174</v>
      </c>
      <c r="C149" s="7" t="s">
        <v>466</v>
      </c>
      <c r="D149" t="str">
        <f t="shared" si="24"/>
        <v/>
      </c>
      <c r="E149" t="str">
        <f t="shared" si="25"/>
        <v>SCZ</v>
      </c>
      <c r="F149" t="str">
        <f t="shared" si="26"/>
        <v/>
      </c>
      <c r="G149" t="str">
        <f t="shared" si="27"/>
        <v/>
      </c>
      <c r="H149" t="str">
        <f t="shared" si="28"/>
        <v>PTSD</v>
      </c>
      <c r="I149" t="str">
        <f t="shared" si="29"/>
        <v/>
      </c>
      <c r="J149" t="str">
        <f t="shared" si="30"/>
        <v>CONT</v>
      </c>
      <c r="K149" t="str">
        <f t="shared" si="31"/>
        <v>EUR</v>
      </c>
      <c r="L149" t="str">
        <f t="shared" si="32"/>
        <v>AFR</v>
      </c>
      <c r="M149" t="str">
        <f t="shared" si="33"/>
        <v>ASN</v>
      </c>
      <c r="N149" t="str">
        <f t="shared" si="34"/>
        <v>LAT</v>
      </c>
      <c r="O149" t="str">
        <f t="shared" si="35"/>
        <v>MIX</v>
      </c>
      <c r="P149">
        <v>0</v>
      </c>
      <c r="Q149">
        <v>0</v>
      </c>
      <c r="R149">
        <v>1</v>
      </c>
      <c r="S149">
        <v>0</v>
      </c>
      <c r="T149">
        <v>0</v>
      </c>
      <c r="U149">
        <v>0</v>
      </c>
      <c r="V149">
        <v>0</v>
      </c>
      <c r="W149">
        <v>118</v>
      </c>
      <c r="X149">
        <v>0</v>
      </c>
      <c r="Y149">
        <v>119</v>
      </c>
      <c r="Z149">
        <v>0</v>
      </c>
      <c r="AA149">
        <v>122</v>
      </c>
      <c r="AB149">
        <v>0</v>
      </c>
      <c r="AC149">
        <v>0</v>
      </c>
      <c r="AD149">
        <v>0</v>
      </c>
      <c r="AE149">
        <v>1</v>
      </c>
      <c r="AF149">
        <v>0</v>
      </c>
      <c r="AG149">
        <v>0</v>
      </c>
      <c r="AH149">
        <v>0</v>
      </c>
      <c r="AI149">
        <v>0</v>
      </c>
      <c r="AJ149">
        <v>107</v>
      </c>
      <c r="AK149">
        <v>0</v>
      </c>
      <c r="AL149">
        <v>108</v>
      </c>
      <c r="AM149">
        <v>0</v>
      </c>
      <c r="AN149">
        <v>113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6</v>
      </c>
      <c r="AX149">
        <v>0</v>
      </c>
      <c r="AY149">
        <v>6</v>
      </c>
      <c r="AZ149">
        <v>0</v>
      </c>
      <c r="BA149">
        <v>6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1</v>
      </c>
      <c r="BK149">
        <v>0</v>
      </c>
      <c r="BL149">
        <v>1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1</v>
      </c>
      <c r="BX149">
        <v>0</v>
      </c>
      <c r="BY149">
        <v>1</v>
      </c>
      <c r="BZ149">
        <v>0</v>
      </c>
      <c r="CA149">
        <v>1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3</v>
      </c>
      <c r="CK149">
        <v>0</v>
      </c>
      <c r="CL149">
        <v>3</v>
      </c>
      <c r="CM149">
        <v>0</v>
      </c>
      <c r="CN149">
        <v>2</v>
      </c>
      <c r="CO149">
        <v>0</v>
      </c>
    </row>
    <row r="150" spans="1:93" x14ac:dyDescent="0.2">
      <c r="A150" t="s">
        <v>186</v>
      </c>
      <c r="B150" t="s">
        <v>174</v>
      </c>
      <c r="C150" s="7" t="s">
        <v>461</v>
      </c>
      <c r="D150" t="str">
        <f t="shared" si="24"/>
        <v/>
      </c>
      <c r="E150" t="str">
        <f t="shared" si="25"/>
        <v>SCZ</v>
      </c>
      <c r="F150" t="str">
        <f t="shared" si="26"/>
        <v/>
      </c>
      <c r="G150" t="str">
        <f t="shared" si="27"/>
        <v/>
      </c>
      <c r="H150" t="str">
        <f t="shared" si="28"/>
        <v/>
      </c>
      <c r="I150" t="str">
        <f t="shared" si="29"/>
        <v/>
      </c>
      <c r="J150" t="str">
        <f t="shared" si="30"/>
        <v>CONT</v>
      </c>
      <c r="K150" t="str">
        <f t="shared" si="31"/>
        <v>EUR</v>
      </c>
      <c r="L150" t="str">
        <f t="shared" si="32"/>
        <v>AFR</v>
      </c>
      <c r="M150" t="str">
        <f t="shared" si="33"/>
        <v>ASN</v>
      </c>
      <c r="N150" t="str">
        <f t="shared" si="34"/>
        <v>LAT</v>
      </c>
      <c r="O150" t="str">
        <f t="shared" si="35"/>
        <v>MIX</v>
      </c>
      <c r="P150">
        <v>0</v>
      </c>
      <c r="Q150">
        <v>0</v>
      </c>
      <c r="R150">
        <v>29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29</v>
      </c>
      <c r="Z150">
        <v>0</v>
      </c>
      <c r="AA150">
        <v>55</v>
      </c>
      <c r="AB150">
        <v>0</v>
      </c>
      <c r="AC150">
        <v>0</v>
      </c>
      <c r="AD150">
        <v>0</v>
      </c>
      <c r="AE150">
        <v>17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17</v>
      </c>
      <c r="AM150">
        <v>0</v>
      </c>
      <c r="AN150">
        <v>34</v>
      </c>
      <c r="AO150">
        <v>0</v>
      </c>
      <c r="AP150">
        <v>0</v>
      </c>
      <c r="AQ150">
        <v>0</v>
      </c>
      <c r="AR150">
        <v>1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1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1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1</v>
      </c>
      <c r="BM150">
        <v>0</v>
      </c>
      <c r="BN150">
        <v>4</v>
      </c>
      <c r="BO150">
        <v>0</v>
      </c>
      <c r="BP150">
        <v>0</v>
      </c>
      <c r="BQ150">
        <v>0</v>
      </c>
      <c r="BR150">
        <v>7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7</v>
      </c>
      <c r="BZ150">
        <v>0</v>
      </c>
      <c r="CA150">
        <v>11</v>
      </c>
      <c r="CB150">
        <v>0</v>
      </c>
      <c r="CC150">
        <v>0</v>
      </c>
      <c r="CD150">
        <v>0</v>
      </c>
      <c r="CE150">
        <v>3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3</v>
      </c>
      <c r="CM150">
        <v>0</v>
      </c>
      <c r="CN150">
        <v>6</v>
      </c>
      <c r="CO150">
        <v>0</v>
      </c>
    </row>
    <row r="151" spans="1:93" x14ac:dyDescent="0.2">
      <c r="A151" t="s">
        <v>185</v>
      </c>
      <c r="B151" t="s">
        <v>174</v>
      </c>
      <c r="C151" s="7" t="s">
        <v>464</v>
      </c>
      <c r="D151" t="str">
        <f t="shared" si="24"/>
        <v/>
      </c>
      <c r="E151" t="str">
        <f t="shared" si="25"/>
        <v>SCZ</v>
      </c>
      <c r="F151" t="str">
        <f t="shared" si="26"/>
        <v/>
      </c>
      <c r="G151" t="str">
        <f t="shared" si="27"/>
        <v/>
      </c>
      <c r="H151" t="str">
        <f t="shared" si="28"/>
        <v/>
      </c>
      <c r="I151" t="str">
        <f t="shared" si="29"/>
        <v/>
      </c>
      <c r="J151" t="str">
        <f t="shared" si="30"/>
        <v>CONT</v>
      </c>
      <c r="K151" t="str">
        <f t="shared" si="31"/>
        <v>EUR</v>
      </c>
      <c r="L151" t="str">
        <f t="shared" si="32"/>
        <v>AFR</v>
      </c>
      <c r="M151" t="str">
        <f t="shared" si="33"/>
        <v>ASN</v>
      </c>
      <c r="N151" t="str">
        <f t="shared" si="34"/>
        <v/>
      </c>
      <c r="O151" t="str">
        <f t="shared" si="35"/>
        <v/>
      </c>
      <c r="P151">
        <v>0</v>
      </c>
      <c r="Q151">
        <v>0</v>
      </c>
      <c r="R151">
        <v>277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277</v>
      </c>
      <c r="Z151">
        <v>0</v>
      </c>
      <c r="AA151">
        <v>361</v>
      </c>
      <c r="AB151">
        <v>0</v>
      </c>
      <c r="AC151">
        <v>0</v>
      </c>
      <c r="AD151">
        <v>0</v>
      </c>
      <c r="AE151">
        <v>277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277</v>
      </c>
      <c r="AM151">
        <v>0</v>
      </c>
      <c r="AN151">
        <v>356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1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4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</row>
    <row r="152" spans="1:93" x14ac:dyDescent="0.2">
      <c r="A152" t="s">
        <v>184</v>
      </c>
      <c r="B152" t="s">
        <v>174</v>
      </c>
      <c r="C152" t="s">
        <v>184</v>
      </c>
      <c r="D152" t="str">
        <f t="shared" si="24"/>
        <v/>
      </c>
      <c r="E152" t="str">
        <f t="shared" si="25"/>
        <v>SCZ</v>
      </c>
      <c r="F152" t="str">
        <f t="shared" si="26"/>
        <v>BD</v>
      </c>
      <c r="G152" t="str">
        <f t="shared" si="27"/>
        <v/>
      </c>
      <c r="H152" t="str">
        <f t="shared" si="28"/>
        <v/>
      </c>
      <c r="I152" t="str">
        <f t="shared" si="29"/>
        <v/>
      </c>
      <c r="J152" t="str">
        <f t="shared" si="30"/>
        <v/>
      </c>
      <c r="K152" t="str">
        <f t="shared" si="31"/>
        <v>EUR</v>
      </c>
      <c r="L152" t="str">
        <f t="shared" si="32"/>
        <v>AFR</v>
      </c>
      <c r="M152" t="str">
        <f t="shared" si="33"/>
        <v>ASN</v>
      </c>
      <c r="N152" t="str">
        <f t="shared" si="34"/>
        <v>LAT</v>
      </c>
      <c r="O152" t="str">
        <f t="shared" si="35"/>
        <v>MIX</v>
      </c>
      <c r="P152">
        <v>0</v>
      </c>
      <c r="Q152">
        <v>0</v>
      </c>
      <c r="R152">
        <v>1132</v>
      </c>
      <c r="S152">
        <v>0</v>
      </c>
      <c r="T152">
        <v>211</v>
      </c>
      <c r="U152">
        <v>0</v>
      </c>
      <c r="V152">
        <v>0</v>
      </c>
      <c r="W152">
        <v>0</v>
      </c>
      <c r="X152">
        <v>0</v>
      </c>
      <c r="Y152">
        <v>1822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949</v>
      </c>
      <c r="AF152">
        <v>0</v>
      </c>
      <c r="AG152">
        <v>180</v>
      </c>
      <c r="AH152">
        <v>0</v>
      </c>
      <c r="AI152">
        <v>0</v>
      </c>
      <c r="AJ152">
        <v>0</v>
      </c>
      <c r="AK152">
        <v>0</v>
      </c>
      <c r="AL152">
        <v>1545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3</v>
      </c>
      <c r="AS152">
        <v>0</v>
      </c>
      <c r="AT152">
        <v>7</v>
      </c>
      <c r="AU152">
        <v>0</v>
      </c>
      <c r="AV152">
        <v>0</v>
      </c>
      <c r="AW152">
        <v>0</v>
      </c>
      <c r="AX152">
        <v>0</v>
      </c>
      <c r="AY152">
        <v>11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110</v>
      </c>
      <c r="BF152">
        <v>0</v>
      </c>
      <c r="BG152">
        <v>14</v>
      </c>
      <c r="BH152">
        <v>0</v>
      </c>
      <c r="BI152">
        <v>0</v>
      </c>
      <c r="BJ152">
        <v>0</v>
      </c>
      <c r="BK152">
        <v>0</v>
      </c>
      <c r="BL152">
        <v>149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34</v>
      </c>
      <c r="BS152">
        <v>0</v>
      </c>
      <c r="BT152">
        <v>2</v>
      </c>
      <c r="BU152">
        <v>0</v>
      </c>
      <c r="BV152">
        <v>0</v>
      </c>
      <c r="BW152">
        <v>0</v>
      </c>
      <c r="BX152">
        <v>0</v>
      </c>
      <c r="BY152">
        <v>51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36</v>
      </c>
      <c r="CF152">
        <v>0</v>
      </c>
      <c r="CG152">
        <v>8</v>
      </c>
      <c r="CH152">
        <v>0</v>
      </c>
      <c r="CI152">
        <v>0</v>
      </c>
      <c r="CJ152">
        <v>0</v>
      </c>
      <c r="CK152">
        <v>0</v>
      </c>
      <c r="CL152">
        <v>66</v>
      </c>
      <c r="CM152">
        <v>0</v>
      </c>
      <c r="CN152">
        <v>0</v>
      </c>
      <c r="CO152">
        <v>0</v>
      </c>
    </row>
    <row r="153" spans="1:93" x14ac:dyDescent="0.2">
      <c r="A153" t="s">
        <v>183</v>
      </c>
      <c r="B153" t="s">
        <v>174</v>
      </c>
      <c r="C153" t="s">
        <v>183</v>
      </c>
      <c r="D153" t="str">
        <f t="shared" si="24"/>
        <v/>
      </c>
      <c r="E153" t="str">
        <f t="shared" si="25"/>
        <v/>
      </c>
      <c r="F153" t="str">
        <f t="shared" si="26"/>
        <v/>
      </c>
      <c r="G153" t="str">
        <f t="shared" si="27"/>
        <v/>
      </c>
      <c r="H153" t="str">
        <f t="shared" si="28"/>
        <v/>
      </c>
      <c r="I153" t="str">
        <f t="shared" si="29"/>
        <v/>
      </c>
      <c r="J153" t="str">
        <f>IF(OR(AA153&gt;0,AB153&gt;0),"CONT","")</f>
        <v>CONT</v>
      </c>
      <c r="K153" t="str">
        <f t="shared" si="31"/>
        <v>EUR</v>
      </c>
      <c r="L153" t="str">
        <f t="shared" si="32"/>
        <v>AFR</v>
      </c>
      <c r="M153" t="str">
        <f t="shared" si="33"/>
        <v>ASN</v>
      </c>
      <c r="N153" t="str">
        <f t="shared" si="34"/>
        <v/>
      </c>
      <c r="O153" t="str">
        <f t="shared" si="35"/>
        <v/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27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24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2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1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</row>
    <row r="154" spans="1:93" x14ac:dyDescent="0.2">
      <c r="A154" t="s">
        <v>182</v>
      </c>
      <c r="B154" t="s">
        <v>174</v>
      </c>
      <c r="C154" t="s">
        <v>182</v>
      </c>
      <c r="D154" t="str">
        <f t="shared" si="24"/>
        <v/>
      </c>
      <c r="E154" t="str">
        <f t="shared" si="25"/>
        <v>SCZ</v>
      </c>
      <c r="F154" t="str">
        <f t="shared" si="26"/>
        <v>BD</v>
      </c>
      <c r="G154" t="str">
        <f t="shared" si="27"/>
        <v/>
      </c>
      <c r="H154" t="str">
        <f t="shared" si="28"/>
        <v/>
      </c>
      <c r="I154" t="str">
        <f t="shared" si="29"/>
        <v/>
      </c>
      <c r="J154" t="str">
        <f t="shared" si="30"/>
        <v/>
      </c>
      <c r="K154" t="str">
        <f t="shared" si="31"/>
        <v>EUR</v>
      </c>
      <c r="L154" t="str">
        <f t="shared" si="32"/>
        <v>AFR</v>
      </c>
      <c r="M154" t="str">
        <f t="shared" si="33"/>
        <v>ASN</v>
      </c>
      <c r="N154" t="str">
        <f t="shared" si="34"/>
        <v>LAT</v>
      </c>
      <c r="O154" t="str">
        <f t="shared" si="35"/>
        <v>MIX</v>
      </c>
      <c r="P154">
        <v>0</v>
      </c>
      <c r="Q154">
        <v>0</v>
      </c>
      <c r="R154">
        <v>241</v>
      </c>
      <c r="S154">
        <v>0</v>
      </c>
      <c r="T154">
        <v>163</v>
      </c>
      <c r="U154">
        <v>0</v>
      </c>
      <c r="V154">
        <v>0</v>
      </c>
      <c r="W154">
        <v>0</v>
      </c>
      <c r="X154">
        <v>0</v>
      </c>
      <c r="Y154">
        <v>404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158</v>
      </c>
      <c r="AF154">
        <v>0</v>
      </c>
      <c r="AG154">
        <v>139</v>
      </c>
      <c r="AH154">
        <v>0</v>
      </c>
      <c r="AI154">
        <v>0</v>
      </c>
      <c r="AJ154">
        <v>0</v>
      </c>
      <c r="AK154">
        <v>0</v>
      </c>
      <c r="AL154">
        <v>297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2</v>
      </c>
      <c r="AS154">
        <v>0</v>
      </c>
      <c r="AT154">
        <v>1</v>
      </c>
      <c r="AU154">
        <v>0</v>
      </c>
      <c r="AV154">
        <v>0</v>
      </c>
      <c r="AW154">
        <v>0</v>
      </c>
      <c r="AX154">
        <v>0</v>
      </c>
      <c r="AY154">
        <v>3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38</v>
      </c>
      <c r="BF154">
        <v>0</v>
      </c>
      <c r="BG154">
        <v>8</v>
      </c>
      <c r="BH154">
        <v>0</v>
      </c>
      <c r="BI154">
        <v>0</v>
      </c>
      <c r="BJ154">
        <v>0</v>
      </c>
      <c r="BK154">
        <v>0</v>
      </c>
      <c r="BL154">
        <v>46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17</v>
      </c>
      <c r="BS154">
        <v>0</v>
      </c>
      <c r="BT154">
        <v>5</v>
      </c>
      <c r="BU154">
        <v>0</v>
      </c>
      <c r="BV154">
        <v>0</v>
      </c>
      <c r="BW154">
        <v>0</v>
      </c>
      <c r="BX154">
        <v>0</v>
      </c>
      <c r="BY154">
        <v>22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26</v>
      </c>
      <c r="CF154">
        <v>0</v>
      </c>
      <c r="CG154">
        <v>10</v>
      </c>
      <c r="CH154">
        <v>0</v>
      </c>
      <c r="CI154">
        <v>0</v>
      </c>
      <c r="CJ154">
        <v>0</v>
      </c>
      <c r="CK154">
        <v>0</v>
      </c>
      <c r="CL154">
        <v>36</v>
      </c>
      <c r="CM154">
        <v>0</v>
      </c>
      <c r="CN154">
        <v>0</v>
      </c>
      <c r="CO154">
        <v>0</v>
      </c>
    </row>
    <row r="155" spans="1:93" x14ac:dyDescent="0.2">
      <c r="A155" t="s">
        <v>181</v>
      </c>
      <c r="B155" t="s">
        <v>174</v>
      </c>
      <c r="C155" t="s">
        <v>181</v>
      </c>
      <c r="D155" t="str">
        <f t="shared" si="24"/>
        <v/>
      </c>
      <c r="E155" t="str">
        <f t="shared" si="25"/>
        <v>SCZ</v>
      </c>
      <c r="F155" t="str">
        <f t="shared" si="26"/>
        <v/>
      </c>
      <c r="G155" t="str">
        <f t="shared" si="27"/>
        <v/>
      </c>
      <c r="H155" t="str">
        <f t="shared" si="28"/>
        <v/>
      </c>
      <c r="I155" t="str">
        <f t="shared" si="29"/>
        <v/>
      </c>
      <c r="J155" t="str">
        <f t="shared" si="30"/>
        <v>CONT</v>
      </c>
      <c r="K155" t="str">
        <f t="shared" si="31"/>
        <v/>
      </c>
      <c r="L155" t="str">
        <f t="shared" si="32"/>
        <v/>
      </c>
      <c r="M155" t="str">
        <f t="shared" si="33"/>
        <v>ASN</v>
      </c>
      <c r="N155" t="str">
        <f t="shared" si="34"/>
        <v/>
      </c>
      <c r="O155" t="str">
        <f t="shared" si="35"/>
        <v>MIX</v>
      </c>
      <c r="P155">
        <v>0</v>
      </c>
      <c r="Q155">
        <v>0</v>
      </c>
      <c r="R155">
        <v>0</v>
      </c>
      <c r="S155">
        <v>587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587</v>
      </c>
      <c r="AA155">
        <v>4</v>
      </c>
      <c r="AB155">
        <v>1163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587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587</v>
      </c>
      <c r="BN155">
        <v>4</v>
      </c>
      <c r="BO155">
        <v>1161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2</v>
      </c>
    </row>
    <row r="156" spans="1:93" x14ac:dyDescent="0.2">
      <c r="A156" t="s">
        <v>180</v>
      </c>
      <c r="B156" t="s">
        <v>174</v>
      </c>
      <c r="C156" t="s">
        <v>180</v>
      </c>
      <c r="D156" t="str">
        <f t="shared" si="24"/>
        <v/>
      </c>
      <c r="E156" t="str">
        <f t="shared" si="25"/>
        <v>SCZ</v>
      </c>
      <c r="F156" t="str">
        <f t="shared" si="26"/>
        <v/>
      </c>
      <c r="G156" t="str">
        <f t="shared" si="27"/>
        <v/>
      </c>
      <c r="H156" t="str">
        <f t="shared" si="28"/>
        <v/>
      </c>
      <c r="I156" t="str">
        <f t="shared" si="29"/>
        <v/>
      </c>
      <c r="J156" t="str">
        <f t="shared" si="30"/>
        <v>CONT</v>
      </c>
      <c r="K156" t="str">
        <f t="shared" si="31"/>
        <v/>
      </c>
      <c r="L156" t="str">
        <f t="shared" si="32"/>
        <v/>
      </c>
      <c r="M156" t="str">
        <f t="shared" si="33"/>
        <v>ASN</v>
      </c>
      <c r="N156" t="str">
        <f t="shared" si="34"/>
        <v/>
      </c>
      <c r="O156" t="str">
        <f t="shared" si="35"/>
        <v>MIX</v>
      </c>
      <c r="P156">
        <v>0</v>
      </c>
      <c r="Q156">
        <v>0</v>
      </c>
      <c r="R156">
        <v>0</v>
      </c>
      <c r="S156">
        <v>1098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098</v>
      </c>
      <c r="AA156">
        <v>3</v>
      </c>
      <c r="AB156">
        <v>2142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1098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1098</v>
      </c>
      <c r="BN156">
        <v>3</v>
      </c>
      <c r="BO156">
        <v>2141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1</v>
      </c>
    </row>
    <row r="157" spans="1:93" x14ac:dyDescent="0.2">
      <c r="A157" t="s">
        <v>179</v>
      </c>
      <c r="B157" t="s">
        <v>174</v>
      </c>
      <c r="C157" t="s">
        <v>179</v>
      </c>
      <c r="D157" t="str">
        <f t="shared" si="24"/>
        <v>ASD</v>
      </c>
      <c r="E157" t="str">
        <f t="shared" si="25"/>
        <v/>
      </c>
      <c r="F157" t="str">
        <f t="shared" si="26"/>
        <v>BD</v>
      </c>
      <c r="G157" t="str">
        <f t="shared" si="27"/>
        <v/>
      </c>
      <c r="H157" t="str">
        <f t="shared" si="28"/>
        <v/>
      </c>
      <c r="I157" t="str">
        <f t="shared" si="29"/>
        <v>ADHD</v>
      </c>
      <c r="J157" t="str">
        <f t="shared" si="30"/>
        <v/>
      </c>
      <c r="K157" t="str">
        <f t="shared" si="31"/>
        <v>EUR</v>
      </c>
      <c r="L157" t="str">
        <f t="shared" si="32"/>
        <v>AFR</v>
      </c>
      <c r="M157" t="str">
        <f t="shared" si="33"/>
        <v>ASN</v>
      </c>
      <c r="N157" t="str">
        <f t="shared" si="34"/>
        <v>LAT</v>
      </c>
      <c r="O157" t="str">
        <f t="shared" si="35"/>
        <v>MIX</v>
      </c>
      <c r="P157">
        <v>182</v>
      </c>
      <c r="Q157">
        <v>0</v>
      </c>
      <c r="R157">
        <v>0</v>
      </c>
      <c r="S157">
        <v>0</v>
      </c>
      <c r="T157">
        <v>1</v>
      </c>
      <c r="U157">
        <v>0</v>
      </c>
      <c r="V157">
        <v>0</v>
      </c>
      <c r="W157">
        <v>0</v>
      </c>
      <c r="X157">
        <v>97</v>
      </c>
      <c r="Y157">
        <v>280</v>
      </c>
      <c r="Z157">
        <v>0</v>
      </c>
      <c r="AA157">
        <v>0</v>
      </c>
      <c r="AB157">
        <v>0</v>
      </c>
      <c r="AC157">
        <v>173</v>
      </c>
      <c r="AD157">
        <v>0</v>
      </c>
      <c r="AE157">
        <v>0</v>
      </c>
      <c r="AF157">
        <v>0</v>
      </c>
      <c r="AG157">
        <v>1</v>
      </c>
      <c r="AH157">
        <v>0</v>
      </c>
      <c r="AI157">
        <v>0</v>
      </c>
      <c r="AJ157">
        <v>0</v>
      </c>
      <c r="AK157">
        <v>89</v>
      </c>
      <c r="AL157">
        <v>263</v>
      </c>
      <c r="AM157">
        <v>0</v>
      </c>
      <c r="AN157">
        <v>0</v>
      </c>
      <c r="AO157">
        <v>0</v>
      </c>
      <c r="AP157">
        <v>3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3</v>
      </c>
      <c r="AY157">
        <v>6</v>
      </c>
      <c r="AZ157">
        <v>0</v>
      </c>
      <c r="BA157">
        <v>0</v>
      </c>
      <c r="BB157">
        <v>0</v>
      </c>
      <c r="BC157">
        <v>1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1</v>
      </c>
      <c r="BL157">
        <v>2</v>
      </c>
      <c r="BM157">
        <v>0</v>
      </c>
      <c r="BN157">
        <v>0</v>
      </c>
      <c r="BO157">
        <v>0</v>
      </c>
      <c r="BP157">
        <v>4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1</v>
      </c>
      <c r="BY157">
        <v>5</v>
      </c>
      <c r="BZ157">
        <v>0</v>
      </c>
      <c r="CA157">
        <v>0</v>
      </c>
      <c r="CB157">
        <v>0</v>
      </c>
      <c r="CC157">
        <v>1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3</v>
      </c>
      <c r="CL157">
        <v>4</v>
      </c>
      <c r="CM157">
        <v>0</v>
      </c>
      <c r="CN157">
        <v>0</v>
      </c>
      <c r="CO157">
        <v>0</v>
      </c>
    </row>
    <row r="158" spans="1:93" x14ac:dyDescent="0.2">
      <c r="A158" t="s">
        <v>178</v>
      </c>
      <c r="B158" t="s">
        <v>174</v>
      </c>
      <c r="C158" t="s">
        <v>178</v>
      </c>
      <c r="D158" t="str">
        <f t="shared" si="24"/>
        <v/>
      </c>
      <c r="E158" t="str">
        <f t="shared" si="25"/>
        <v/>
      </c>
      <c r="F158" t="str">
        <f t="shared" si="26"/>
        <v/>
      </c>
      <c r="G158" t="str">
        <f t="shared" si="27"/>
        <v/>
      </c>
      <c r="H158" t="str">
        <f t="shared" si="28"/>
        <v/>
      </c>
      <c r="I158" t="str">
        <f t="shared" si="29"/>
        <v/>
      </c>
      <c r="J158" t="str">
        <f t="shared" si="30"/>
        <v>CONT</v>
      </c>
      <c r="K158" t="str">
        <f t="shared" si="31"/>
        <v>EUR</v>
      </c>
      <c r="L158" t="str">
        <f t="shared" si="32"/>
        <v>AFR</v>
      </c>
      <c r="M158" t="str">
        <f t="shared" si="33"/>
        <v>ASN</v>
      </c>
      <c r="N158" t="str">
        <f t="shared" si="34"/>
        <v>LAT</v>
      </c>
      <c r="O158" t="str">
        <f t="shared" si="35"/>
        <v>MIX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92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62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24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3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2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1</v>
      </c>
      <c r="CO158">
        <v>0</v>
      </c>
    </row>
    <row r="159" spans="1:93" x14ac:dyDescent="0.2">
      <c r="A159" t="s">
        <v>177</v>
      </c>
      <c r="B159" t="s">
        <v>174</v>
      </c>
      <c r="C159" t="s">
        <v>177</v>
      </c>
      <c r="D159" t="str">
        <f t="shared" si="24"/>
        <v/>
      </c>
      <c r="E159" t="str">
        <f t="shared" si="25"/>
        <v>SCZ</v>
      </c>
      <c r="F159" t="str">
        <f t="shared" si="26"/>
        <v/>
      </c>
      <c r="G159" t="str">
        <f t="shared" si="27"/>
        <v/>
      </c>
      <c r="H159" t="str">
        <f t="shared" si="28"/>
        <v/>
      </c>
      <c r="I159" t="str">
        <f t="shared" si="29"/>
        <v/>
      </c>
      <c r="J159" t="str">
        <f t="shared" si="30"/>
        <v>CONT</v>
      </c>
      <c r="K159" t="str">
        <f t="shared" si="31"/>
        <v>EUR</v>
      </c>
      <c r="L159" t="str">
        <f t="shared" si="32"/>
        <v>AFR</v>
      </c>
      <c r="M159" t="str">
        <f t="shared" si="33"/>
        <v>ASN</v>
      </c>
      <c r="N159" t="str">
        <f t="shared" si="34"/>
        <v>LAT</v>
      </c>
      <c r="O159" t="str">
        <f t="shared" si="35"/>
        <v>MIX</v>
      </c>
      <c r="P159">
        <v>0</v>
      </c>
      <c r="Q159">
        <v>0</v>
      </c>
      <c r="R159">
        <v>332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332</v>
      </c>
      <c r="Z159">
        <v>0</v>
      </c>
      <c r="AA159">
        <v>1384</v>
      </c>
      <c r="AB159">
        <v>0</v>
      </c>
      <c r="AC159">
        <v>0</v>
      </c>
      <c r="AD159">
        <v>0</v>
      </c>
      <c r="AE159">
        <v>312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312</v>
      </c>
      <c r="AM159">
        <v>0</v>
      </c>
      <c r="AN159">
        <v>1324</v>
      </c>
      <c r="AO159">
        <v>0</v>
      </c>
      <c r="AP159">
        <v>0</v>
      </c>
      <c r="AQ159">
        <v>0</v>
      </c>
      <c r="AR159">
        <v>4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4</v>
      </c>
      <c r="AZ159">
        <v>0</v>
      </c>
      <c r="BA159">
        <v>16</v>
      </c>
      <c r="BB159">
        <v>0</v>
      </c>
      <c r="BC159">
        <v>0</v>
      </c>
      <c r="BD159">
        <v>0</v>
      </c>
      <c r="BE159">
        <v>1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10</v>
      </c>
      <c r="BM159">
        <v>0</v>
      </c>
      <c r="BN159">
        <v>14</v>
      </c>
      <c r="BO159">
        <v>0</v>
      </c>
      <c r="BP159">
        <v>0</v>
      </c>
      <c r="BQ159">
        <v>0</v>
      </c>
      <c r="BR159">
        <v>3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3</v>
      </c>
      <c r="BZ159">
        <v>0</v>
      </c>
      <c r="CA159">
        <v>21</v>
      </c>
      <c r="CB159">
        <v>0</v>
      </c>
      <c r="CC159">
        <v>0</v>
      </c>
      <c r="CD159">
        <v>0</v>
      </c>
      <c r="CE159">
        <v>3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3</v>
      </c>
      <c r="CM159">
        <v>0</v>
      </c>
      <c r="CN159">
        <v>9</v>
      </c>
      <c r="CO159">
        <v>0</v>
      </c>
    </row>
    <row r="160" spans="1:93" x14ac:dyDescent="0.2">
      <c r="A160" t="s">
        <v>176</v>
      </c>
      <c r="B160" t="s">
        <v>174</v>
      </c>
      <c r="C160" t="s">
        <v>176</v>
      </c>
      <c r="D160" t="str">
        <f t="shared" si="24"/>
        <v/>
      </c>
      <c r="E160" t="str">
        <f t="shared" si="25"/>
        <v>SCZ</v>
      </c>
      <c r="F160" t="str">
        <f t="shared" si="26"/>
        <v>BD</v>
      </c>
      <c r="G160" t="str">
        <f t="shared" si="27"/>
        <v/>
      </c>
      <c r="H160" t="str">
        <f t="shared" si="28"/>
        <v/>
      </c>
      <c r="I160" t="str">
        <f t="shared" si="29"/>
        <v/>
      </c>
      <c r="J160" t="str">
        <f t="shared" si="30"/>
        <v>CONT</v>
      </c>
      <c r="K160" t="str">
        <f t="shared" si="31"/>
        <v>EUR</v>
      </c>
      <c r="L160" t="str">
        <f t="shared" si="32"/>
        <v>AFR</v>
      </c>
      <c r="M160" t="str">
        <f t="shared" si="33"/>
        <v>ASN</v>
      </c>
      <c r="N160" t="str">
        <f t="shared" si="34"/>
        <v>LAT</v>
      </c>
      <c r="O160" t="str">
        <f t="shared" si="35"/>
        <v>MIX</v>
      </c>
      <c r="P160">
        <v>0</v>
      </c>
      <c r="Q160">
        <v>0</v>
      </c>
      <c r="R160">
        <v>184</v>
      </c>
      <c r="S160">
        <v>0</v>
      </c>
      <c r="T160">
        <v>177</v>
      </c>
      <c r="U160">
        <v>0</v>
      </c>
      <c r="V160">
        <v>0</v>
      </c>
      <c r="W160">
        <v>0</v>
      </c>
      <c r="X160">
        <v>0</v>
      </c>
      <c r="Y160">
        <v>361</v>
      </c>
      <c r="Z160">
        <v>0</v>
      </c>
      <c r="AA160">
        <v>128</v>
      </c>
      <c r="AB160">
        <v>0</v>
      </c>
      <c r="AC160">
        <v>0</v>
      </c>
      <c r="AD160">
        <v>0</v>
      </c>
      <c r="AE160">
        <v>87</v>
      </c>
      <c r="AF160">
        <v>0</v>
      </c>
      <c r="AG160">
        <v>128</v>
      </c>
      <c r="AH160">
        <v>0</v>
      </c>
      <c r="AI160">
        <v>0</v>
      </c>
      <c r="AJ160">
        <v>0</v>
      </c>
      <c r="AK160">
        <v>0</v>
      </c>
      <c r="AL160">
        <v>215</v>
      </c>
      <c r="AM160">
        <v>0</v>
      </c>
      <c r="AN160">
        <v>57</v>
      </c>
      <c r="AO160">
        <v>0</v>
      </c>
      <c r="AP160">
        <v>0</v>
      </c>
      <c r="AQ160">
        <v>0</v>
      </c>
      <c r="AR160">
        <v>82</v>
      </c>
      <c r="AS160">
        <v>0</v>
      </c>
      <c r="AT160">
        <v>30</v>
      </c>
      <c r="AU160">
        <v>0</v>
      </c>
      <c r="AV160">
        <v>0</v>
      </c>
      <c r="AW160">
        <v>0</v>
      </c>
      <c r="AX160">
        <v>0</v>
      </c>
      <c r="AY160">
        <v>112</v>
      </c>
      <c r="AZ160">
        <v>0</v>
      </c>
      <c r="BA160">
        <v>44</v>
      </c>
      <c r="BB160">
        <v>0</v>
      </c>
      <c r="BC160">
        <v>0</v>
      </c>
      <c r="BD160">
        <v>0</v>
      </c>
      <c r="BE160">
        <v>3</v>
      </c>
      <c r="BF160">
        <v>0</v>
      </c>
      <c r="BG160">
        <v>13</v>
      </c>
      <c r="BH160">
        <v>0</v>
      </c>
      <c r="BI160">
        <v>0</v>
      </c>
      <c r="BJ160">
        <v>0</v>
      </c>
      <c r="BK160">
        <v>0</v>
      </c>
      <c r="BL160">
        <v>16</v>
      </c>
      <c r="BM160">
        <v>0</v>
      </c>
      <c r="BN160">
        <v>23</v>
      </c>
      <c r="BO160">
        <v>0</v>
      </c>
      <c r="BP160">
        <v>0</v>
      </c>
      <c r="BQ160">
        <v>0</v>
      </c>
      <c r="BR160">
        <v>1</v>
      </c>
      <c r="BS160">
        <v>0</v>
      </c>
      <c r="BT160">
        <v>1</v>
      </c>
      <c r="BU160">
        <v>0</v>
      </c>
      <c r="BV160">
        <v>0</v>
      </c>
      <c r="BW160">
        <v>0</v>
      </c>
      <c r="BX160">
        <v>0</v>
      </c>
      <c r="BY160">
        <v>2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11</v>
      </c>
      <c r="CF160">
        <v>0</v>
      </c>
      <c r="CG160">
        <v>5</v>
      </c>
      <c r="CH160">
        <v>0</v>
      </c>
      <c r="CI160">
        <v>0</v>
      </c>
      <c r="CJ160">
        <v>0</v>
      </c>
      <c r="CK160">
        <v>0</v>
      </c>
      <c r="CL160">
        <v>16</v>
      </c>
      <c r="CM160">
        <v>0</v>
      </c>
      <c r="CN160">
        <v>4</v>
      </c>
      <c r="CO160">
        <v>0</v>
      </c>
    </row>
    <row r="161" spans="1:93" x14ac:dyDescent="0.2">
      <c r="A161" t="s">
        <v>175</v>
      </c>
      <c r="B161" t="s">
        <v>174</v>
      </c>
      <c r="C161" t="s">
        <v>175</v>
      </c>
      <c r="D161" t="str">
        <f t="shared" si="24"/>
        <v/>
      </c>
      <c r="E161" t="str">
        <f t="shared" si="25"/>
        <v>SCZ</v>
      </c>
      <c r="F161" t="str">
        <f t="shared" si="26"/>
        <v/>
      </c>
      <c r="G161" t="str">
        <f t="shared" si="27"/>
        <v/>
      </c>
      <c r="H161" t="str">
        <f t="shared" si="28"/>
        <v/>
      </c>
      <c r="I161" t="str">
        <f t="shared" si="29"/>
        <v/>
      </c>
      <c r="J161" t="str">
        <f t="shared" si="30"/>
        <v>CONT</v>
      </c>
      <c r="K161" t="str">
        <f t="shared" si="31"/>
        <v>EUR</v>
      </c>
      <c r="L161" t="str">
        <f t="shared" si="32"/>
        <v/>
      </c>
      <c r="M161" t="str">
        <f t="shared" si="33"/>
        <v>ASN</v>
      </c>
      <c r="N161" t="str">
        <f t="shared" si="34"/>
        <v>LAT</v>
      </c>
      <c r="O161" t="str">
        <f t="shared" si="35"/>
        <v>MIX</v>
      </c>
      <c r="P161">
        <v>0</v>
      </c>
      <c r="Q161">
        <v>0</v>
      </c>
      <c r="R161">
        <v>743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743</v>
      </c>
      <c r="Z161">
        <v>0</v>
      </c>
      <c r="AA161">
        <v>999</v>
      </c>
      <c r="AB161">
        <v>0</v>
      </c>
      <c r="AC161">
        <v>0</v>
      </c>
      <c r="AD161">
        <v>0</v>
      </c>
      <c r="AE161">
        <v>158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158</v>
      </c>
      <c r="AM161">
        <v>0</v>
      </c>
      <c r="AN161">
        <v>265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131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131</v>
      </c>
      <c r="BM161">
        <v>0</v>
      </c>
      <c r="BN161">
        <v>128</v>
      </c>
      <c r="BO161">
        <v>0</v>
      </c>
      <c r="BP161">
        <v>0</v>
      </c>
      <c r="BQ161">
        <v>0</v>
      </c>
      <c r="BR161">
        <v>33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33</v>
      </c>
      <c r="BZ161">
        <v>0</v>
      </c>
      <c r="CA161">
        <v>30</v>
      </c>
      <c r="CB161">
        <v>0</v>
      </c>
      <c r="CC161">
        <v>0</v>
      </c>
      <c r="CD161">
        <v>0</v>
      </c>
      <c r="CE161">
        <v>421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421</v>
      </c>
      <c r="CM161">
        <v>0</v>
      </c>
      <c r="CN161">
        <v>576</v>
      </c>
      <c r="CO161">
        <v>0</v>
      </c>
    </row>
    <row r="162" spans="1:93" x14ac:dyDescent="0.2">
      <c r="A162" t="s">
        <v>173</v>
      </c>
      <c r="B162" t="s">
        <v>169</v>
      </c>
      <c r="C162" t="s">
        <v>441</v>
      </c>
      <c r="D162" t="str">
        <f t="shared" si="24"/>
        <v/>
      </c>
      <c r="E162" t="str">
        <f t="shared" si="25"/>
        <v/>
      </c>
      <c r="F162" t="str">
        <f t="shared" si="26"/>
        <v/>
      </c>
      <c r="G162" t="str">
        <f t="shared" si="27"/>
        <v/>
      </c>
      <c r="H162" t="str">
        <f t="shared" si="28"/>
        <v>PTSD</v>
      </c>
      <c r="I162" t="str">
        <f t="shared" si="29"/>
        <v/>
      </c>
      <c r="J162" t="str">
        <f t="shared" si="30"/>
        <v>CONT</v>
      </c>
      <c r="K162" t="str">
        <f t="shared" si="31"/>
        <v>EUR</v>
      </c>
      <c r="L162" t="str">
        <f t="shared" si="32"/>
        <v>AFR</v>
      </c>
      <c r="M162" t="str">
        <f t="shared" si="33"/>
        <v>ASN</v>
      </c>
      <c r="N162" t="str">
        <f t="shared" si="34"/>
        <v>LAT</v>
      </c>
      <c r="O162" t="str">
        <f t="shared" si="35"/>
        <v>MIX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115</v>
      </c>
      <c r="X162">
        <v>0</v>
      </c>
      <c r="Y162">
        <v>115</v>
      </c>
      <c r="Z162">
        <v>0</v>
      </c>
      <c r="AA162">
        <v>121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98</v>
      </c>
      <c r="AK162">
        <v>0</v>
      </c>
      <c r="AL162">
        <v>98</v>
      </c>
      <c r="AM162">
        <v>0</v>
      </c>
      <c r="AN162">
        <v>113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13</v>
      </c>
      <c r="AX162">
        <v>0</v>
      </c>
      <c r="AY162">
        <v>13</v>
      </c>
      <c r="AZ162">
        <v>0</v>
      </c>
      <c r="BA162">
        <v>3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2</v>
      </c>
      <c r="BK162">
        <v>0</v>
      </c>
      <c r="BL162">
        <v>2</v>
      </c>
      <c r="BM162">
        <v>0</v>
      </c>
      <c r="BN162">
        <v>1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1</v>
      </c>
      <c r="BX162">
        <v>0</v>
      </c>
      <c r="BY162">
        <v>1</v>
      </c>
      <c r="BZ162">
        <v>0</v>
      </c>
      <c r="CA162">
        <v>1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1</v>
      </c>
      <c r="CK162">
        <v>0</v>
      </c>
      <c r="CL162">
        <v>1</v>
      </c>
      <c r="CM162">
        <v>0</v>
      </c>
      <c r="CN162">
        <v>3</v>
      </c>
      <c r="CO162">
        <v>0</v>
      </c>
    </row>
    <row r="163" spans="1:93" x14ac:dyDescent="0.2">
      <c r="A163" t="s">
        <v>172</v>
      </c>
      <c r="B163" t="s">
        <v>169</v>
      </c>
      <c r="C163" s="7" t="s">
        <v>439</v>
      </c>
      <c r="D163" t="str">
        <f t="shared" si="24"/>
        <v/>
      </c>
      <c r="E163" t="str">
        <f t="shared" si="25"/>
        <v/>
      </c>
      <c r="F163" t="str">
        <f t="shared" si="26"/>
        <v/>
      </c>
      <c r="G163" t="str">
        <f t="shared" si="27"/>
        <v/>
      </c>
      <c r="H163" t="str">
        <f t="shared" si="28"/>
        <v>PTSD</v>
      </c>
      <c r="I163" t="str">
        <f t="shared" si="29"/>
        <v/>
      </c>
      <c r="J163" t="str">
        <f t="shared" si="30"/>
        <v>CONT</v>
      </c>
      <c r="K163" t="str">
        <f t="shared" si="31"/>
        <v>EUR</v>
      </c>
      <c r="L163" t="str">
        <f t="shared" si="32"/>
        <v>AFR</v>
      </c>
      <c r="M163" t="str">
        <f t="shared" si="33"/>
        <v>ASN</v>
      </c>
      <c r="N163" t="str">
        <f t="shared" si="34"/>
        <v>LAT</v>
      </c>
      <c r="O163" t="str">
        <f t="shared" si="35"/>
        <v>MIX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948</v>
      </c>
      <c r="X163">
        <v>0</v>
      </c>
      <c r="Y163">
        <v>948</v>
      </c>
      <c r="Z163">
        <v>0</v>
      </c>
      <c r="AA163">
        <v>1214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780</v>
      </c>
      <c r="AK163">
        <v>0</v>
      </c>
      <c r="AL163">
        <v>780</v>
      </c>
      <c r="AM163">
        <v>0</v>
      </c>
      <c r="AN163">
        <v>101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110</v>
      </c>
      <c r="AX163">
        <v>0</v>
      </c>
      <c r="AY163">
        <v>110</v>
      </c>
      <c r="AZ163">
        <v>0</v>
      </c>
      <c r="BA163">
        <v>56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33</v>
      </c>
      <c r="BK163">
        <v>0</v>
      </c>
      <c r="BL163">
        <v>33</v>
      </c>
      <c r="BM163">
        <v>0</v>
      </c>
      <c r="BN163">
        <v>98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12</v>
      </c>
      <c r="BX163">
        <v>0</v>
      </c>
      <c r="BY163">
        <v>12</v>
      </c>
      <c r="BZ163">
        <v>0</v>
      </c>
      <c r="CA163">
        <v>22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13</v>
      </c>
      <c r="CK163">
        <v>0</v>
      </c>
      <c r="CL163">
        <v>13</v>
      </c>
      <c r="CM163">
        <v>0</v>
      </c>
      <c r="CN163">
        <v>28</v>
      </c>
      <c r="CO163">
        <v>0</v>
      </c>
    </row>
    <row r="164" spans="1:93" x14ac:dyDescent="0.2">
      <c r="A164" t="s">
        <v>171</v>
      </c>
      <c r="B164" t="s">
        <v>169</v>
      </c>
      <c r="C164" s="7" t="s">
        <v>438</v>
      </c>
      <c r="D164" t="str">
        <f t="shared" si="24"/>
        <v/>
      </c>
      <c r="E164" t="str">
        <f t="shared" si="25"/>
        <v/>
      </c>
      <c r="F164" t="str">
        <f t="shared" si="26"/>
        <v/>
      </c>
      <c r="G164" t="str">
        <f t="shared" si="27"/>
        <v/>
      </c>
      <c r="H164" t="str">
        <f t="shared" si="28"/>
        <v>PTSD</v>
      </c>
      <c r="I164" t="str">
        <f t="shared" si="29"/>
        <v/>
      </c>
      <c r="J164" t="str">
        <f t="shared" si="30"/>
        <v>CONT</v>
      </c>
      <c r="K164" t="str">
        <f t="shared" si="31"/>
        <v>EUR</v>
      </c>
      <c r="L164" t="str">
        <f t="shared" si="32"/>
        <v>AFR</v>
      </c>
      <c r="M164" t="str">
        <f t="shared" si="33"/>
        <v>ASN</v>
      </c>
      <c r="N164" t="str">
        <f t="shared" si="34"/>
        <v/>
      </c>
      <c r="O164" t="str">
        <f t="shared" si="35"/>
        <v>MIX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101</v>
      </c>
      <c r="X164">
        <v>0</v>
      </c>
      <c r="Y164">
        <v>101</v>
      </c>
      <c r="Z164">
        <v>0</v>
      </c>
      <c r="AA164">
        <v>13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99</v>
      </c>
      <c r="AK164">
        <v>0</v>
      </c>
      <c r="AL164">
        <v>99</v>
      </c>
      <c r="AM164">
        <v>0</v>
      </c>
      <c r="AN164">
        <v>125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1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1</v>
      </c>
      <c r="BK164">
        <v>0</v>
      </c>
      <c r="BL164">
        <v>1</v>
      </c>
      <c r="BM164">
        <v>0</v>
      </c>
      <c r="BN164">
        <v>4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1</v>
      </c>
      <c r="CK164">
        <v>0</v>
      </c>
      <c r="CL164">
        <v>1</v>
      </c>
      <c r="CM164">
        <v>0</v>
      </c>
      <c r="CN164">
        <v>0</v>
      </c>
      <c r="CO164">
        <v>0</v>
      </c>
    </row>
    <row r="165" spans="1:93" x14ac:dyDescent="0.2">
      <c r="A165" t="s">
        <v>170</v>
      </c>
      <c r="B165" t="s">
        <v>169</v>
      </c>
      <c r="C165" t="s">
        <v>440</v>
      </c>
      <c r="D165" t="str">
        <f t="shared" si="24"/>
        <v/>
      </c>
      <c r="E165" t="str">
        <f t="shared" si="25"/>
        <v/>
      </c>
      <c r="F165" t="str">
        <f t="shared" si="26"/>
        <v/>
      </c>
      <c r="G165" t="str">
        <f t="shared" si="27"/>
        <v/>
      </c>
      <c r="H165" t="str">
        <f t="shared" si="28"/>
        <v>PTSD</v>
      </c>
      <c r="I165" t="str">
        <f t="shared" si="29"/>
        <v/>
      </c>
      <c r="J165" t="str">
        <f t="shared" si="30"/>
        <v>CONT</v>
      </c>
      <c r="K165" t="str">
        <f t="shared" si="31"/>
        <v>EUR</v>
      </c>
      <c r="L165" t="str">
        <f t="shared" si="32"/>
        <v>AFR</v>
      </c>
      <c r="M165" t="str">
        <f t="shared" si="33"/>
        <v>ASN</v>
      </c>
      <c r="N165" t="str">
        <f t="shared" si="34"/>
        <v>LAT</v>
      </c>
      <c r="O165" t="str">
        <f t="shared" si="35"/>
        <v>MIX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2336</v>
      </c>
      <c r="X165">
        <v>0</v>
      </c>
      <c r="Y165">
        <v>2336</v>
      </c>
      <c r="Z165">
        <v>0</v>
      </c>
      <c r="AA165">
        <v>2335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2252</v>
      </c>
      <c r="AK165">
        <v>0</v>
      </c>
      <c r="AL165">
        <v>2252</v>
      </c>
      <c r="AM165">
        <v>0</v>
      </c>
      <c r="AN165">
        <v>226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2</v>
      </c>
      <c r="AX165">
        <v>0</v>
      </c>
      <c r="AY165">
        <v>2</v>
      </c>
      <c r="AZ165">
        <v>0</v>
      </c>
      <c r="BA165">
        <v>2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39</v>
      </c>
      <c r="BK165">
        <v>0</v>
      </c>
      <c r="BL165">
        <v>39</v>
      </c>
      <c r="BM165">
        <v>0</v>
      </c>
      <c r="BN165">
        <v>39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36</v>
      </c>
      <c r="BX165">
        <v>0</v>
      </c>
      <c r="BY165">
        <v>36</v>
      </c>
      <c r="BZ165">
        <v>0</v>
      </c>
      <c r="CA165">
        <v>18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7</v>
      </c>
      <c r="CK165">
        <v>0</v>
      </c>
      <c r="CL165">
        <v>7</v>
      </c>
      <c r="CM165">
        <v>0</v>
      </c>
      <c r="CN165">
        <v>16</v>
      </c>
      <c r="CO165">
        <v>0</v>
      </c>
    </row>
    <row r="166" spans="1:93" x14ac:dyDescent="0.2">
      <c r="A166" t="s">
        <v>168</v>
      </c>
      <c r="B166" t="s">
        <v>166</v>
      </c>
      <c r="C166" s="7" t="s">
        <v>442</v>
      </c>
      <c r="D166" t="str">
        <f t="shared" si="24"/>
        <v/>
      </c>
      <c r="E166" t="str">
        <f t="shared" si="25"/>
        <v/>
      </c>
      <c r="F166" t="str">
        <f t="shared" si="26"/>
        <v/>
      </c>
      <c r="G166" t="str">
        <f t="shared" si="27"/>
        <v/>
      </c>
      <c r="H166" t="str">
        <f t="shared" si="28"/>
        <v>PTSD</v>
      </c>
      <c r="I166" t="str">
        <f t="shared" si="29"/>
        <v/>
      </c>
      <c r="J166" t="str">
        <f t="shared" si="30"/>
        <v>CONT</v>
      </c>
      <c r="K166" t="str">
        <f t="shared" si="31"/>
        <v>EUR</v>
      </c>
      <c r="L166" t="str">
        <f t="shared" si="32"/>
        <v>AFR</v>
      </c>
      <c r="M166" t="str">
        <f t="shared" si="33"/>
        <v>ASN</v>
      </c>
      <c r="N166" t="str">
        <f t="shared" si="34"/>
        <v>LAT</v>
      </c>
      <c r="O166" t="str">
        <f t="shared" si="35"/>
        <v>MIX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307</v>
      </c>
      <c r="X166">
        <v>0</v>
      </c>
      <c r="Y166">
        <v>307</v>
      </c>
      <c r="Z166">
        <v>0</v>
      </c>
      <c r="AA166">
        <v>243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218</v>
      </c>
      <c r="AK166">
        <v>0</v>
      </c>
      <c r="AL166">
        <v>218</v>
      </c>
      <c r="AM166">
        <v>0</v>
      </c>
      <c r="AN166">
        <v>154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67</v>
      </c>
      <c r="AX166">
        <v>0</v>
      </c>
      <c r="AY166">
        <v>67</v>
      </c>
      <c r="AZ166">
        <v>0</v>
      </c>
      <c r="BA166">
        <v>43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4</v>
      </c>
      <c r="BK166">
        <v>0</v>
      </c>
      <c r="BL166">
        <v>4</v>
      </c>
      <c r="BM166">
        <v>0</v>
      </c>
      <c r="BN166">
        <v>14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6</v>
      </c>
      <c r="BX166">
        <v>0</v>
      </c>
      <c r="BY166">
        <v>6</v>
      </c>
      <c r="BZ166">
        <v>0</v>
      </c>
      <c r="CA166">
        <v>11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12</v>
      </c>
      <c r="CK166">
        <v>0</v>
      </c>
      <c r="CL166">
        <v>12</v>
      </c>
      <c r="CM166">
        <v>0</v>
      </c>
      <c r="CN166">
        <v>21</v>
      </c>
      <c r="CO166">
        <v>0</v>
      </c>
    </row>
    <row r="167" spans="1:93" x14ac:dyDescent="0.2">
      <c r="A167" t="s">
        <v>167</v>
      </c>
      <c r="B167" t="s">
        <v>166</v>
      </c>
      <c r="C167" s="7" t="s">
        <v>443</v>
      </c>
      <c r="D167" t="str">
        <f t="shared" si="24"/>
        <v/>
      </c>
      <c r="E167" t="str">
        <f t="shared" si="25"/>
        <v/>
      </c>
      <c r="F167" t="str">
        <f t="shared" si="26"/>
        <v/>
      </c>
      <c r="G167" t="str">
        <f t="shared" si="27"/>
        <v/>
      </c>
      <c r="H167" t="str">
        <f t="shared" si="28"/>
        <v>PTSD</v>
      </c>
      <c r="I167" t="str">
        <f t="shared" si="29"/>
        <v/>
      </c>
      <c r="J167" t="str">
        <f t="shared" si="30"/>
        <v>CONT</v>
      </c>
      <c r="K167" t="str">
        <f t="shared" si="31"/>
        <v>EUR</v>
      </c>
      <c r="L167" t="str">
        <f t="shared" si="32"/>
        <v>AFR</v>
      </c>
      <c r="M167" t="str">
        <f t="shared" si="33"/>
        <v>ASN</v>
      </c>
      <c r="N167" t="str">
        <f t="shared" si="34"/>
        <v>LAT</v>
      </c>
      <c r="O167" t="str">
        <f t="shared" si="35"/>
        <v>MIX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91</v>
      </c>
      <c r="X167">
        <v>0</v>
      </c>
      <c r="Y167">
        <v>91</v>
      </c>
      <c r="Z167">
        <v>0</v>
      </c>
      <c r="AA167">
        <v>1079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58</v>
      </c>
      <c r="AK167">
        <v>0</v>
      </c>
      <c r="AL167">
        <v>58</v>
      </c>
      <c r="AM167">
        <v>0</v>
      </c>
      <c r="AN167">
        <v>701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14</v>
      </c>
      <c r="AX167">
        <v>0</v>
      </c>
      <c r="AY167">
        <v>14</v>
      </c>
      <c r="AZ167">
        <v>0</v>
      </c>
      <c r="BA167">
        <v>147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1</v>
      </c>
      <c r="BK167">
        <v>0</v>
      </c>
      <c r="BL167">
        <v>1</v>
      </c>
      <c r="BM167">
        <v>0</v>
      </c>
      <c r="BN167">
        <v>4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8</v>
      </c>
      <c r="BX167">
        <v>0</v>
      </c>
      <c r="BY167">
        <v>8</v>
      </c>
      <c r="BZ167">
        <v>0</v>
      </c>
      <c r="CA167">
        <v>91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10</v>
      </c>
      <c r="CK167">
        <v>0</v>
      </c>
      <c r="CL167">
        <v>10</v>
      </c>
      <c r="CM167">
        <v>0</v>
      </c>
      <c r="CN167">
        <v>100</v>
      </c>
      <c r="CO167">
        <v>0</v>
      </c>
    </row>
    <row r="168" spans="1:93" x14ac:dyDescent="0.2">
      <c r="A168" t="s">
        <v>165</v>
      </c>
      <c r="B168" t="s">
        <v>164</v>
      </c>
      <c r="C168" t="s">
        <v>165</v>
      </c>
      <c r="D168" t="str">
        <f t="shared" si="24"/>
        <v/>
      </c>
      <c r="E168" t="str">
        <f t="shared" si="25"/>
        <v>SCZ</v>
      </c>
      <c r="F168" t="str">
        <f t="shared" si="26"/>
        <v>BD</v>
      </c>
      <c r="G168" t="str">
        <f t="shared" si="27"/>
        <v/>
      </c>
      <c r="H168" t="str">
        <f t="shared" si="28"/>
        <v/>
      </c>
      <c r="I168" t="str">
        <f t="shared" si="29"/>
        <v/>
      </c>
      <c r="J168" t="str">
        <f t="shared" si="30"/>
        <v>CONT</v>
      </c>
      <c r="K168" t="str">
        <f t="shared" si="31"/>
        <v>EUR</v>
      </c>
      <c r="L168" t="str">
        <f t="shared" si="32"/>
        <v>AFR</v>
      </c>
      <c r="M168" t="str">
        <f t="shared" si="33"/>
        <v>ASN</v>
      </c>
      <c r="N168" t="str">
        <f t="shared" si="34"/>
        <v/>
      </c>
      <c r="O168" t="str">
        <f t="shared" si="35"/>
        <v>MIX</v>
      </c>
      <c r="P168">
        <v>0</v>
      </c>
      <c r="Q168">
        <v>0</v>
      </c>
      <c r="R168">
        <v>0</v>
      </c>
      <c r="S168">
        <v>375</v>
      </c>
      <c r="T168">
        <v>0</v>
      </c>
      <c r="U168">
        <v>8</v>
      </c>
      <c r="V168">
        <v>0</v>
      </c>
      <c r="W168">
        <v>0</v>
      </c>
      <c r="X168">
        <v>0</v>
      </c>
      <c r="Y168">
        <v>0</v>
      </c>
      <c r="Z168">
        <v>407</v>
      </c>
      <c r="AA168">
        <v>0</v>
      </c>
      <c r="AB168">
        <v>596</v>
      </c>
      <c r="AC168">
        <v>0</v>
      </c>
      <c r="AD168">
        <v>0</v>
      </c>
      <c r="AE168">
        <v>0</v>
      </c>
      <c r="AF168">
        <v>323</v>
      </c>
      <c r="AG168">
        <v>0</v>
      </c>
      <c r="AH168">
        <v>8</v>
      </c>
      <c r="AI168">
        <v>0</v>
      </c>
      <c r="AJ168">
        <v>0</v>
      </c>
      <c r="AK168">
        <v>0</v>
      </c>
      <c r="AL168">
        <v>0</v>
      </c>
      <c r="AM168">
        <v>355</v>
      </c>
      <c r="AN168">
        <v>0</v>
      </c>
      <c r="AO168">
        <v>522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1</v>
      </c>
      <c r="BC168">
        <v>0</v>
      </c>
      <c r="BD168">
        <v>0</v>
      </c>
      <c r="BE168">
        <v>0</v>
      </c>
      <c r="BF168">
        <v>51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51</v>
      </c>
      <c r="BN168">
        <v>0</v>
      </c>
      <c r="BO168">
        <v>71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1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1</v>
      </c>
      <c r="CN168">
        <v>0</v>
      </c>
      <c r="CO168">
        <v>2</v>
      </c>
    </row>
    <row r="169" spans="1:93" x14ac:dyDescent="0.2">
      <c r="A169" t="s">
        <v>163</v>
      </c>
      <c r="B169" t="s">
        <v>162</v>
      </c>
      <c r="C169" t="s">
        <v>163</v>
      </c>
      <c r="D169" t="str">
        <f t="shared" si="24"/>
        <v>ASD</v>
      </c>
      <c r="E169" t="str">
        <f t="shared" si="25"/>
        <v/>
      </c>
      <c r="F169" t="str">
        <f t="shared" si="26"/>
        <v/>
      </c>
      <c r="G169" t="str">
        <f t="shared" si="27"/>
        <v/>
      </c>
      <c r="H169" t="str">
        <f t="shared" si="28"/>
        <v/>
      </c>
      <c r="I169" t="str">
        <f t="shared" si="29"/>
        <v/>
      </c>
      <c r="J169" t="str">
        <f t="shared" si="30"/>
        <v>CONT</v>
      </c>
      <c r="K169" t="str">
        <f t="shared" si="31"/>
        <v>EUR</v>
      </c>
      <c r="L169" t="str">
        <f t="shared" si="32"/>
        <v>AFR</v>
      </c>
      <c r="M169" t="str">
        <f t="shared" si="33"/>
        <v>ASN</v>
      </c>
      <c r="N169" t="str">
        <f t="shared" si="34"/>
        <v>LAT</v>
      </c>
      <c r="O169" t="str">
        <f t="shared" si="35"/>
        <v>MIX</v>
      </c>
      <c r="P169">
        <v>0</v>
      </c>
      <c r="Q169">
        <v>7145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7145</v>
      </c>
      <c r="AA169">
        <v>0</v>
      </c>
      <c r="AB169">
        <v>11853</v>
      </c>
      <c r="AC169">
        <v>0</v>
      </c>
      <c r="AD169">
        <v>5017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5017</v>
      </c>
      <c r="AN169">
        <v>0</v>
      </c>
      <c r="AO169">
        <v>8924</v>
      </c>
      <c r="AP169">
        <v>0</v>
      </c>
      <c r="AQ169">
        <v>444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444</v>
      </c>
      <c r="BA169">
        <v>0</v>
      </c>
      <c r="BB169">
        <v>557</v>
      </c>
      <c r="BC169">
        <v>0</v>
      </c>
      <c r="BD169">
        <v>517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517</v>
      </c>
      <c r="BN169">
        <v>0</v>
      </c>
      <c r="BO169">
        <v>793</v>
      </c>
      <c r="BP169">
        <v>0</v>
      </c>
      <c r="BQ169">
        <v>611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611</v>
      </c>
      <c r="CA169">
        <v>0</v>
      </c>
      <c r="CB169">
        <v>785</v>
      </c>
      <c r="CC169">
        <v>0</v>
      </c>
      <c r="CD169">
        <v>556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556</v>
      </c>
      <c r="CN169">
        <v>0</v>
      </c>
      <c r="CO169">
        <v>794</v>
      </c>
    </row>
    <row r="170" spans="1:93" x14ac:dyDescent="0.2">
      <c r="A170" t="s">
        <v>160</v>
      </c>
      <c r="B170" t="s">
        <v>161</v>
      </c>
      <c r="C170" t="s">
        <v>160</v>
      </c>
      <c r="D170" t="str">
        <f t="shared" si="24"/>
        <v>ASD</v>
      </c>
      <c r="E170" t="str">
        <f t="shared" si="25"/>
        <v/>
      </c>
      <c r="F170" t="str">
        <f t="shared" si="26"/>
        <v/>
      </c>
      <c r="G170" t="str">
        <f t="shared" si="27"/>
        <v/>
      </c>
      <c r="H170" t="str">
        <f t="shared" si="28"/>
        <v/>
      </c>
      <c r="I170" t="str">
        <f t="shared" si="29"/>
        <v/>
      </c>
      <c r="J170" t="str">
        <f t="shared" si="30"/>
        <v>CONT</v>
      </c>
      <c r="K170" t="str">
        <f t="shared" si="31"/>
        <v>EUR</v>
      </c>
      <c r="L170" t="str">
        <f t="shared" si="32"/>
        <v>AFR</v>
      </c>
      <c r="M170" t="str">
        <f t="shared" si="33"/>
        <v>ASN</v>
      </c>
      <c r="N170" t="str">
        <f t="shared" si="34"/>
        <v>LAT</v>
      </c>
      <c r="O170" t="str">
        <f t="shared" si="35"/>
        <v>MIX</v>
      </c>
      <c r="P170">
        <v>0</v>
      </c>
      <c r="Q170">
        <v>849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849</v>
      </c>
      <c r="AA170">
        <v>0</v>
      </c>
      <c r="AB170">
        <v>2195</v>
      </c>
      <c r="AC170">
        <v>0</v>
      </c>
      <c r="AD170">
        <v>615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615</v>
      </c>
      <c r="AN170">
        <v>0</v>
      </c>
      <c r="AO170">
        <v>1614</v>
      </c>
      <c r="AP170">
        <v>0</v>
      </c>
      <c r="AQ170">
        <v>36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36</v>
      </c>
      <c r="BA170">
        <v>0</v>
      </c>
      <c r="BB170">
        <v>88</v>
      </c>
      <c r="BC170">
        <v>0</v>
      </c>
      <c r="BD170">
        <v>84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84</v>
      </c>
      <c r="BN170">
        <v>0</v>
      </c>
      <c r="BO170">
        <v>235</v>
      </c>
      <c r="BP170">
        <v>0</v>
      </c>
      <c r="BQ170">
        <v>55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55</v>
      </c>
      <c r="CA170">
        <v>0</v>
      </c>
      <c r="CB170">
        <v>118</v>
      </c>
      <c r="CC170">
        <v>0</v>
      </c>
      <c r="CD170">
        <v>59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59</v>
      </c>
      <c r="CN170">
        <v>0</v>
      </c>
      <c r="CO170">
        <v>140</v>
      </c>
    </row>
    <row r="171" spans="1:93" x14ac:dyDescent="0.2">
      <c r="A171" t="s">
        <v>160</v>
      </c>
      <c r="B171" t="s">
        <v>158</v>
      </c>
      <c r="C171" t="s">
        <v>160</v>
      </c>
      <c r="D171" t="str">
        <f t="shared" si="24"/>
        <v>ASD</v>
      </c>
      <c r="E171" t="str">
        <f t="shared" si="25"/>
        <v/>
      </c>
      <c r="F171" t="str">
        <f t="shared" si="26"/>
        <v/>
      </c>
      <c r="G171" t="str">
        <f t="shared" si="27"/>
        <v/>
      </c>
      <c r="H171" t="str">
        <f t="shared" si="28"/>
        <v/>
      </c>
      <c r="I171" t="str">
        <f t="shared" si="29"/>
        <v/>
      </c>
      <c r="J171" t="str">
        <f t="shared" si="30"/>
        <v>CONT</v>
      </c>
      <c r="K171" t="str">
        <f t="shared" si="31"/>
        <v>EUR</v>
      </c>
      <c r="L171" t="str">
        <f t="shared" si="32"/>
        <v>AFR</v>
      </c>
      <c r="M171" t="str">
        <f t="shared" si="33"/>
        <v>ASN</v>
      </c>
      <c r="N171" t="str">
        <f t="shared" si="34"/>
        <v>LAT</v>
      </c>
      <c r="O171" t="str">
        <f t="shared" si="35"/>
        <v>MIX</v>
      </c>
      <c r="P171">
        <v>0</v>
      </c>
      <c r="Q171">
        <v>1409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1409</v>
      </c>
      <c r="AA171">
        <v>0</v>
      </c>
      <c r="AB171">
        <v>3886</v>
      </c>
      <c r="AC171">
        <v>0</v>
      </c>
      <c r="AD171">
        <v>104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1040</v>
      </c>
      <c r="AN171">
        <v>0</v>
      </c>
      <c r="AO171">
        <v>2941</v>
      </c>
      <c r="AP171">
        <v>0</v>
      </c>
      <c r="AQ171">
        <v>68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68</v>
      </c>
      <c r="BA171">
        <v>0</v>
      </c>
      <c r="BB171">
        <v>179</v>
      </c>
      <c r="BC171">
        <v>0</v>
      </c>
      <c r="BD171">
        <v>132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132</v>
      </c>
      <c r="BN171">
        <v>0</v>
      </c>
      <c r="BO171">
        <v>381</v>
      </c>
      <c r="BP171">
        <v>0</v>
      </c>
      <c r="BQ171">
        <v>77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77</v>
      </c>
      <c r="CA171">
        <v>0</v>
      </c>
      <c r="CB171">
        <v>159</v>
      </c>
      <c r="CC171">
        <v>0</v>
      </c>
      <c r="CD171">
        <v>92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92</v>
      </c>
      <c r="CN171">
        <v>0</v>
      </c>
      <c r="CO171">
        <v>226</v>
      </c>
    </row>
    <row r="172" spans="1:93" x14ac:dyDescent="0.2">
      <c r="A172" t="s">
        <v>159</v>
      </c>
      <c r="B172" t="s">
        <v>158</v>
      </c>
      <c r="C172" t="s">
        <v>159</v>
      </c>
      <c r="D172" t="str">
        <f t="shared" si="24"/>
        <v>ASD</v>
      </c>
      <c r="E172" t="str">
        <f t="shared" si="25"/>
        <v/>
      </c>
      <c r="F172" t="str">
        <f t="shared" si="26"/>
        <v/>
      </c>
      <c r="G172" t="str">
        <f t="shared" si="27"/>
        <v/>
      </c>
      <c r="H172" t="str">
        <f t="shared" si="28"/>
        <v/>
      </c>
      <c r="I172" t="str">
        <f t="shared" si="29"/>
        <v/>
      </c>
      <c r="J172" t="str">
        <f t="shared" si="30"/>
        <v>CONT</v>
      </c>
      <c r="K172" t="str">
        <f t="shared" si="31"/>
        <v>EUR</v>
      </c>
      <c r="L172" t="str">
        <f t="shared" si="32"/>
        <v>AFR</v>
      </c>
      <c r="M172" t="str">
        <f t="shared" si="33"/>
        <v>ASN</v>
      </c>
      <c r="N172" t="str">
        <f t="shared" si="34"/>
        <v>LAT</v>
      </c>
      <c r="O172" t="str">
        <f t="shared" si="35"/>
        <v>MIX</v>
      </c>
      <c r="P172">
        <v>0</v>
      </c>
      <c r="Q172">
        <v>1663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1663</v>
      </c>
      <c r="AA172">
        <v>0</v>
      </c>
      <c r="AB172">
        <v>2976</v>
      </c>
      <c r="AC172">
        <v>0</v>
      </c>
      <c r="AD172">
        <v>1438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1438</v>
      </c>
      <c r="AN172">
        <v>0</v>
      </c>
      <c r="AO172">
        <v>2652</v>
      </c>
      <c r="AP172">
        <v>0</v>
      </c>
      <c r="AQ172">
        <v>27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27</v>
      </c>
      <c r="BA172">
        <v>0</v>
      </c>
      <c r="BB172">
        <v>30</v>
      </c>
      <c r="BC172">
        <v>0</v>
      </c>
      <c r="BD172">
        <v>65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65</v>
      </c>
      <c r="BN172">
        <v>0</v>
      </c>
      <c r="BO172">
        <v>87</v>
      </c>
      <c r="BP172">
        <v>0</v>
      </c>
      <c r="BQ172">
        <v>73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73</v>
      </c>
      <c r="CA172">
        <v>0</v>
      </c>
      <c r="CB172">
        <v>116</v>
      </c>
      <c r="CC172">
        <v>0</v>
      </c>
      <c r="CD172">
        <v>6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60</v>
      </c>
      <c r="CN172">
        <v>0</v>
      </c>
      <c r="CO172">
        <v>91</v>
      </c>
    </row>
    <row r="173" spans="1:93" x14ac:dyDescent="0.2">
      <c r="A173" t="s">
        <v>157</v>
      </c>
      <c r="B173" t="s">
        <v>156</v>
      </c>
      <c r="C173" t="s">
        <v>157</v>
      </c>
      <c r="D173" t="str">
        <f t="shared" si="24"/>
        <v>ASD</v>
      </c>
      <c r="E173" t="str">
        <f t="shared" si="25"/>
        <v/>
      </c>
      <c r="F173" t="str">
        <f t="shared" si="26"/>
        <v/>
      </c>
      <c r="G173" t="str">
        <f t="shared" si="27"/>
        <v/>
      </c>
      <c r="H173" t="str">
        <f t="shared" si="28"/>
        <v/>
      </c>
      <c r="I173" t="str">
        <f t="shared" si="29"/>
        <v/>
      </c>
      <c r="J173" t="str">
        <f t="shared" si="30"/>
        <v>CONT</v>
      </c>
      <c r="K173" t="str">
        <f t="shared" si="31"/>
        <v>EUR</v>
      </c>
      <c r="L173" t="str">
        <f t="shared" si="32"/>
        <v>AFR</v>
      </c>
      <c r="M173" t="str">
        <f t="shared" si="33"/>
        <v>ASN</v>
      </c>
      <c r="N173" t="str">
        <f t="shared" si="34"/>
        <v>LAT</v>
      </c>
      <c r="O173" t="str">
        <f t="shared" si="35"/>
        <v>MIX</v>
      </c>
      <c r="P173">
        <v>0</v>
      </c>
      <c r="Q173">
        <v>99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99</v>
      </c>
      <c r="AA173">
        <v>0</v>
      </c>
      <c r="AB173">
        <v>131</v>
      </c>
      <c r="AC173">
        <v>0</v>
      </c>
      <c r="AD173">
        <v>77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77</v>
      </c>
      <c r="AN173">
        <v>0</v>
      </c>
      <c r="AO173">
        <v>103</v>
      </c>
      <c r="AP173">
        <v>0</v>
      </c>
      <c r="AQ173">
        <v>6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6</v>
      </c>
      <c r="BA173">
        <v>0</v>
      </c>
      <c r="BB173">
        <v>6</v>
      </c>
      <c r="BC173">
        <v>0</v>
      </c>
      <c r="BD173">
        <v>3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3</v>
      </c>
      <c r="BN173">
        <v>0</v>
      </c>
      <c r="BO173">
        <v>12</v>
      </c>
      <c r="BP173">
        <v>0</v>
      </c>
      <c r="BQ173">
        <v>4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4</v>
      </c>
      <c r="CA173">
        <v>0</v>
      </c>
      <c r="CB173">
        <v>1</v>
      </c>
      <c r="CC173">
        <v>0</v>
      </c>
      <c r="CD173">
        <v>9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9</v>
      </c>
      <c r="CN173">
        <v>0</v>
      </c>
      <c r="CO173">
        <v>9</v>
      </c>
    </row>
    <row r="174" spans="1:93" x14ac:dyDescent="0.2">
      <c r="A174" t="s">
        <v>155</v>
      </c>
      <c r="B174" t="s">
        <v>154</v>
      </c>
      <c r="C174" t="s">
        <v>155</v>
      </c>
      <c r="D174" t="str">
        <f t="shared" si="24"/>
        <v/>
      </c>
      <c r="E174" t="str">
        <f t="shared" si="25"/>
        <v>SCZ</v>
      </c>
      <c r="F174" t="str">
        <f t="shared" si="26"/>
        <v/>
      </c>
      <c r="G174" t="str">
        <f t="shared" si="27"/>
        <v/>
      </c>
      <c r="H174" t="str">
        <f t="shared" si="28"/>
        <v/>
      </c>
      <c r="I174" t="str">
        <f t="shared" si="29"/>
        <v/>
      </c>
      <c r="J174" t="str">
        <f t="shared" si="30"/>
        <v>CONT</v>
      </c>
      <c r="K174" t="str">
        <f t="shared" si="31"/>
        <v>EUR</v>
      </c>
      <c r="L174" t="str">
        <f t="shared" si="32"/>
        <v>AFR</v>
      </c>
      <c r="M174" t="str">
        <f t="shared" si="33"/>
        <v>ASN</v>
      </c>
      <c r="N174" t="str">
        <f t="shared" si="34"/>
        <v>LAT</v>
      </c>
      <c r="O174" t="str">
        <f t="shared" si="35"/>
        <v>MIX</v>
      </c>
      <c r="P174">
        <v>0</v>
      </c>
      <c r="Q174">
        <v>0</v>
      </c>
      <c r="R174">
        <v>0</v>
      </c>
      <c r="S174">
        <v>1193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1193</v>
      </c>
      <c r="AA174">
        <v>0</v>
      </c>
      <c r="AB174">
        <v>1152</v>
      </c>
      <c r="AC174">
        <v>0</v>
      </c>
      <c r="AD174">
        <v>0</v>
      </c>
      <c r="AE174">
        <v>0</v>
      </c>
      <c r="AF174">
        <v>102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1020</v>
      </c>
      <c r="AN174">
        <v>0</v>
      </c>
      <c r="AO174">
        <v>1002</v>
      </c>
      <c r="AP174">
        <v>0</v>
      </c>
      <c r="AQ174">
        <v>0</v>
      </c>
      <c r="AR174">
        <v>0</v>
      </c>
      <c r="AS174">
        <v>7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7</v>
      </c>
      <c r="BA174">
        <v>0</v>
      </c>
      <c r="BB174">
        <v>5</v>
      </c>
      <c r="BC174">
        <v>0</v>
      </c>
      <c r="BD174">
        <v>0</v>
      </c>
      <c r="BE174">
        <v>0</v>
      </c>
      <c r="BF174">
        <v>65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65</v>
      </c>
      <c r="BN174">
        <v>0</v>
      </c>
      <c r="BO174">
        <v>61</v>
      </c>
      <c r="BP174">
        <v>0</v>
      </c>
      <c r="BQ174">
        <v>0</v>
      </c>
      <c r="BR174">
        <v>0</v>
      </c>
      <c r="BS174">
        <v>12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12</v>
      </c>
      <c r="CA174">
        <v>0</v>
      </c>
      <c r="CB174">
        <v>8</v>
      </c>
      <c r="CC174">
        <v>0</v>
      </c>
      <c r="CD174">
        <v>0</v>
      </c>
      <c r="CE174">
        <v>0</v>
      </c>
      <c r="CF174">
        <v>89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89</v>
      </c>
      <c r="CN174">
        <v>0</v>
      </c>
      <c r="CO174">
        <v>76</v>
      </c>
    </row>
    <row r="175" spans="1:93" x14ac:dyDescent="0.2">
      <c r="A175" t="s">
        <v>153</v>
      </c>
      <c r="B175" t="s">
        <v>152</v>
      </c>
      <c r="C175" t="s">
        <v>427</v>
      </c>
      <c r="D175" t="str">
        <f t="shared" si="24"/>
        <v/>
      </c>
      <c r="E175" t="str">
        <f t="shared" si="25"/>
        <v/>
      </c>
      <c r="F175" t="str">
        <f t="shared" si="26"/>
        <v>BD</v>
      </c>
      <c r="G175" t="str">
        <f t="shared" si="27"/>
        <v/>
      </c>
      <c r="H175" t="str">
        <f t="shared" si="28"/>
        <v/>
      </c>
      <c r="I175" t="str">
        <f t="shared" si="29"/>
        <v/>
      </c>
      <c r="J175" t="str">
        <f t="shared" si="30"/>
        <v>CONT</v>
      </c>
      <c r="K175" t="str">
        <f t="shared" si="31"/>
        <v>EUR</v>
      </c>
      <c r="L175" t="str">
        <f t="shared" si="32"/>
        <v/>
      </c>
      <c r="M175" t="str">
        <f t="shared" si="33"/>
        <v>ASN</v>
      </c>
      <c r="N175" t="str">
        <f t="shared" si="34"/>
        <v/>
      </c>
      <c r="O175" t="str">
        <f t="shared" si="35"/>
        <v/>
      </c>
      <c r="P175">
        <v>0</v>
      </c>
      <c r="Q175">
        <v>0</v>
      </c>
      <c r="R175">
        <v>0</v>
      </c>
      <c r="S175">
        <v>0</v>
      </c>
      <c r="T175">
        <v>0</v>
      </c>
      <c r="U175">
        <v>211</v>
      </c>
      <c r="V175">
        <v>0</v>
      </c>
      <c r="W175">
        <v>0</v>
      </c>
      <c r="X175">
        <v>0</v>
      </c>
      <c r="Y175">
        <v>0</v>
      </c>
      <c r="Z175">
        <v>211</v>
      </c>
      <c r="AA175">
        <v>0</v>
      </c>
      <c r="AB175">
        <v>255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182</v>
      </c>
      <c r="AI175">
        <v>0</v>
      </c>
      <c r="AJ175">
        <v>0</v>
      </c>
      <c r="AK175">
        <v>0</v>
      </c>
      <c r="AL175">
        <v>0</v>
      </c>
      <c r="AM175">
        <v>182</v>
      </c>
      <c r="AN175">
        <v>0</v>
      </c>
      <c r="AO175">
        <v>22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29</v>
      </c>
      <c r="BI175">
        <v>0</v>
      </c>
      <c r="BJ175">
        <v>0</v>
      </c>
      <c r="BK175">
        <v>0</v>
      </c>
      <c r="BL175">
        <v>0</v>
      </c>
      <c r="BM175">
        <v>29</v>
      </c>
      <c r="BN175">
        <v>0</v>
      </c>
      <c r="BO175">
        <v>35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</row>
    <row r="176" spans="1:93" x14ac:dyDescent="0.2">
      <c r="A176" t="s">
        <v>151</v>
      </c>
      <c r="B176" t="s">
        <v>151</v>
      </c>
      <c r="C176" t="s">
        <v>151</v>
      </c>
      <c r="D176" t="str">
        <f t="shared" si="24"/>
        <v>ASD</v>
      </c>
      <c r="E176" t="str">
        <f t="shared" si="25"/>
        <v>SCZ</v>
      </c>
      <c r="F176" t="str">
        <f t="shared" si="26"/>
        <v>BD</v>
      </c>
      <c r="G176" t="str">
        <f t="shared" si="27"/>
        <v>MDD</v>
      </c>
      <c r="H176" t="str">
        <f t="shared" si="28"/>
        <v>PTSD</v>
      </c>
      <c r="I176" t="str">
        <f t="shared" si="29"/>
        <v>ADHD</v>
      </c>
      <c r="J176" t="str">
        <f t="shared" si="30"/>
        <v>CONT</v>
      </c>
      <c r="K176" t="str">
        <f t="shared" si="31"/>
        <v>EUR</v>
      </c>
      <c r="L176" t="str">
        <f t="shared" si="32"/>
        <v>AFR</v>
      </c>
      <c r="M176" t="str">
        <f t="shared" si="33"/>
        <v>ASN</v>
      </c>
      <c r="N176" t="str">
        <f t="shared" si="34"/>
        <v>LAT</v>
      </c>
      <c r="O176" t="str">
        <f t="shared" si="35"/>
        <v>MIX</v>
      </c>
      <c r="P176">
        <v>633</v>
      </c>
      <c r="Q176">
        <v>12912</v>
      </c>
      <c r="R176">
        <v>33687</v>
      </c>
      <c r="S176">
        <v>3253</v>
      </c>
      <c r="T176">
        <v>23122</v>
      </c>
      <c r="U176">
        <v>219</v>
      </c>
      <c r="V176">
        <v>38917</v>
      </c>
      <c r="W176">
        <v>17839</v>
      </c>
      <c r="X176">
        <v>3544</v>
      </c>
      <c r="Y176">
        <v>116599</v>
      </c>
      <c r="Z176">
        <v>16408</v>
      </c>
      <c r="AA176">
        <v>413370</v>
      </c>
      <c r="AB176">
        <v>28588</v>
      </c>
      <c r="AC176">
        <v>518</v>
      </c>
      <c r="AD176">
        <v>9482</v>
      </c>
      <c r="AE176">
        <v>30257</v>
      </c>
      <c r="AF176">
        <v>1343</v>
      </c>
      <c r="AG176">
        <v>22058</v>
      </c>
      <c r="AH176">
        <v>190</v>
      </c>
      <c r="AI176">
        <v>37369</v>
      </c>
      <c r="AJ176">
        <v>13892</v>
      </c>
      <c r="AK176">
        <v>3227</v>
      </c>
      <c r="AL176">
        <v>106144</v>
      </c>
      <c r="AM176">
        <v>11039</v>
      </c>
      <c r="AN176">
        <v>376360</v>
      </c>
      <c r="AO176">
        <v>19744</v>
      </c>
      <c r="AP176">
        <v>27</v>
      </c>
      <c r="AQ176">
        <v>636</v>
      </c>
      <c r="AR176">
        <v>195</v>
      </c>
      <c r="AS176">
        <v>7</v>
      </c>
      <c r="AT176">
        <v>112</v>
      </c>
      <c r="AU176">
        <v>0</v>
      </c>
      <c r="AV176">
        <v>289</v>
      </c>
      <c r="AW176">
        <v>2616</v>
      </c>
      <c r="AX176">
        <v>37</v>
      </c>
      <c r="AY176">
        <v>3275</v>
      </c>
      <c r="AZ176">
        <v>643</v>
      </c>
      <c r="BA176">
        <v>12759</v>
      </c>
      <c r="BB176">
        <v>929</v>
      </c>
      <c r="BC176">
        <v>25</v>
      </c>
      <c r="BD176">
        <v>941</v>
      </c>
      <c r="BE176">
        <v>1781</v>
      </c>
      <c r="BF176">
        <v>1801</v>
      </c>
      <c r="BG176">
        <v>552</v>
      </c>
      <c r="BH176">
        <v>29</v>
      </c>
      <c r="BI176">
        <v>1030</v>
      </c>
      <c r="BJ176">
        <v>302</v>
      </c>
      <c r="BK176">
        <v>175</v>
      </c>
      <c r="BL176">
        <v>3867</v>
      </c>
      <c r="BM176">
        <v>2771</v>
      </c>
      <c r="BN176">
        <v>16221</v>
      </c>
      <c r="BO176">
        <v>5105</v>
      </c>
      <c r="BP176">
        <v>37</v>
      </c>
      <c r="BQ176">
        <v>937</v>
      </c>
      <c r="BR176">
        <v>534</v>
      </c>
      <c r="BS176">
        <v>12</v>
      </c>
      <c r="BT176">
        <v>213</v>
      </c>
      <c r="BU176">
        <v>0</v>
      </c>
      <c r="BV176">
        <v>72</v>
      </c>
      <c r="BW176">
        <v>316</v>
      </c>
      <c r="BX176">
        <v>40</v>
      </c>
      <c r="BY176">
        <v>1224</v>
      </c>
      <c r="BZ176">
        <v>949</v>
      </c>
      <c r="CA176">
        <v>2330</v>
      </c>
      <c r="CB176">
        <v>1309</v>
      </c>
      <c r="CC176">
        <v>26</v>
      </c>
      <c r="CD176">
        <v>916</v>
      </c>
      <c r="CE176">
        <v>920</v>
      </c>
      <c r="CF176">
        <v>90</v>
      </c>
      <c r="CG176">
        <v>187</v>
      </c>
      <c r="CH176">
        <v>0</v>
      </c>
      <c r="CI176">
        <v>157</v>
      </c>
      <c r="CJ176">
        <v>713</v>
      </c>
      <c r="CK176">
        <v>65</v>
      </c>
      <c r="CL176">
        <v>2089</v>
      </c>
      <c r="CM176">
        <v>1006</v>
      </c>
      <c r="CN176">
        <v>5700</v>
      </c>
      <c r="CO176">
        <v>150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85B3F-BB38-A543-9B02-F9B2583209A0}">
  <dimension ref="A1:D18"/>
  <sheetViews>
    <sheetView workbookViewId="0">
      <selection activeCell="B5" sqref="B5"/>
    </sheetView>
  </sheetViews>
  <sheetFormatPr baseColWidth="10" defaultRowHeight="16" x14ac:dyDescent="0.2"/>
  <cols>
    <col min="1" max="1" width="9.83203125" bestFit="1" customWidth="1"/>
    <col min="2" max="3" width="8.5" bestFit="1" customWidth="1"/>
    <col min="4" max="4" width="13.1640625" bestFit="1" customWidth="1"/>
  </cols>
  <sheetData>
    <row r="1" spans="1:4" x14ac:dyDescent="0.2">
      <c r="A1" t="s">
        <v>583</v>
      </c>
    </row>
    <row r="2" spans="1:4" x14ac:dyDescent="0.2">
      <c r="A2" s="1" t="s">
        <v>581</v>
      </c>
      <c r="B2" s="1" t="s">
        <v>1</v>
      </c>
      <c r="C2" s="1" t="s">
        <v>2</v>
      </c>
      <c r="D2" s="1" t="s">
        <v>3</v>
      </c>
    </row>
    <row r="3" spans="1:4" x14ac:dyDescent="0.2">
      <c r="A3" s="1" t="s">
        <v>4</v>
      </c>
      <c r="B3" s="2">
        <v>13545</v>
      </c>
      <c r="C3" s="2">
        <v>354603</v>
      </c>
      <c r="D3" s="2">
        <v>368148</v>
      </c>
    </row>
    <row r="4" spans="1:4" x14ac:dyDescent="0.2">
      <c r="A4" s="1" t="s">
        <v>5</v>
      </c>
      <c r="B4" s="2">
        <v>3544</v>
      </c>
      <c r="C4" s="2">
        <v>368490</v>
      </c>
      <c r="D4" s="2">
        <v>372034</v>
      </c>
    </row>
    <row r="5" spans="1:4" x14ac:dyDescent="0.2">
      <c r="A5" s="1" t="s">
        <v>6</v>
      </c>
      <c r="B5" s="2">
        <v>36865</v>
      </c>
      <c r="C5" s="2">
        <v>373490</v>
      </c>
      <c r="D5" s="2">
        <v>410355</v>
      </c>
    </row>
    <row r="6" spans="1:4" x14ac:dyDescent="0.2">
      <c r="A6" s="1" t="s">
        <v>7</v>
      </c>
      <c r="B6" s="2">
        <v>17839</v>
      </c>
      <c r="C6" s="2">
        <v>369129</v>
      </c>
      <c r="D6" s="2">
        <v>386968</v>
      </c>
    </row>
    <row r="7" spans="1:4" x14ac:dyDescent="0.2">
      <c r="A7" s="1" t="s">
        <v>8</v>
      </c>
      <c r="B7" s="2">
        <v>38917</v>
      </c>
      <c r="C7" s="2">
        <v>385944</v>
      </c>
      <c r="D7" s="2">
        <v>424861</v>
      </c>
    </row>
    <row r="8" spans="1:4" x14ac:dyDescent="0.2">
      <c r="A8" s="1" t="s">
        <v>9</v>
      </c>
      <c r="B8" s="2">
        <v>23119</v>
      </c>
      <c r="C8" s="2">
        <v>385426</v>
      </c>
      <c r="D8" s="2">
        <v>408545</v>
      </c>
    </row>
    <row r="9" spans="1:4" x14ac:dyDescent="0.2">
      <c r="A9" s="1" t="s">
        <v>10</v>
      </c>
      <c r="B9" s="2">
        <v>133007</v>
      </c>
      <c r="C9" s="2">
        <v>441958</v>
      </c>
      <c r="D9" s="2">
        <v>574965</v>
      </c>
    </row>
    <row r="10" spans="1:4" x14ac:dyDescent="0.2">
      <c r="A10" s="1"/>
      <c r="B10" s="2"/>
      <c r="C10" s="2"/>
      <c r="D10" s="2"/>
    </row>
    <row r="11" spans="1:4" x14ac:dyDescent="0.2">
      <c r="A11" s="1" t="s">
        <v>584</v>
      </c>
    </row>
    <row r="12" spans="1:4" x14ac:dyDescent="0.2">
      <c r="A12" s="1" t="s">
        <v>581</v>
      </c>
      <c r="B12" s="1" t="s">
        <v>1</v>
      </c>
      <c r="C12" s="1" t="s">
        <v>2</v>
      </c>
      <c r="D12" s="1" t="s">
        <v>3</v>
      </c>
    </row>
    <row r="13" spans="1:4" x14ac:dyDescent="0.2">
      <c r="A13" s="1" t="s">
        <v>14</v>
      </c>
      <c r="B13" s="2">
        <v>117183</v>
      </c>
      <c r="C13" s="2">
        <v>396104</v>
      </c>
      <c r="D13" s="2">
        <v>513287</v>
      </c>
    </row>
    <row r="14" spans="1:4" x14ac:dyDescent="0.2">
      <c r="A14" s="1" t="s">
        <v>15</v>
      </c>
      <c r="B14" s="2">
        <v>6638</v>
      </c>
      <c r="C14" s="2">
        <v>21326</v>
      </c>
      <c r="D14" s="2">
        <v>27964</v>
      </c>
    </row>
    <row r="15" spans="1:4" x14ac:dyDescent="0.2">
      <c r="A15" s="1" t="s">
        <v>16</v>
      </c>
      <c r="B15" s="2">
        <v>3918</v>
      </c>
      <c r="C15" s="2">
        <v>13688</v>
      </c>
      <c r="D15" s="2">
        <v>17606</v>
      </c>
    </row>
    <row r="16" spans="1:4" x14ac:dyDescent="0.2">
      <c r="A16" s="1" t="s">
        <v>17</v>
      </c>
      <c r="B16" s="2">
        <v>2173</v>
      </c>
      <c r="C16" s="2">
        <v>3639</v>
      </c>
      <c r="D16" s="2">
        <v>5812</v>
      </c>
    </row>
    <row r="17" spans="1:4" x14ac:dyDescent="0.2">
      <c r="A17" s="1" t="s">
        <v>18</v>
      </c>
      <c r="B17" s="2">
        <v>3095</v>
      </c>
      <c r="C17" s="2">
        <v>7201</v>
      </c>
      <c r="D17" s="2">
        <v>10296</v>
      </c>
    </row>
    <row r="18" spans="1:4" x14ac:dyDescent="0.2">
      <c r="A18" s="1" t="s">
        <v>19</v>
      </c>
      <c r="B18" s="2">
        <v>133007</v>
      </c>
      <c r="C18" s="2">
        <v>441958</v>
      </c>
      <c r="D18" s="2">
        <v>5749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D69BD-ADF6-E842-A53E-FF35DC1167CD}">
  <dimension ref="A1:W36"/>
  <sheetViews>
    <sheetView workbookViewId="0">
      <selection activeCell="F10" sqref="F10"/>
    </sheetView>
  </sheetViews>
  <sheetFormatPr baseColWidth="10" defaultRowHeight="16" x14ac:dyDescent="0.2"/>
  <cols>
    <col min="1" max="1" width="5" bestFit="1" customWidth="1"/>
    <col min="2" max="3" width="10.1640625" bestFit="1" customWidth="1"/>
    <col min="4" max="4" width="14.6640625" bestFit="1" customWidth="1"/>
    <col min="5" max="5" width="9.33203125" bestFit="1" customWidth="1"/>
    <col min="6" max="6" width="10.33203125" bestFit="1" customWidth="1"/>
    <col min="7" max="7" width="10" bestFit="1" customWidth="1"/>
    <col min="8" max="8" width="7.83203125" bestFit="1" customWidth="1"/>
    <col min="9" max="9" width="11.6640625" bestFit="1" customWidth="1"/>
    <col min="10" max="10" width="12.83203125" bestFit="1" customWidth="1"/>
    <col min="11" max="12" width="12.1640625" bestFit="1" customWidth="1"/>
    <col min="13" max="13" width="11.6640625" bestFit="1" customWidth="1"/>
    <col min="17" max="17" width="13.6640625" bestFit="1" customWidth="1"/>
    <col min="18" max="18" width="13.1640625" bestFit="1" customWidth="1"/>
  </cols>
  <sheetData>
    <row r="1" spans="1:18" x14ac:dyDescent="0.2">
      <c r="A1" s="5" t="s">
        <v>41</v>
      </c>
      <c r="B1" s="5" t="s">
        <v>40</v>
      </c>
      <c r="C1" s="5" t="s">
        <v>39</v>
      </c>
      <c r="D1" s="5" t="s">
        <v>38</v>
      </c>
      <c r="E1" s="5" t="s">
        <v>149</v>
      </c>
      <c r="F1" s="5" t="s">
        <v>137</v>
      </c>
      <c r="G1" s="5" t="s">
        <v>37</v>
      </c>
      <c r="H1" s="5" t="s">
        <v>585</v>
      </c>
      <c r="I1" s="5" t="s">
        <v>586</v>
      </c>
      <c r="J1" s="5" t="s">
        <v>563</v>
      </c>
      <c r="K1" s="5" t="s">
        <v>516</v>
      </c>
      <c r="L1" s="5" t="s">
        <v>502</v>
      </c>
      <c r="M1" s="5"/>
      <c r="N1" s="5"/>
      <c r="O1" s="5"/>
      <c r="P1" s="5"/>
      <c r="Q1" s="5"/>
      <c r="R1" s="5"/>
    </row>
    <row r="2" spans="1:18" x14ac:dyDescent="0.2">
      <c r="A2" s="5">
        <v>1</v>
      </c>
      <c r="B2" s="5">
        <v>147063850</v>
      </c>
      <c r="C2" s="5">
        <v>147910423</v>
      </c>
      <c r="D2" s="5" t="s">
        <v>36</v>
      </c>
      <c r="E2" s="5" t="s">
        <v>92</v>
      </c>
      <c r="F2" s="5" t="s">
        <v>139</v>
      </c>
      <c r="G2" s="5" t="s">
        <v>6</v>
      </c>
      <c r="H2" s="5">
        <v>47</v>
      </c>
      <c r="I2" s="5">
        <v>139</v>
      </c>
      <c r="J2" s="5">
        <v>1.2873595410000001</v>
      </c>
      <c r="K2" s="5">
        <v>0.31750838199999998</v>
      </c>
      <c r="L2" s="28">
        <v>4.8800000000000003E-7</v>
      </c>
      <c r="M2" s="5"/>
      <c r="N2" s="5"/>
      <c r="O2" s="5"/>
      <c r="P2" s="5"/>
      <c r="Q2" s="5"/>
      <c r="R2" s="28"/>
    </row>
    <row r="3" spans="1:18" x14ac:dyDescent="0.2">
      <c r="A3" s="5">
        <v>1</v>
      </c>
      <c r="B3" s="5">
        <v>246014886</v>
      </c>
      <c r="C3" s="5">
        <v>246524284</v>
      </c>
      <c r="D3" s="5" t="s">
        <v>35</v>
      </c>
      <c r="E3" s="5" t="s">
        <v>91</v>
      </c>
      <c r="F3" s="5" t="s">
        <v>138</v>
      </c>
      <c r="G3" s="5" t="s">
        <v>6</v>
      </c>
      <c r="H3" s="5">
        <v>21</v>
      </c>
      <c r="I3" s="5">
        <v>129</v>
      </c>
      <c r="J3" s="5">
        <v>1.9807922389999999</v>
      </c>
      <c r="K3" s="5">
        <v>0.75780756199999999</v>
      </c>
      <c r="L3" s="28">
        <v>2.5999999999999998E-5</v>
      </c>
      <c r="M3" s="5"/>
      <c r="N3" s="5"/>
      <c r="O3" s="5"/>
      <c r="P3" s="5"/>
      <c r="Q3" s="5"/>
      <c r="R3" s="5"/>
    </row>
    <row r="4" spans="1:18" x14ac:dyDescent="0.2">
      <c r="A4" s="5">
        <v>2</v>
      </c>
      <c r="B4" s="5">
        <v>50458207</v>
      </c>
      <c r="C4" s="5">
        <v>51108891</v>
      </c>
      <c r="D4" s="5" t="s">
        <v>34</v>
      </c>
      <c r="E4" s="5" t="s">
        <v>92</v>
      </c>
      <c r="F4" s="5" t="s">
        <v>138</v>
      </c>
      <c r="G4" s="5" t="s">
        <v>6</v>
      </c>
      <c r="H4" s="5">
        <v>33</v>
      </c>
      <c r="I4" s="5">
        <v>91</v>
      </c>
      <c r="J4" s="5">
        <v>1.76755226</v>
      </c>
      <c r="K4" s="5">
        <v>0.39029366100000001</v>
      </c>
      <c r="L4" s="28">
        <v>2.26E-6</v>
      </c>
      <c r="M4" s="5"/>
      <c r="N4" s="5"/>
      <c r="O4" s="5"/>
      <c r="P4" s="5"/>
      <c r="Q4" s="5"/>
      <c r="R4" s="28"/>
    </row>
    <row r="5" spans="1:18" x14ac:dyDescent="0.2">
      <c r="A5" s="5">
        <v>3</v>
      </c>
      <c r="B5" s="5">
        <v>196011534</v>
      </c>
      <c r="C5" s="5">
        <v>197617305</v>
      </c>
      <c r="D5" s="5" t="s">
        <v>33</v>
      </c>
      <c r="E5" s="5" t="s">
        <v>92</v>
      </c>
      <c r="F5" s="5" t="s">
        <v>139</v>
      </c>
      <c r="G5" s="5" t="s">
        <v>6</v>
      </c>
      <c r="H5" s="5">
        <v>32</v>
      </c>
      <c r="I5" s="5">
        <v>8</v>
      </c>
      <c r="J5" s="5">
        <v>5.3902313719999997</v>
      </c>
      <c r="K5" s="5">
        <v>1.072157354</v>
      </c>
      <c r="L5" s="28">
        <v>4.9599999999999998E-14</v>
      </c>
      <c r="M5" s="5"/>
      <c r="N5" s="5"/>
      <c r="O5" s="5"/>
      <c r="P5" s="5"/>
      <c r="Q5" s="5"/>
      <c r="R5" s="28"/>
    </row>
    <row r="6" spans="1:18" x14ac:dyDescent="0.2">
      <c r="A6" s="5">
        <v>15</v>
      </c>
      <c r="B6" s="5">
        <v>22782249</v>
      </c>
      <c r="C6" s="5">
        <v>23102664</v>
      </c>
      <c r="D6" s="5" t="s">
        <v>30</v>
      </c>
      <c r="E6" s="5" t="s">
        <v>92</v>
      </c>
      <c r="F6" s="5" t="s">
        <v>139</v>
      </c>
      <c r="G6" s="5" t="s">
        <v>6</v>
      </c>
      <c r="H6" s="5">
        <v>210</v>
      </c>
      <c r="I6" s="5">
        <v>1776</v>
      </c>
      <c r="J6" s="5">
        <v>0.65209640499999999</v>
      </c>
      <c r="K6" s="5">
        <v>0.114339889</v>
      </c>
      <c r="L6" s="28">
        <v>8.2900000000000001E-9</v>
      </c>
      <c r="M6" s="5"/>
      <c r="N6" s="5"/>
      <c r="O6" s="5"/>
      <c r="P6" s="5"/>
      <c r="Q6" s="5"/>
      <c r="R6" s="28"/>
    </row>
    <row r="7" spans="1:18" x14ac:dyDescent="0.2">
      <c r="A7" s="5">
        <v>15</v>
      </c>
      <c r="B7" s="5">
        <v>23470132</v>
      </c>
      <c r="C7" s="5">
        <v>28280099</v>
      </c>
      <c r="D7" s="5" t="s">
        <v>29</v>
      </c>
      <c r="E7" s="5" t="s">
        <v>91</v>
      </c>
      <c r="F7" s="5" t="s">
        <v>139</v>
      </c>
      <c r="G7" s="5" t="s">
        <v>6</v>
      </c>
      <c r="H7" s="5">
        <v>32</v>
      </c>
      <c r="I7" s="5">
        <v>27</v>
      </c>
      <c r="J7" s="5">
        <v>2.3612961929999998</v>
      </c>
      <c r="K7" s="5">
        <v>0.75753933500000004</v>
      </c>
      <c r="L7" s="28">
        <v>8.4600000000000003E-8</v>
      </c>
      <c r="M7" s="5"/>
      <c r="N7" s="5"/>
      <c r="O7" s="5"/>
      <c r="P7" s="5"/>
      <c r="Q7" s="5"/>
      <c r="R7" s="5"/>
    </row>
    <row r="8" spans="1:18" x14ac:dyDescent="0.2">
      <c r="A8" s="5">
        <v>15</v>
      </c>
      <c r="B8" s="5">
        <v>30863546</v>
      </c>
      <c r="C8" s="5">
        <v>32149432</v>
      </c>
      <c r="D8" s="5" t="s">
        <v>27</v>
      </c>
      <c r="E8" s="5" t="s">
        <v>92</v>
      </c>
      <c r="F8" s="5" t="s">
        <v>139</v>
      </c>
      <c r="G8" s="5" t="s">
        <v>6</v>
      </c>
      <c r="H8" s="5">
        <v>40</v>
      </c>
      <c r="I8" s="5">
        <v>57</v>
      </c>
      <c r="J8" s="5">
        <v>2.1450234030000002</v>
      </c>
      <c r="K8" s="5">
        <v>0.39619590300000002</v>
      </c>
      <c r="L8" s="28">
        <v>2.9000000000000002E-8</v>
      </c>
      <c r="M8" s="5"/>
      <c r="N8" s="5"/>
      <c r="O8" s="5"/>
      <c r="P8" s="5"/>
      <c r="Q8" s="5"/>
      <c r="R8" s="28"/>
    </row>
    <row r="9" spans="1:18" x14ac:dyDescent="0.2">
      <c r="A9" s="5">
        <v>16</v>
      </c>
      <c r="B9" s="5">
        <v>8933494</v>
      </c>
      <c r="C9" s="5">
        <v>9163303</v>
      </c>
      <c r="D9" s="5" t="s">
        <v>150</v>
      </c>
      <c r="E9" s="5" t="s">
        <v>91</v>
      </c>
      <c r="F9" s="5" t="s">
        <v>672</v>
      </c>
      <c r="G9" s="5" t="s">
        <v>6</v>
      </c>
      <c r="H9" s="5">
        <v>30</v>
      </c>
      <c r="I9" s="5">
        <v>34</v>
      </c>
      <c r="J9" s="5">
        <v>1.4158922620000001</v>
      </c>
      <c r="K9" s="5">
        <v>0.47852795799999998</v>
      </c>
      <c r="L9" s="28">
        <v>2.16E-5</v>
      </c>
      <c r="M9" s="5"/>
      <c r="N9" s="5"/>
      <c r="O9" s="5"/>
      <c r="P9" s="5"/>
      <c r="Q9" s="5"/>
      <c r="R9" s="5"/>
    </row>
    <row r="10" spans="1:18" x14ac:dyDescent="0.2">
      <c r="A10" s="5">
        <v>16</v>
      </c>
      <c r="B10" s="5">
        <v>28814284</v>
      </c>
      <c r="C10" s="5">
        <v>29033424</v>
      </c>
      <c r="D10" s="5" t="s">
        <v>24</v>
      </c>
      <c r="E10" s="5" t="s">
        <v>92</v>
      </c>
      <c r="F10" s="5" t="s">
        <v>139</v>
      </c>
      <c r="G10" s="5" t="s">
        <v>6</v>
      </c>
      <c r="H10" s="5">
        <v>29</v>
      </c>
      <c r="I10" s="5">
        <v>59</v>
      </c>
      <c r="J10" s="5">
        <v>2.8335896699999998</v>
      </c>
      <c r="K10" s="5">
        <v>0.89240329100000004</v>
      </c>
      <c r="L10" s="28">
        <v>4.49E-10</v>
      </c>
      <c r="M10" s="5"/>
      <c r="N10" s="5"/>
      <c r="O10" s="5"/>
      <c r="P10" s="5"/>
      <c r="Q10" s="5"/>
      <c r="R10" s="28"/>
    </row>
    <row r="11" spans="1:18" x14ac:dyDescent="0.2">
      <c r="A11" s="5">
        <v>16</v>
      </c>
      <c r="B11" s="5">
        <v>29640201</v>
      </c>
      <c r="C11" s="5">
        <v>30188392</v>
      </c>
      <c r="D11" s="5" t="s">
        <v>23</v>
      </c>
      <c r="E11" s="5" t="s">
        <v>91</v>
      </c>
      <c r="F11" s="5" t="s">
        <v>139</v>
      </c>
      <c r="G11" s="5" t="s">
        <v>6</v>
      </c>
      <c r="H11" s="5">
        <v>96</v>
      </c>
      <c r="I11" s="5">
        <v>147</v>
      </c>
      <c r="J11" s="5">
        <v>2.1547436700000002</v>
      </c>
      <c r="K11" s="5">
        <v>0.32980014400000002</v>
      </c>
      <c r="L11" s="28">
        <v>9.8899999999999995E-25</v>
      </c>
      <c r="M11" s="5"/>
      <c r="N11" s="5"/>
      <c r="O11" s="5"/>
      <c r="P11" s="5"/>
      <c r="Q11" s="5"/>
      <c r="R11" s="5"/>
    </row>
    <row r="12" spans="1:18" x14ac:dyDescent="0.2">
      <c r="A12" s="5">
        <v>22</v>
      </c>
      <c r="B12" s="5">
        <v>19038512</v>
      </c>
      <c r="C12" s="5">
        <v>21109256</v>
      </c>
      <c r="D12" s="5" t="s">
        <v>22</v>
      </c>
      <c r="E12" s="5" t="s">
        <v>92</v>
      </c>
      <c r="F12" s="5" t="s">
        <v>139</v>
      </c>
      <c r="G12" s="5" t="s">
        <v>6</v>
      </c>
      <c r="H12" s="5">
        <v>91</v>
      </c>
      <c r="I12" s="5">
        <v>24</v>
      </c>
      <c r="J12" s="5">
        <v>3.282901544</v>
      </c>
      <c r="K12" s="5">
        <v>0.53612814399999997</v>
      </c>
      <c r="L12" s="28">
        <v>2.98E-27</v>
      </c>
      <c r="M12" s="5"/>
      <c r="N12" s="5"/>
      <c r="O12" s="5"/>
      <c r="P12" s="5"/>
      <c r="Q12" s="5"/>
      <c r="R12" s="28"/>
    </row>
    <row r="13" spans="1:18" x14ac:dyDescent="0.2">
      <c r="A13" s="5">
        <v>22</v>
      </c>
      <c r="B13" s="5">
        <v>19038512</v>
      </c>
      <c r="C13" s="5">
        <v>21109256</v>
      </c>
      <c r="D13" s="5" t="s">
        <v>22</v>
      </c>
      <c r="E13" s="5" t="s">
        <v>91</v>
      </c>
      <c r="F13" s="5" t="s">
        <v>139</v>
      </c>
      <c r="G13" s="5" t="s">
        <v>6</v>
      </c>
      <c r="H13" s="5">
        <v>8</v>
      </c>
      <c r="I13" s="5">
        <v>415</v>
      </c>
      <c r="J13" s="5">
        <v>-1.2975800719999999</v>
      </c>
      <c r="K13" s="5">
        <v>0.40466210800000002</v>
      </c>
      <c r="L13" s="28">
        <v>3.0199999999999998E-7</v>
      </c>
      <c r="M13" s="5"/>
      <c r="N13" s="5"/>
      <c r="O13" s="5"/>
      <c r="P13" s="5"/>
      <c r="Q13" s="5"/>
      <c r="R13" s="28"/>
    </row>
    <row r="14" spans="1:18" x14ac:dyDescent="0.2">
      <c r="A14" s="5">
        <v>16</v>
      </c>
      <c r="B14" s="5">
        <v>29640201</v>
      </c>
      <c r="C14" s="5">
        <v>30188392</v>
      </c>
      <c r="D14" s="5" t="s">
        <v>23</v>
      </c>
      <c r="E14" s="5" t="s">
        <v>91</v>
      </c>
      <c r="F14" s="5" t="s">
        <v>139</v>
      </c>
      <c r="G14" s="5" t="s">
        <v>9</v>
      </c>
      <c r="H14" s="5">
        <v>28</v>
      </c>
      <c r="I14" s="5">
        <v>148</v>
      </c>
      <c r="J14" s="5">
        <v>1.6949214829999999</v>
      </c>
      <c r="K14" s="5">
        <v>0.41246423100000001</v>
      </c>
      <c r="L14" s="28">
        <v>2.6800000000000002E-6</v>
      </c>
      <c r="M14" s="5"/>
      <c r="N14" s="5"/>
      <c r="O14" s="5"/>
      <c r="P14" s="5"/>
      <c r="Q14" s="5"/>
      <c r="R14" s="5"/>
    </row>
    <row r="15" spans="1:18" x14ac:dyDescent="0.2">
      <c r="A15" s="5">
        <v>1</v>
      </c>
      <c r="B15" s="5">
        <v>147063850</v>
      </c>
      <c r="C15" s="5">
        <v>147910423</v>
      </c>
      <c r="D15" s="5" t="s">
        <v>36</v>
      </c>
      <c r="E15" s="5" t="s">
        <v>91</v>
      </c>
      <c r="F15" s="5" t="s">
        <v>139</v>
      </c>
      <c r="G15" s="5" t="s">
        <v>4</v>
      </c>
      <c r="H15" s="5">
        <v>35</v>
      </c>
      <c r="I15" s="5">
        <v>206</v>
      </c>
      <c r="J15" s="5">
        <v>1.7960139100000001</v>
      </c>
      <c r="K15" s="5">
        <v>0.55233576500000003</v>
      </c>
      <c r="L15" s="28">
        <v>6.7399999999999998E-6</v>
      </c>
      <c r="M15" s="5"/>
      <c r="N15" s="5"/>
      <c r="O15" s="5"/>
      <c r="P15" s="5"/>
      <c r="Q15" s="5"/>
      <c r="R15" s="5"/>
    </row>
    <row r="16" spans="1:18" x14ac:dyDescent="0.2">
      <c r="A16" s="5">
        <v>2</v>
      </c>
      <c r="B16" s="5">
        <v>50458207</v>
      </c>
      <c r="C16" s="5">
        <v>51108891</v>
      </c>
      <c r="D16" s="5" t="s">
        <v>34</v>
      </c>
      <c r="E16" s="5" t="s">
        <v>92</v>
      </c>
      <c r="F16" s="5" t="s">
        <v>138</v>
      </c>
      <c r="G16" s="5" t="s">
        <v>4</v>
      </c>
      <c r="H16" s="5">
        <v>31</v>
      </c>
      <c r="I16" s="5">
        <v>99</v>
      </c>
      <c r="J16" s="5">
        <v>0.96133016400000004</v>
      </c>
      <c r="K16" s="5">
        <v>0.82704149199999999</v>
      </c>
      <c r="L16" s="28">
        <v>9.5900000000000005E-7</v>
      </c>
      <c r="M16" s="5"/>
      <c r="N16" s="5"/>
      <c r="O16" s="5"/>
      <c r="P16" s="5"/>
      <c r="Q16" s="5"/>
      <c r="R16" s="28"/>
    </row>
    <row r="17" spans="1:23" x14ac:dyDescent="0.2">
      <c r="A17" s="5">
        <v>7</v>
      </c>
      <c r="B17" s="5">
        <v>73331712</v>
      </c>
      <c r="C17" s="5">
        <v>74715504</v>
      </c>
      <c r="D17" s="5" t="s">
        <v>32</v>
      </c>
      <c r="E17" s="5" t="s">
        <v>91</v>
      </c>
      <c r="F17" s="5" t="s">
        <v>139</v>
      </c>
      <c r="G17" s="5" t="s">
        <v>4</v>
      </c>
      <c r="H17" s="5">
        <v>11</v>
      </c>
      <c r="I17" s="5">
        <v>15</v>
      </c>
      <c r="J17" s="5">
        <v>3.5272226990000002</v>
      </c>
      <c r="K17" s="5">
        <v>1.023730907</v>
      </c>
      <c r="L17" s="28">
        <v>5.5400000000000003E-6</v>
      </c>
      <c r="M17" s="5"/>
      <c r="N17" s="5"/>
      <c r="O17" s="5"/>
      <c r="P17" s="5"/>
      <c r="Q17" s="5"/>
      <c r="R17" s="5"/>
    </row>
    <row r="18" spans="1:23" x14ac:dyDescent="0.2">
      <c r="A18" s="5">
        <v>8</v>
      </c>
      <c r="B18" s="5">
        <v>271671</v>
      </c>
      <c r="C18" s="5">
        <v>4352618</v>
      </c>
      <c r="D18" s="5" t="s">
        <v>140</v>
      </c>
      <c r="E18" s="5" t="s">
        <v>92</v>
      </c>
      <c r="F18" s="5" t="s">
        <v>138</v>
      </c>
      <c r="G18" s="5" t="s">
        <v>4</v>
      </c>
      <c r="H18">
        <v>13</v>
      </c>
      <c r="I18">
        <v>183</v>
      </c>
      <c r="J18">
        <v>2.7175617761025799</v>
      </c>
      <c r="K18">
        <v>0.99852841014612204</v>
      </c>
      <c r="L18" s="3">
        <v>2.4330793161631201E-5</v>
      </c>
      <c r="N18" s="5"/>
      <c r="O18" s="5"/>
      <c r="P18" s="5"/>
      <c r="Q18" s="5"/>
      <c r="R18" s="28"/>
    </row>
    <row r="19" spans="1:23" x14ac:dyDescent="0.2">
      <c r="A19" s="5">
        <v>15</v>
      </c>
      <c r="B19" s="5">
        <v>22782249</v>
      </c>
      <c r="C19" s="5">
        <v>23102664</v>
      </c>
      <c r="D19" s="5" t="s">
        <v>30</v>
      </c>
      <c r="E19" s="5" t="s">
        <v>91</v>
      </c>
      <c r="F19" s="5" t="s">
        <v>139</v>
      </c>
      <c r="G19" s="5" t="s">
        <v>4</v>
      </c>
      <c r="H19" s="5">
        <v>65</v>
      </c>
      <c r="I19" s="5">
        <v>1941</v>
      </c>
      <c r="J19" s="5">
        <v>0.50077601400000005</v>
      </c>
      <c r="K19" s="5">
        <v>0.29907377499999999</v>
      </c>
      <c r="L19" s="28">
        <v>5.7599999999999997E-7</v>
      </c>
      <c r="M19" s="5"/>
      <c r="N19" s="5"/>
      <c r="O19" s="5"/>
      <c r="P19" s="5"/>
      <c r="Q19" s="5"/>
      <c r="R19" s="5"/>
    </row>
    <row r="20" spans="1:23" x14ac:dyDescent="0.2">
      <c r="A20" s="5">
        <v>15</v>
      </c>
      <c r="B20" s="5">
        <v>23470132</v>
      </c>
      <c r="C20" s="5">
        <v>28280099</v>
      </c>
      <c r="D20" s="5" t="s">
        <v>29</v>
      </c>
      <c r="E20" s="5" t="s">
        <v>91</v>
      </c>
      <c r="F20" s="5" t="s">
        <v>139</v>
      </c>
      <c r="G20" s="5" t="s">
        <v>4</v>
      </c>
      <c r="H20" s="5">
        <v>43</v>
      </c>
      <c r="I20" s="5">
        <v>26</v>
      </c>
      <c r="J20" s="5">
        <v>5.6637431549999997</v>
      </c>
      <c r="K20" s="5">
        <v>0.79070591800000001</v>
      </c>
      <c r="L20" s="28">
        <v>1.0300000000000001E-17</v>
      </c>
      <c r="M20" s="5"/>
      <c r="N20" s="5"/>
      <c r="O20" s="5"/>
      <c r="P20" s="5"/>
      <c r="Q20" s="5"/>
      <c r="R20" s="5"/>
    </row>
    <row r="21" spans="1:23" x14ac:dyDescent="0.2">
      <c r="A21" s="5">
        <v>15</v>
      </c>
      <c r="B21" s="5">
        <v>28859609</v>
      </c>
      <c r="C21" s="5">
        <v>30075457</v>
      </c>
      <c r="D21" s="5" t="s">
        <v>28</v>
      </c>
      <c r="E21" s="5" t="s">
        <v>91</v>
      </c>
      <c r="F21" s="5" t="s">
        <v>139</v>
      </c>
      <c r="G21" s="5" t="s">
        <v>4</v>
      </c>
      <c r="H21" s="5">
        <v>13</v>
      </c>
      <c r="I21" s="5">
        <v>72</v>
      </c>
      <c r="J21" s="5">
        <v>4.1049073580000002</v>
      </c>
      <c r="K21" s="5">
        <v>1.0212084619999999</v>
      </c>
      <c r="L21" s="28">
        <v>2.58E-5</v>
      </c>
      <c r="M21" s="5"/>
      <c r="N21" s="5"/>
      <c r="O21" s="5"/>
      <c r="P21" s="5"/>
      <c r="Q21" s="5"/>
      <c r="R21" s="5"/>
    </row>
    <row r="22" spans="1:23" x14ac:dyDescent="0.2">
      <c r="A22" s="5">
        <v>16</v>
      </c>
      <c r="B22" s="5">
        <v>29640201</v>
      </c>
      <c r="C22" s="5">
        <v>30188392</v>
      </c>
      <c r="D22" s="5" t="s">
        <v>23</v>
      </c>
      <c r="E22" s="5" t="s">
        <v>92</v>
      </c>
      <c r="F22" s="5" t="s">
        <v>139</v>
      </c>
      <c r="G22" s="5" t="s">
        <v>4</v>
      </c>
      <c r="H22" s="5">
        <v>34</v>
      </c>
      <c r="I22" s="5">
        <v>122</v>
      </c>
      <c r="J22" s="5">
        <v>2.4175307749999999</v>
      </c>
      <c r="K22" s="5">
        <v>1.234892307</v>
      </c>
      <c r="L22" s="28">
        <v>5.3699999999999999E-11</v>
      </c>
      <c r="M22" s="5"/>
      <c r="N22" s="5"/>
      <c r="O22" s="5"/>
      <c r="P22" s="5"/>
      <c r="Q22" s="5"/>
      <c r="R22" s="28"/>
    </row>
    <row r="23" spans="1:23" x14ac:dyDescent="0.2">
      <c r="A23" s="5">
        <v>16</v>
      </c>
      <c r="B23" s="5">
        <v>29640201</v>
      </c>
      <c r="C23" s="5">
        <v>30188392</v>
      </c>
      <c r="D23" s="5" t="s">
        <v>23</v>
      </c>
      <c r="E23" s="5" t="s">
        <v>91</v>
      </c>
      <c r="F23" s="5" t="s">
        <v>139</v>
      </c>
      <c r="G23" s="5" t="s">
        <v>4</v>
      </c>
      <c r="H23" s="5">
        <v>27</v>
      </c>
      <c r="I23" s="5">
        <v>140</v>
      </c>
      <c r="J23" s="5">
        <v>2.7794677430000001</v>
      </c>
      <c r="K23" s="5">
        <v>1.099320233</v>
      </c>
      <c r="L23" s="28">
        <v>3.4499999999999998E-7</v>
      </c>
      <c r="M23" s="5"/>
      <c r="N23" s="5"/>
      <c r="O23" s="5"/>
      <c r="P23" s="5"/>
      <c r="Q23" s="5"/>
      <c r="R23" s="28"/>
    </row>
    <row r="24" spans="1:23" x14ac:dyDescent="0.2">
      <c r="A24" s="5">
        <v>22</v>
      </c>
      <c r="B24" s="5">
        <v>47032042</v>
      </c>
      <c r="C24" s="5">
        <v>50739857</v>
      </c>
      <c r="D24" s="5" t="s">
        <v>141</v>
      </c>
      <c r="E24" s="5" t="s">
        <v>92</v>
      </c>
      <c r="F24" s="5" t="s">
        <v>138</v>
      </c>
      <c r="G24" s="5" t="s">
        <v>4</v>
      </c>
      <c r="H24" s="5">
        <v>15</v>
      </c>
      <c r="I24" s="5">
        <v>38</v>
      </c>
      <c r="J24" s="32">
        <v>3.994494354</v>
      </c>
      <c r="K24" s="32">
        <v>0.72765346399999997</v>
      </c>
      <c r="L24" s="33">
        <v>5.8799999999999997E-8</v>
      </c>
      <c r="M24" s="5"/>
      <c r="N24" s="5"/>
      <c r="O24" s="5"/>
      <c r="P24" s="5"/>
      <c r="Q24" s="5"/>
      <c r="R24" s="28"/>
    </row>
    <row r="25" spans="1:23" x14ac:dyDescent="0.2">
      <c r="A25">
        <v>1</v>
      </c>
      <c r="B25">
        <v>147063850</v>
      </c>
      <c r="C25">
        <v>147910423</v>
      </c>
      <c r="D25" t="s">
        <v>36</v>
      </c>
      <c r="E25" t="s">
        <v>91</v>
      </c>
      <c r="F25" t="s">
        <v>139</v>
      </c>
      <c r="G25" t="s">
        <v>10</v>
      </c>
      <c r="H25" s="5">
        <v>138</v>
      </c>
      <c r="I25" s="5">
        <v>239</v>
      </c>
      <c r="J25" s="32">
        <v>0.72668211153684903</v>
      </c>
      <c r="K25" s="32">
        <v>0.14846282006532799</v>
      </c>
      <c r="L25" s="33">
        <v>7.05314885189874E-9</v>
      </c>
      <c r="M25" s="31"/>
      <c r="Q25" s="31"/>
      <c r="V25" s="3"/>
      <c r="W25" s="3"/>
    </row>
    <row r="26" spans="1:23" x14ac:dyDescent="0.2">
      <c r="A26">
        <v>2</v>
      </c>
      <c r="B26">
        <v>50458207</v>
      </c>
      <c r="C26">
        <v>51108891</v>
      </c>
      <c r="D26" t="s">
        <v>34</v>
      </c>
      <c r="E26" t="s">
        <v>92</v>
      </c>
      <c r="F26" t="s">
        <v>138</v>
      </c>
      <c r="G26" t="s">
        <v>10</v>
      </c>
      <c r="H26" s="5">
        <v>96</v>
      </c>
      <c r="I26" s="5">
        <v>120</v>
      </c>
      <c r="J26" s="32">
        <v>0.87061341544672199</v>
      </c>
      <c r="K26" s="32">
        <v>0.20922401323451301</v>
      </c>
      <c r="L26" s="33">
        <v>1.33671647897715E-9</v>
      </c>
      <c r="M26" s="31"/>
      <c r="V26" s="3"/>
      <c r="W26" s="3"/>
    </row>
    <row r="27" spans="1:23" x14ac:dyDescent="0.2">
      <c r="A27">
        <v>3</v>
      </c>
      <c r="B27">
        <v>196011534</v>
      </c>
      <c r="C27">
        <v>197617305</v>
      </c>
      <c r="D27" t="s">
        <v>33</v>
      </c>
      <c r="E27" t="s">
        <v>92</v>
      </c>
      <c r="F27" t="s">
        <v>139</v>
      </c>
      <c r="G27" t="s">
        <v>10</v>
      </c>
      <c r="H27" s="5">
        <v>41</v>
      </c>
      <c r="I27" s="5">
        <v>8</v>
      </c>
      <c r="J27" s="32">
        <v>1.5917895819955099</v>
      </c>
      <c r="K27" s="32">
        <v>0.69404097512898399</v>
      </c>
      <c r="L27" s="33">
        <v>4.9737345818644695E-10</v>
      </c>
      <c r="M27" s="31"/>
      <c r="V27" s="3"/>
      <c r="W27" s="3"/>
    </row>
    <row r="28" spans="1:23" x14ac:dyDescent="0.2">
      <c r="A28">
        <v>9</v>
      </c>
      <c r="B28">
        <v>116716981</v>
      </c>
      <c r="C28">
        <v>116782176</v>
      </c>
      <c r="D28" t="s">
        <v>31</v>
      </c>
      <c r="E28" t="s">
        <v>92</v>
      </c>
      <c r="F28" t="s">
        <v>138</v>
      </c>
      <c r="G28" t="s">
        <v>10</v>
      </c>
      <c r="H28" s="5">
        <v>94</v>
      </c>
      <c r="I28" s="5">
        <v>179</v>
      </c>
      <c r="J28" s="32">
        <v>0.61739666789779601</v>
      </c>
      <c r="K28" s="32">
        <v>0.173186848984488</v>
      </c>
      <c r="L28" s="33">
        <v>8.5191804784479002E-6</v>
      </c>
      <c r="M28" s="31"/>
    </row>
    <row r="29" spans="1:23" x14ac:dyDescent="0.2">
      <c r="A29">
        <v>15</v>
      </c>
      <c r="B29">
        <v>23470132</v>
      </c>
      <c r="C29">
        <v>28280099</v>
      </c>
      <c r="D29" t="s">
        <v>29</v>
      </c>
      <c r="E29" t="s">
        <v>91</v>
      </c>
      <c r="F29" t="s">
        <v>139</v>
      </c>
      <c r="G29" t="s">
        <v>10</v>
      </c>
      <c r="H29">
        <v>85</v>
      </c>
      <c r="I29">
        <v>25</v>
      </c>
      <c r="J29" s="32">
        <v>1.5450069724323201</v>
      </c>
      <c r="K29" s="32">
        <v>0.353133381820531</v>
      </c>
      <c r="L29" s="33">
        <v>1.6988388635289401E-15</v>
      </c>
      <c r="M29" s="31"/>
      <c r="N29" s="3"/>
      <c r="O29" s="3"/>
    </row>
    <row r="30" spans="1:23" x14ac:dyDescent="0.2">
      <c r="A30">
        <v>15</v>
      </c>
      <c r="B30">
        <v>30863546</v>
      </c>
      <c r="C30">
        <v>32149432</v>
      </c>
      <c r="D30" t="s">
        <v>27</v>
      </c>
      <c r="E30" t="s">
        <v>92</v>
      </c>
      <c r="F30" t="s">
        <v>139</v>
      </c>
      <c r="G30" t="s">
        <v>10</v>
      </c>
      <c r="H30" s="5">
        <v>85</v>
      </c>
      <c r="I30" s="5">
        <v>79</v>
      </c>
      <c r="J30" s="32">
        <v>1.12289944532349</v>
      </c>
      <c r="K30" s="32">
        <v>0.23369244329425401</v>
      </c>
      <c r="L30" s="33">
        <v>2.1787043618404598E-9</v>
      </c>
      <c r="M30" s="31"/>
      <c r="V30" s="3"/>
      <c r="W30" s="3"/>
    </row>
    <row r="31" spans="1:23" x14ac:dyDescent="0.2">
      <c r="A31">
        <v>16</v>
      </c>
      <c r="B31">
        <v>8933494</v>
      </c>
      <c r="C31">
        <v>9163303</v>
      </c>
      <c r="D31" t="s">
        <v>150</v>
      </c>
      <c r="E31" t="s">
        <v>91</v>
      </c>
      <c r="F31" t="s">
        <v>672</v>
      </c>
      <c r="G31" t="s">
        <v>10</v>
      </c>
      <c r="H31">
        <v>38</v>
      </c>
      <c r="I31">
        <v>41</v>
      </c>
      <c r="J31" s="32">
        <v>0.43135849948326399</v>
      </c>
      <c r="K31" s="32">
        <v>0.382140032929352</v>
      </c>
      <c r="L31" s="33">
        <v>2.8407387422934999E-5</v>
      </c>
      <c r="M31" s="31"/>
      <c r="N31" s="3"/>
    </row>
    <row r="32" spans="1:23" x14ac:dyDescent="0.2">
      <c r="A32">
        <v>16</v>
      </c>
      <c r="B32">
        <v>15399189</v>
      </c>
      <c r="C32">
        <v>16198271</v>
      </c>
      <c r="D32" t="s">
        <v>26</v>
      </c>
      <c r="E32" t="s">
        <v>92</v>
      </c>
      <c r="F32" t="s">
        <v>139</v>
      </c>
      <c r="G32" t="s">
        <v>10</v>
      </c>
      <c r="H32" s="5">
        <v>128</v>
      </c>
      <c r="I32" s="5">
        <v>170</v>
      </c>
      <c r="J32" s="32">
        <v>0.85646061683359298</v>
      </c>
      <c r="K32" s="32">
        <v>0.15684815318547399</v>
      </c>
      <c r="L32" s="33">
        <v>6.1814358506997497E-10</v>
      </c>
      <c r="M32" s="31"/>
    </row>
    <row r="33" spans="1:23" x14ac:dyDescent="0.2">
      <c r="A33">
        <v>16</v>
      </c>
      <c r="B33">
        <v>21955548</v>
      </c>
      <c r="C33">
        <v>22412377</v>
      </c>
      <c r="D33" t="s">
        <v>25</v>
      </c>
      <c r="E33" t="s">
        <v>92</v>
      </c>
      <c r="F33" t="s">
        <v>139</v>
      </c>
      <c r="G33" t="s">
        <v>10</v>
      </c>
      <c r="H33">
        <v>92</v>
      </c>
      <c r="I33">
        <v>264</v>
      </c>
      <c r="J33" s="32">
        <v>0.52014156413691504</v>
      </c>
      <c r="K33" s="32">
        <v>0.15381974329498799</v>
      </c>
      <c r="L33" s="33">
        <v>5.0123206153754797E-6</v>
      </c>
      <c r="M33" s="31"/>
    </row>
    <row r="34" spans="1:23" x14ac:dyDescent="0.2">
      <c r="A34">
        <v>16</v>
      </c>
      <c r="B34">
        <v>28814284</v>
      </c>
      <c r="C34">
        <v>29033424</v>
      </c>
      <c r="D34" t="s">
        <v>24</v>
      </c>
      <c r="E34" t="s">
        <v>92</v>
      </c>
      <c r="F34" t="s">
        <v>139</v>
      </c>
      <c r="G34" t="s">
        <v>10</v>
      </c>
      <c r="H34" s="5">
        <v>63</v>
      </c>
      <c r="I34" s="5">
        <v>66</v>
      </c>
      <c r="J34" s="32">
        <v>0.894933599861648</v>
      </c>
      <c r="K34" s="32">
        <v>0.29622525428512803</v>
      </c>
      <c r="L34" s="33">
        <v>1.1005522941375499E-8</v>
      </c>
      <c r="M34" s="31"/>
      <c r="V34" s="3"/>
      <c r="W34" s="3"/>
    </row>
    <row r="35" spans="1:23" x14ac:dyDescent="0.2">
      <c r="A35">
        <v>16</v>
      </c>
      <c r="B35">
        <v>29640201</v>
      </c>
      <c r="C35">
        <v>30188392</v>
      </c>
      <c r="D35" t="s">
        <v>23</v>
      </c>
      <c r="E35" t="s">
        <v>91</v>
      </c>
      <c r="F35" t="s">
        <v>139</v>
      </c>
      <c r="G35" t="s">
        <v>10</v>
      </c>
      <c r="H35">
        <v>178</v>
      </c>
      <c r="I35">
        <v>166</v>
      </c>
      <c r="J35" s="32">
        <v>0.97411789970246099</v>
      </c>
      <c r="K35" s="32">
        <v>0.17506771833819099</v>
      </c>
      <c r="L35" s="33">
        <v>1.48121483817362E-18</v>
      </c>
      <c r="M35" s="31"/>
      <c r="N35" s="3"/>
      <c r="O35" s="3"/>
    </row>
    <row r="36" spans="1:23" x14ac:dyDescent="0.2">
      <c r="A36">
        <v>22</v>
      </c>
      <c r="B36">
        <v>19038512</v>
      </c>
      <c r="C36">
        <v>21109256</v>
      </c>
      <c r="D36" t="s">
        <v>22</v>
      </c>
      <c r="E36" t="s">
        <v>92</v>
      </c>
      <c r="F36" t="s">
        <v>139</v>
      </c>
      <c r="G36" t="s">
        <v>10</v>
      </c>
      <c r="H36" s="5">
        <v>125</v>
      </c>
      <c r="I36" s="5">
        <v>19</v>
      </c>
      <c r="J36" s="32">
        <v>1.13648105758663</v>
      </c>
      <c r="K36" s="32">
        <v>0.46759888722106102</v>
      </c>
      <c r="L36" s="33">
        <v>1.2624852130243201E-14</v>
      </c>
      <c r="M36" s="31"/>
      <c r="N36" s="3"/>
      <c r="O36" s="3"/>
      <c r="V36" s="3"/>
      <c r="W36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307A9-4A17-5F40-ADCE-454B3361B271}">
  <dimension ref="A1:J58"/>
  <sheetViews>
    <sheetView workbookViewId="0">
      <selection activeCell="A20" sqref="A20:XFD20"/>
    </sheetView>
  </sheetViews>
  <sheetFormatPr baseColWidth="10" defaultRowHeight="16" x14ac:dyDescent="0.2"/>
  <cols>
    <col min="1" max="1" width="38.6640625" bestFit="1" customWidth="1"/>
    <col min="2" max="3" width="12.1640625" bestFit="1" customWidth="1"/>
    <col min="4" max="4" width="12.83203125" bestFit="1" customWidth="1"/>
    <col min="5" max="8" width="12.1640625" bestFit="1" customWidth="1"/>
    <col min="9" max="10" width="12.83203125" bestFit="1" customWidth="1"/>
  </cols>
  <sheetData>
    <row r="1" spans="1:10" x14ac:dyDescent="0.2">
      <c r="A1" t="s">
        <v>645</v>
      </c>
      <c r="B1" t="s">
        <v>4</v>
      </c>
      <c r="C1" t="s">
        <v>6</v>
      </c>
      <c r="D1" t="s">
        <v>5</v>
      </c>
      <c r="E1" t="s">
        <v>9</v>
      </c>
      <c r="F1" t="s">
        <v>8</v>
      </c>
      <c r="G1" t="s">
        <v>7</v>
      </c>
      <c r="H1" t="s">
        <v>10</v>
      </c>
      <c r="I1" t="s">
        <v>689</v>
      </c>
      <c r="J1" t="s">
        <v>688</v>
      </c>
    </row>
    <row r="2" spans="1:10" x14ac:dyDescent="0.2">
      <c r="A2" t="s">
        <v>633</v>
      </c>
      <c r="B2">
        <v>13545</v>
      </c>
      <c r="C2">
        <v>36865</v>
      </c>
      <c r="D2">
        <v>3544</v>
      </c>
      <c r="E2">
        <v>23119</v>
      </c>
      <c r="F2">
        <v>38917</v>
      </c>
      <c r="G2">
        <v>17839</v>
      </c>
      <c r="H2">
        <v>133007</v>
      </c>
      <c r="I2">
        <v>12912</v>
      </c>
      <c r="J2">
        <v>3253</v>
      </c>
    </row>
    <row r="3" spans="1:10" x14ac:dyDescent="0.2">
      <c r="A3" t="s">
        <v>635</v>
      </c>
      <c r="B3">
        <v>354603</v>
      </c>
      <c r="C3">
        <v>373490</v>
      </c>
      <c r="D3">
        <v>368490</v>
      </c>
      <c r="E3">
        <v>385426</v>
      </c>
      <c r="F3">
        <v>385944</v>
      </c>
      <c r="G3">
        <v>369129</v>
      </c>
      <c r="H3">
        <v>441958</v>
      </c>
      <c r="I3">
        <v>23280</v>
      </c>
      <c r="J3">
        <v>5051</v>
      </c>
    </row>
    <row r="4" spans="1:10" x14ac:dyDescent="0.2">
      <c r="A4" t="s">
        <v>646</v>
      </c>
      <c r="B4">
        <v>12654</v>
      </c>
      <c r="C4">
        <v>33180</v>
      </c>
      <c r="D4">
        <v>3201</v>
      </c>
      <c r="E4">
        <v>20558</v>
      </c>
      <c r="F4">
        <v>32317</v>
      </c>
      <c r="G4">
        <v>15251</v>
      </c>
      <c r="H4">
        <v>116563</v>
      </c>
      <c r="I4">
        <v>12064</v>
      </c>
      <c r="J4">
        <v>2866</v>
      </c>
    </row>
    <row r="5" spans="1:10" x14ac:dyDescent="0.2">
      <c r="A5" t="s">
        <v>647</v>
      </c>
      <c r="B5">
        <v>284468</v>
      </c>
      <c r="C5">
        <v>301101</v>
      </c>
      <c r="D5">
        <v>297270</v>
      </c>
      <c r="E5">
        <v>312047</v>
      </c>
      <c r="F5">
        <v>312422</v>
      </c>
      <c r="G5">
        <v>297530</v>
      </c>
      <c r="H5">
        <v>364131</v>
      </c>
      <c r="I5">
        <v>21825</v>
      </c>
      <c r="J5">
        <v>4303</v>
      </c>
    </row>
    <row r="6" spans="1:10" x14ac:dyDescent="0.2">
      <c r="A6" t="s">
        <v>648</v>
      </c>
      <c r="B6">
        <v>282</v>
      </c>
      <c r="C6">
        <v>526</v>
      </c>
      <c r="D6">
        <v>28</v>
      </c>
      <c r="E6">
        <v>248</v>
      </c>
      <c r="F6">
        <v>532</v>
      </c>
      <c r="G6">
        <v>201</v>
      </c>
      <c r="H6">
        <v>1881</v>
      </c>
      <c r="I6">
        <v>268</v>
      </c>
      <c r="J6">
        <v>51</v>
      </c>
    </row>
    <row r="7" spans="1:10" x14ac:dyDescent="0.2">
      <c r="A7" t="s">
        <v>649</v>
      </c>
      <c r="B7">
        <v>4949</v>
      </c>
      <c r="C7">
        <v>4569</v>
      </c>
      <c r="D7">
        <v>1161</v>
      </c>
      <c r="E7">
        <v>4804</v>
      </c>
      <c r="F7">
        <v>4472</v>
      </c>
      <c r="G7">
        <v>4120</v>
      </c>
      <c r="H7">
        <v>5584</v>
      </c>
      <c r="I7">
        <v>307</v>
      </c>
      <c r="J7">
        <v>57</v>
      </c>
    </row>
    <row r="8" spans="1:10" x14ac:dyDescent="0.2">
      <c r="A8" t="s">
        <v>650</v>
      </c>
      <c r="B8">
        <v>10</v>
      </c>
      <c r="C8">
        <v>85</v>
      </c>
      <c r="D8">
        <v>26</v>
      </c>
      <c r="E8">
        <v>48</v>
      </c>
      <c r="F8">
        <v>74</v>
      </c>
      <c r="G8">
        <v>34</v>
      </c>
      <c r="H8">
        <v>210</v>
      </c>
      <c r="I8">
        <v>9</v>
      </c>
      <c r="J8">
        <v>7</v>
      </c>
    </row>
    <row r="9" spans="1:10" x14ac:dyDescent="0.2">
      <c r="A9" t="s">
        <v>651</v>
      </c>
      <c r="B9">
        <v>273</v>
      </c>
      <c r="C9">
        <v>790</v>
      </c>
      <c r="D9">
        <v>4130</v>
      </c>
      <c r="E9">
        <v>668</v>
      </c>
      <c r="F9">
        <v>982</v>
      </c>
      <c r="G9">
        <v>1146</v>
      </c>
      <c r="H9">
        <v>543</v>
      </c>
      <c r="I9">
        <v>24</v>
      </c>
      <c r="J9">
        <v>11</v>
      </c>
    </row>
    <row r="10" spans="1:10" x14ac:dyDescent="0.2">
      <c r="A10" t="s">
        <v>652</v>
      </c>
      <c r="B10">
        <v>291</v>
      </c>
      <c r="C10">
        <v>610</v>
      </c>
      <c r="D10">
        <v>54</v>
      </c>
      <c r="E10">
        <v>294</v>
      </c>
      <c r="F10">
        <v>606</v>
      </c>
      <c r="G10">
        <v>235</v>
      </c>
      <c r="H10">
        <v>2082</v>
      </c>
      <c r="I10">
        <v>276</v>
      </c>
      <c r="J10">
        <v>58</v>
      </c>
    </row>
    <row r="11" spans="1:10" x14ac:dyDescent="0.2">
      <c r="A11" t="s">
        <v>653</v>
      </c>
      <c r="B11">
        <v>5219</v>
      </c>
      <c r="C11">
        <v>5343</v>
      </c>
      <c r="D11">
        <v>5268</v>
      </c>
      <c r="E11">
        <v>5452</v>
      </c>
      <c r="F11">
        <v>5441</v>
      </c>
      <c r="G11">
        <v>5248</v>
      </c>
      <c r="H11">
        <v>6116</v>
      </c>
      <c r="I11">
        <v>331</v>
      </c>
      <c r="J11">
        <v>67</v>
      </c>
    </row>
    <row r="12" spans="1:10" x14ac:dyDescent="0.2">
      <c r="A12" t="s">
        <v>654</v>
      </c>
      <c r="B12">
        <v>237</v>
      </c>
      <c r="C12">
        <v>572</v>
      </c>
      <c r="D12">
        <v>61</v>
      </c>
      <c r="E12">
        <v>301</v>
      </c>
      <c r="F12">
        <v>558</v>
      </c>
      <c r="G12">
        <v>266</v>
      </c>
      <c r="H12">
        <v>1977</v>
      </c>
      <c r="I12">
        <v>229</v>
      </c>
      <c r="J12">
        <v>89</v>
      </c>
    </row>
    <row r="13" spans="1:10" x14ac:dyDescent="0.2">
      <c r="A13" t="s">
        <v>655</v>
      </c>
      <c r="B13">
        <v>5007</v>
      </c>
      <c r="C13">
        <v>5259</v>
      </c>
      <c r="D13">
        <v>5128</v>
      </c>
      <c r="E13">
        <v>5313</v>
      </c>
      <c r="F13">
        <v>5314</v>
      </c>
      <c r="G13">
        <v>5207</v>
      </c>
      <c r="H13">
        <v>6260</v>
      </c>
      <c r="I13">
        <v>361</v>
      </c>
      <c r="J13">
        <v>147</v>
      </c>
    </row>
    <row r="14" spans="1:10" x14ac:dyDescent="0.2">
      <c r="A14" t="s">
        <v>656</v>
      </c>
      <c r="B14">
        <v>522</v>
      </c>
      <c r="C14">
        <v>1172</v>
      </c>
      <c r="D14">
        <v>115</v>
      </c>
      <c r="E14">
        <v>591</v>
      </c>
      <c r="F14">
        <v>1151</v>
      </c>
      <c r="G14">
        <v>496</v>
      </c>
      <c r="H14">
        <v>4025</v>
      </c>
      <c r="I14">
        <v>500</v>
      </c>
      <c r="J14">
        <v>144</v>
      </c>
    </row>
    <row r="15" spans="1:10" x14ac:dyDescent="0.2">
      <c r="A15" t="s">
        <v>657</v>
      </c>
      <c r="B15">
        <v>10169</v>
      </c>
      <c r="C15">
        <v>10546</v>
      </c>
      <c r="D15">
        <v>10341</v>
      </c>
      <c r="E15">
        <v>10708</v>
      </c>
      <c r="F15">
        <v>10697</v>
      </c>
      <c r="G15">
        <v>10400</v>
      </c>
      <c r="H15">
        <v>12305</v>
      </c>
      <c r="I15">
        <v>685</v>
      </c>
      <c r="J15">
        <v>212</v>
      </c>
    </row>
    <row r="16" spans="1:10" x14ac:dyDescent="0.2">
      <c r="A16" t="s">
        <v>687</v>
      </c>
      <c r="B16">
        <v>3.1319526989540401E-2</v>
      </c>
      <c r="C16">
        <v>2.2876391158090401E-2</v>
      </c>
      <c r="D16">
        <v>1.7584442553363801E-2</v>
      </c>
      <c r="E16">
        <v>1.7510966380154799E-2</v>
      </c>
      <c r="F16">
        <v>1.6202547887151902E-2</v>
      </c>
      <c r="G16">
        <v>1.58333093786035E-2</v>
      </c>
      <c r="H16">
        <v>1.7733829935816701E-2</v>
      </c>
      <c r="I16">
        <v>2.9733817655824699E-2</v>
      </c>
      <c r="J16">
        <v>2.5321140163736301E-2</v>
      </c>
    </row>
    <row r="17" spans="1:10" x14ac:dyDescent="0.2">
      <c r="A17" t="s">
        <v>686</v>
      </c>
      <c r="B17">
        <v>2.5140818536854601E-2</v>
      </c>
      <c r="C17">
        <v>2.03304250441598E-2</v>
      </c>
      <c r="D17">
        <v>1.27947895460469E-2</v>
      </c>
      <c r="E17">
        <v>1.51430823902205E-2</v>
      </c>
      <c r="F17">
        <v>1.4815563695545901E-2</v>
      </c>
      <c r="G17">
        <v>1.37386053091178E-2</v>
      </c>
      <c r="H17">
        <v>1.66848204385481E-2</v>
      </c>
      <c r="I17">
        <v>2.3457840662976299E-2</v>
      </c>
      <c r="J17">
        <v>1.5754822120088802E-2</v>
      </c>
    </row>
    <row r="18" spans="1:10" x14ac:dyDescent="0.2">
      <c r="A18" t="s">
        <v>685</v>
      </c>
      <c r="B18">
        <v>3.8956059130328E-2</v>
      </c>
      <c r="C18">
        <v>2.5732812333587301E-2</v>
      </c>
      <c r="D18">
        <v>2.4123260488215899E-2</v>
      </c>
      <c r="E18">
        <v>2.0241500315278899E-2</v>
      </c>
      <c r="F18">
        <v>1.7717041900128998E-2</v>
      </c>
      <c r="G18">
        <v>1.82414827110347E-2</v>
      </c>
      <c r="H18">
        <v>1.8847528699350101E-2</v>
      </c>
      <c r="I18">
        <v>3.7624195227600403E-2</v>
      </c>
      <c r="J18">
        <v>4.0457355670447802E-2</v>
      </c>
    </row>
    <row r="19" spans="1:10" x14ac:dyDescent="0.2">
      <c r="A19" t="s">
        <v>684</v>
      </c>
      <c r="B19">
        <v>2.1483942414174902E-2</v>
      </c>
      <c r="C19">
        <v>1.6546860165468601E-2</v>
      </c>
      <c r="D19">
        <v>1.5237020316027E-2</v>
      </c>
      <c r="E19">
        <v>1.2716813010943301E-2</v>
      </c>
      <c r="F19">
        <v>1.55716010997764E-2</v>
      </c>
      <c r="G19">
        <v>1.31733841583048E-2</v>
      </c>
      <c r="H19">
        <v>1.5653311479846901E-2</v>
      </c>
      <c r="I19">
        <v>2.13754646840148E-2</v>
      </c>
      <c r="J19">
        <v>1.7829695665539502E-2</v>
      </c>
    </row>
    <row r="20" spans="1:10" x14ac:dyDescent="0.2">
      <c r="A20" t="s">
        <v>683</v>
      </c>
      <c r="B20">
        <v>1.47178675871326E-2</v>
      </c>
      <c r="C20">
        <v>1.4305603898364E-2</v>
      </c>
      <c r="D20">
        <v>1.42961817145648E-2</v>
      </c>
      <c r="E20">
        <v>1.4145387181975199E-2</v>
      </c>
      <c r="F20">
        <v>1.40979002135024E-2</v>
      </c>
      <c r="G20">
        <v>1.4217251963405699E-2</v>
      </c>
      <c r="H20">
        <v>1.38384190352929E-2</v>
      </c>
      <c r="I20">
        <v>1.42182130584192E-2</v>
      </c>
      <c r="J20">
        <v>1.32647000593941E-2</v>
      </c>
    </row>
    <row r="21" spans="1:10" x14ac:dyDescent="0.2">
      <c r="A21" t="s">
        <v>682</v>
      </c>
      <c r="B21">
        <v>1.76025485783535E-2</v>
      </c>
      <c r="C21">
        <v>1.55693988527111E-2</v>
      </c>
      <c r="D21">
        <v>1.6018993607968698E-2</v>
      </c>
      <c r="E21">
        <v>1.46520393323042E-2</v>
      </c>
      <c r="F21">
        <v>1.4811524351302599E-2</v>
      </c>
      <c r="G21">
        <v>1.4577776917011001E-2</v>
      </c>
      <c r="H21">
        <v>1.52802915498924E-2</v>
      </c>
      <c r="I21">
        <v>1.9832414541453399E-2</v>
      </c>
      <c r="J21">
        <v>3.1977234746497898E-2</v>
      </c>
    </row>
    <row r="22" spans="1:10" x14ac:dyDescent="0.2">
      <c r="A22" t="s">
        <v>681</v>
      </c>
      <c r="B22">
        <v>1.3939566718385501E-2</v>
      </c>
      <c r="C22">
        <v>1.3881046641429201E-2</v>
      </c>
      <c r="D22">
        <v>1.18927234819387E-2</v>
      </c>
      <c r="E22">
        <v>1.27050846039969E-2</v>
      </c>
      <c r="F22">
        <v>1.3506405163023099E-2</v>
      </c>
      <c r="G22">
        <v>1.27779996037882E-2</v>
      </c>
      <c r="H22">
        <v>1.43917197739045E-2</v>
      </c>
      <c r="I22">
        <v>1.5612093871542301E-2</v>
      </c>
      <c r="J22">
        <v>2.2742883380202101E-2</v>
      </c>
    </row>
    <row r="23" spans="1:10" x14ac:dyDescent="0.2">
      <c r="A23" t="s">
        <v>680</v>
      </c>
      <c r="B23">
        <v>2.2206396923694499E-2</v>
      </c>
      <c r="C23">
        <v>1.7459469558038801E-2</v>
      </c>
      <c r="D23">
        <v>2.1545687347177201E-2</v>
      </c>
      <c r="E23">
        <v>1.68922448754922E-2</v>
      </c>
      <c r="F23">
        <v>1.6240680542044701E-2</v>
      </c>
      <c r="G23">
        <v>1.66267828990228E-2</v>
      </c>
      <c r="H23">
        <v>1.6222822400347101E-2</v>
      </c>
      <c r="I23">
        <v>2.51644241394967E-2</v>
      </c>
      <c r="J23">
        <v>4.4789190603399698E-2</v>
      </c>
    </row>
    <row r="24" spans="1:10" x14ac:dyDescent="0.2">
      <c r="A24" t="s">
        <v>679</v>
      </c>
      <c r="B24">
        <v>1.74972314507198E-2</v>
      </c>
      <c r="C24">
        <v>1.5516072155160701E-2</v>
      </c>
      <c r="D24">
        <v>1.7212189616252802E-2</v>
      </c>
      <c r="E24">
        <v>1.3019594273108601E-2</v>
      </c>
      <c r="F24">
        <v>1.43382069532595E-2</v>
      </c>
      <c r="G24">
        <v>1.4911149728123701E-2</v>
      </c>
      <c r="H24">
        <v>1.48638793446961E-2</v>
      </c>
      <c r="I24">
        <v>1.77354399008674E-2</v>
      </c>
      <c r="J24">
        <v>2.73593605902244E-2</v>
      </c>
    </row>
    <row r="25" spans="1:10" x14ac:dyDescent="0.2">
      <c r="A25" t="s">
        <v>678</v>
      </c>
      <c r="B25">
        <v>1.41200159051107E-2</v>
      </c>
      <c r="C25">
        <v>1.4080698278400999E-2</v>
      </c>
      <c r="D25">
        <v>1.39162528155445E-2</v>
      </c>
      <c r="E25">
        <v>1.37847472666607E-2</v>
      </c>
      <c r="F25">
        <v>1.376883692971E-2</v>
      </c>
      <c r="G25">
        <v>1.41061796824416E-2</v>
      </c>
      <c r="H25">
        <v>1.4164241851035601E-2</v>
      </c>
      <c r="I25">
        <v>1.5506872852233599E-2</v>
      </c>
      <c r="J25">
        <v>2.9103147891506601E-2</v>
      </c>
    </row>
    <row r="26" spans="1:10" x14ac:dyDescent="0.2">
      <c r="A26" t="s">
        <v>677</v>
      </c>
      <c r="B26">
        <v>4.6289079913732101E-2</v>
      </c>
      <c r="C26">
        <v>3.6915894528067497E-2</v>
      </c>
      <c r="D26">
        <v>3.2658693549987398E-2</v>
      </c>
      <c r="E26">
        <v>3.1512964366925203E-2</v>
      </c>
      <c r="F26">
        <v>3.0927984586823901E-2</v>
      </c>
      <c r="G26">
        <v>3.00365582786455E-2</v>
      </c>
      <c r="H26">
        <v>3.27208829170667E-2</v>
      </c>
      <c r="I26">
        <v>4.7760716558089999E-2</v>
      </c>
      <c r="J26">
        <v>5.4862867517927599E-2</v>
      </c>
    </row>
    <row r="27" spans="1:10" x14ac:dyDescent="0.2">
      <c r="A27" t="s">
        <v>676</v>
      </c>
      <c r="B27">
        <v>3.96999032565159E-2</v>
      </c>
      <c r="C27">
        <v>3.4063153516144799E-2</v>
      </c>
      <c r="D27">
        <v>2.6398441061022401E-2</v>
      </c>
      <c r="E27">
        <v>2.85144276249042E-2</v>
      </c>
      <c r="F27">
        <v>2.9033773300761099E-2</v>
      </c>
      <c r="G27">
        <v>2.7310714166040799E-2</v>
      </c>
      <c r="H27">
        <v>3.1377308926936097E-2</v>
      </c>
      <c r="I27">
        <v>4.0626911220996702E-2</v>
      </c>
      <c r="J27">
        <v>4.2070294269376703E-2</v>
      </c>
    </row>
    <row r="28" spans="1:10" x14ac:dyDescent="0.2">
      <c r="A28" t="s">
        <v>675</v>
      </c>
      <c r="B28">
        <v>5.3910496834390198E-2</v>
      </c>
      <c r="C28">
        <v>3.9997655625731002E-2</v>
      </c>
      <c r="D28">
        <v>4.03420171314436E-2</v>
      </c>
      <c r="E28">
        <v>3.4815522659538897E-2</v>
      </c>
      <c r="F28">
        <v>3.29415846439527E-2</v>
      </c>
      <c r="G28">
        <v>3.3025227865863302E-2</v>
      </c>
      <c r="H28">
        <v>3.4119962074678802E-2</v>
      </c>
      <c r="I28">
        <v>5.60739535135572E-2</v>
      </c>
      <c r="J28">
        <v>7.1256004157739194E-2</v>
      </c>
    </row>
    <row r="29" spans="1:10" x14ac:dyDescent="0.2">
      <c r="A29" t="s">
        <v>674</v>
      </c>
      <c r="B29">
        <v>3.8538205980066402E-2</v>
      </c>
      <c r="C29">
        <v>3.17916723179167E-2</v>
      </c>
      <c r="D29">
        <v>3.2449209932279899E-2</v>
      </c>
      <c r="E29">
        <v>2.5563389419957599E-2</v>
      </c>
      <c r="F29">
        <v>2.9575763805020899E-2</v>
      </c>
      <c r="G29">
        <v>2.78042491171029E-2</v>
      </c>
      <c r="H29">
        <v>3.0261565180779899E-2</v>
      </c>
      <c r="I29">
        <v>3.8723667905824002E-2</v>
      </c>
      <c r="J29">
        <v>4.4266830617891099E-2</v>
      </c>
    </row>
    <row r="30" spans="1:10" x14ac:dyDescent="0.2">
      <c r="A30" t="s">
        <v>673</v>
      </c>
      <c r="B30">
        <v>2.8677140351322399E-2</v>
      </c>
      <c r="C30">
        <v>2.8236365096789701E-2</v>
      </c>
      <c r="D30">
        <v>2.80631767483513E-2</v>
      </c>
      <c r="E30">
        <v>2.7782246138039399E-2</v>
      </c>
      <c r="F30">
        <v>2.7716456273448899E-2</v>
      </c>
      <c r="G30">
        <v>2.8174432244554001E-2</v>
      </c>
      <c r="H30">
        <v>2.78420121368998E-2</v>
      </c>
      <c r="I30">
        <v>2.9424398625429501E-2</v>
      </c>
      <c r="J30">
        <v>4.1971886755097998E-2</v>
      </c>
    </row>
    <row r="31" spans="1:10" x14ac:dyDescent="0.2">
      <c r="G31" s="3"/>
    </row>
    <row r="32" spans="1:10" x14ac:dyDescent="0.2">
      <c r="F32" s="3"/>
      <c r="G32" s="3"/>
    </row>
    <row r="33" spans="2:9" x14ac:dyDescent="0.2">
      <c r="B33" s="3"/>
      <c r="H33" s="3"/>
    </row>
    <row r="34" spans="2:9" x14ac:dyDescent="0.2">
      <c r="E34" s="3"/>
      <c r="G34" s="3"/>
    </row>
    <row r="38" spans="2:9" x14ac:dyDescent="0.2">
      <c r="C38" s="3"/>
      <c r="E38" s="3"/>
      <c r="H38" s="3"/>
      <c r="I38" s="3"/>
    </row>
    <row r="42" spans="2:9" x14ac:dyDescent="0.2">
      <c r="E42" s="3"/>
      <c r="H42" s="3"/>
    </row>
    <row r="43" spans="2:9" x14ac:dyDescent="0.2">
      <c r="D43" s="3"/>
      <c r="E43" s="3"/>
    </row>
    <row r="44" spans="2:9" x14ac:dyDescent="0.2">
      <c r="B44" s="3"/>
      <c r="H44" s="3"/>
    </row>
    <row r="48" spans="2:9" x14ac:dyDescent="0.2">
      <c r="B48" s="3"/>
      <c r="C48" s="3"/>
      <c r="D48" s="3"/>
      <c r="E48" s="3"/>
      <c r="F48" s="3"/>
      <c r="H48" s="3"/>
      <c r="I48" s="3"/>
    </row>
    <row r="53" spans="2:10" x14ac:dyDescent="0.2">
      <c r="B53" s="3"/>
      <c r="C53" s="3"/>
      <c r="E53" s="3"/>
      <c r="H53" s="3"/>
      <c r="I53" s="3"/>
    </row>
    <row r="58" spans="2:10" x14ac:dyDescent="0.2">
      <c r="B58" s="3"/>
      <c r="C58" s="3"/>
      <c r="D58" s="3"/>
      <c r="E58" s="3"/>
      <c r="F58" s="3"/>
      <c r="H58" s="3"/>
      <c r="I58" s="3"/>
      <c r="J58" s="3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71E79-A7E3-6A49-82CD-854397BF4D23}">
  <dimension ref="A1:J31"/>
  <sheetViews>
    <sheetView workbookViewId="0">
      <selection activeCell="B18" sqref="B18"/>
    </sheetView>
  </sheetViews>
  <sheetFormatPr baseColWidth="10" defaultRowHeight="16" x14ac:dyDescent="0.2"/>
  <cols>
    <col min="1" max="1" width="38.6640625" bestFit="1" customWidth="1"/>
    <col min="2" max="3" width="12.1640625" bestFit="1" customWidth="1"/>
    <col min="4" max="4" width="12.83203125" bestFit="1" customWidth="1"/>
    <col min="5" max="8" width="12.1640625" bestFit="1" customWidth="1"/>
    <col min="9" max="10" width="12.83203125" bestFit="1" customWidth="1"/>
  </cols>
  <sheetData>
    <row r="1" spans="1:10" x14ac:dyDescent="0.2">
      <c r="A1" t="s">
        <v>645</v>
      </c>
      <c r="B1" t="s">
        <v>4</v>
      </c>
      <c r="C1" t="s">
        <v>6</v>
      </c>
      <c r="D1" t="s">
        <v>5</v>
      </c>
      <c r="E1" t="s">
        <v>9</v>
      </c>
      <c r="F1" t="s">
        <v>8</v>
      </c>
      <c r="G1" t="s">
        <v>7</v>
      </c>
      <c r="H1" t="s">
        <v>10</v>
      </c>
      <c r="I1" t="s">
        <v>689</v>
      </c>
      <c r="J1" t="s">
        <v>688</v>
      </c>
    </row>
    <row r="2" spans="1:10" x14ac:dyDescent="0.2">
      <c r="A2" t="s">
        <v>67</v>
      </c>
      <c r="B2">
        <v>8.6019035930706804E-3</v>
      </c>
      <c r="C2">
        <v>2.8154209630879201E-3</v>
      </c>
      <c r="D2">
        <v>6.7228727613032697E-4</v>
      </c>
      <c r="E2">
        <v>1.1310257895717499E-3</v>
      </c>
      <c r="F2">
        <v>2.9204825347884099E-4</v>
      </c>
      <c r="G2" s="3">
        <v>2.7834162800529102E-5</v>
      </c>
      <c r="H2">
        <v>1.4225084204663699E-3</v>
      </c>
      <c r="I2">
        <v>8.7248572729243697E-3</v>
      </c>
      <c r="J2">
        <v>5.0699627718962699E-3</v>
      </c>
    </row>
    <row r="3" spans="1:10" x14ac:dyDescent="0.2">
      <c r="A3" t="s">
        <v>66</v>
      </c>
      <c r="B3">
        <v>1.5995603841632499E-3</v>
      </c>
      <c r="C3">
        <v>9.0571487593014196E-4</v>
      </c>
      <c r="D3">
        <v>4.7323650893466902E-4</v>
      </c>
      <c r="E3">
        <v>5.3961251053416797E-4</v>
      </c>
      <c r="F3" s="3">
        <v>8.2279245101114293E-5</v>
      </c>
      <c r="G3" s="3">
        <v>4.2636174054677602E-5</v>
      </c>
      <c r="H3">
        <v>3.3020088375975098E-4</v>
      </c>
      <c r="I3">
        <v>2.4221739791766899E-3</v>
      </c>
      <c r="J3">
        <v>3.2037135762967499E-3</v>
      </c>
    </row>
    <row r="4" spans="1:10" x14ac:dyDescent="0.2">
      <c r="A4" t="s">
        <v>65</v>
      </c>
      <c r="B4" s="3">
        <v>7.5457080937148198E-8</v>
      </c>
      <c r="C4">
        <v>1.8803523984182199E-3</v>
      </c>
      <c r="D4">
        <v>0.155428473790579</v>
      </c>
      <c r="E4">
        <v>3.60825250761194E-2</v>
      </c>
      <c r="F4">
        <v>3.8599779940422702E-4</v>
      </c>
      <c r="G4">
        <v>0.51386604270976499</v>
      </c>
      <c r="H4" s="3">
        <v>1.64730590412209E-5</v>
      </c>
      <c r="I4">
        <v>3.1568477439494698E-4</v>
      </c>
      <c r="J4">
        <v>0.113529346538168</v>
      </c>
    </row>
    <row r="5" spans="1:10" x14ac:dyDescent="0.2">
      <c r="A5" t="s">
        <v>64</v>
      </c>
      <c r="B5">
        <v>5.4668228490136698E-3</v>
      </c>
      <c r="C5">
        <v>1.0402524260026799E-3</v>
      </c>
      <c r="D5">
        <v>-2.5523923755109201E-4</v>
      </c>
      <c r="E5" s="3">
        <v>7.3404703317539398E-5</v>
      </c>
      <c r="F5">
        <v>1.30783896405512E-4</v>
      </c>
      <c r="G5" s="3">
        <v>-5.5731202785219998E-5</v>
      </c>
      <c r="H5">
        <v>7.7532658063396204E-4</v>
      </c>
      <c r="I5">
        <v>3.9774835094479903E-3</v>
      </c>
      <c r="J5">
        <v>-1.20920045442737E-3</v>
      </c>
    </row>
    <row r="6" spans="1:10" x14ac:dyDescent="0.2">
      <c r="A6" t="s">
        <v>63</v>
      </c>
      <c r="B6">
        <v>1.17369843371277E-2</v>
      </c>
      <c r="C6">
        <v>4.5905895001731598E-3</v>
      </c>
      <c r="D6">
        <v>1.5998137898117499E-3</v>
      </c>
      <c r="E6">
        <v>2.1886468758259602E-3</v>
      </c>
      <c r="F6">
        <v>4.5331261055216898E-4</v>
      </c>
      <c r="G6">
        <v>1.11399528386278E-4</v>
      </c>
      <c r="H6">
        <v>2.0696902602987798E-3</v>
      </c>
      <c r="I6">
        <v>1.34722310364008E-2</v>
      </c>
      <c r="J6">
        <v>1.1349125998219901E-2</v>
      </c>
    </row>
    <row r="7" spans="1:10" x14ac:dyDescent="0.2">
      <c r="A7" t="s">
        <v>62</v>
      </c>
      <c r="B7">
        <v>8.1172860812958793E-3</v>
      </c>
      <c r="C7">
        <v>3.9730264204662401E-3</v>
      </c>
      <c r="D7">
        <v>8.0282478342584497E-4</v>
      </c>
      <c r="E7">
        <v>2.3995034988058199E-3</v>
      </c>
      <c r="F7">
        <v>8.9653776268465305E-4</v>
      </c>
      <c r="G7">
        <v>1.3177375069992499E-3</v>
      </c>
      <c r="H7">
        <v>3.7712361735725698E-3</v>
      </c>
      <c r="I7">
        <v>9.3693878519473493E-3</v>
      </c>
      <c r="J7">
        <v>6.4016062678220204E-3</v>
      </c>
    </row>
    <row r="8" spans="1:10" x14ac:dyDescent="0.2">
      <c r="A8" t="s">
        <v>61</v>
      </c>
      <c r="B8">
        <v>2.5019689628668598E-3</v>
      </c>
      <c r="C8">
        <v>4.3287403318134101E-4</v>
      </c>
      <c r="D8">
        <v>3.1929200922631399E-4</v>
      </c>
      <c r="E8">
        <v>5.7816757596674899E-4</v>
      </c>
      <c r="F8">
        <v>2.9152237626791402E-4</v>
      </c>
      <c r="G8">
        <v>5.2484736806218397E-4</v>
      </c>
      <c r="H8">
        <v>5.0294978641883699E-4</v>
      </c>
      <c r="I8">
        <v>1.17401299659081E-3</v>
      </c>
      <c r="J8">
        <v>1.72868196048603E-3</v>
      </c>
    </row>
    <row r="9" spans="1:10" x14ac:dyDescent="0.2">
      <c r="A9" t="s">
        <v>60</v>
      </c>
      <c r="B9">
        <v>1.17715188667078E-3</v>
      </c>
      <c r="C9" s="3">
        <v>4.3815076437216298E-20</v>
      </c>
      <c r="D9">
        <v>1.19238336128457E-2</v>
      </c>
      <c r="E9" s="3">
        <v>3.3220390657340898E-5</v>
      </c>
      <c r="F9">
        <v>2.1024496294864102E-3</v>
      </c>
      <c r="G9">
        <v>1.20489952504789E-2</v>
      </c>
      <c r="H9" s="3">
        <v>6.4682388320220295E-14</v>
      </c>
      <c r="I9" s="3">
        <v>1.4556364821724E-15</v>
      </c>
      <c r="J9">
        <v>2.1292059473521701E-4</v>
      </c>
    </row>
    <row r="10" spans="1:10" x14ac:dyDescent="0.2">
      <c r="A10" t="s">
        <v>59</v>
      </c>
      <c r="B10">
        <v>3.2135170236398101E-3</v>
      </c>
      <c r="C10">
        <v>3.1246089055882199E-3</v>
      </c>
      <c r="D10">
        <v>1.7702394479083899E-4</v>
      </c>
      <c r="E10">
        <v>1.2663158728821601E-3</v>
      </c>
      <c r="F10">
        <v>3.25164404512008E-4</v>
      </c>
      <c r="G10">
        <v>2.89055568216743E-4</v>
      </c>
      <c r="H10">
        <v>2.7854727061595499E-3</v>
      </c>
      <c r="I10">
        <v>7.0683646612474203E-3</v>
      </c>
      <c r="J10">
        <v>3.0134518845453102E-3</v>
      </c>
    </row>
    <row r="11" spans="1:10" x14ac:dyDescent="0.2">
      <c r="A11" t="s">
        <v>58</v>
      </c>
      <c r="B11">
        <v>1.3021055138951999E-2</v>
      </c>
      <c r="C11">
        <v>4.8214439353442698E-3</v>
      </c>
      <c r="D11">
        <v>1.4286256220608501E-3</v>
      </c>
      <c r="E11">
        <v>3.5326911247294699E-3</v>
      </c>
      <c r="F11">
        <v>1.4679111208573E-3</v>
      </c>
      <c r="G11">
        <v>2.3464194457817802E-3</v>
      </c>
      <c r="H11">
        <v>4.7569996409856201E-3</v>
      </c>
      <c r="I11">
        <v>1.1670411042647299E-2</v>
      </c>
      <c r="J11">
        <v>9.7897606510987199E-3</v>
      </c>
    </row>
    <row r="12" spans="1:10" x14ac:dyDescent="0.2">
      <c r="A12" t="s">
        <v>57</v>
      </c>
      <c r="B12">
        <v>3.0631403945394198E-4</v>
      </c>
      <c r="C12">
        <v>4.6419751046821502E-4</v>
      </c>
      <c r="D12">
        <v>1.1465427078356199E-3</v>
      </c>
      <c r="E12">
        <v>2.2729172127462701E-4</v>
      </c>
      <c r="F12">
        <v>7.4483859493092999E-4</v>
      </c>
      <c r="G12">
        <v>7.7343973248352599E-4</v>
      </c>
      <c r="H12">
        <v>1.7231494123233799E-4</v>
      </c>
      <c r="I12">
        <v>1.9790169794280999E-4</v>
      </c>
      <c r="J12">
        <v>6.1112827437528395E-4</v>
      </c>
    </row>
    <row r="13" spans="1:10" x14ac:dyDescent="0.2">
      <c r="A13" t="s">
        <v>56</v>
      </c>
      <c r="B13">
        <v>1.7277549296675001E-4</v>
      </c>
      <c r="C13">
        <v>1.5056555270979299E-4</v>
      </c>
      <c r="D13">
        <v>2.36000085097021E-4</v>
      </c>
      <c r="E13" s="3">
        <v>3.0411388961325101E-5</v>
      </c>
      <c r="F13">
        <v>2.06402902920973E-4</v>
      </c>
      <c r="G13">
        <v>3.0820794223048798E-4</v>
      </c>
      <c r="H13" s="3">
        <v>5.5938410301000002E-5</v>
      </c>
      <c r="I13">
        <v>1.9268895043272199E-4</v>
      </c>
      <c r="J13">
        <v>6.0768097642823296E-4</v>
      </c>
    </row>
    <row r="14" spans="1:10" x14ac:dyDescent="0.2">
      <c r="A14" t="s">
        <v>55</v>
      </c>
      <c r="B14">
        <v>7.6244925706714803E-2</v>
      </c>
      <c r="C14">
        <v>2.0490726636977802E-3</v>
      </c>
      <c r="D14" s="3">
        <v>1.18439742576282E-6</v>
      </c>
      <c r="E14" s="3">
        <v>7.7851507536315699E-14</v>
      </c>
      <c r="F14">
        <v>3.0777867290391101E-4</v>
      </c>
      <c r="G14">
        <v>1.20911210867756E-2</v>
      </c>
      <c r="H14">
        <v>2.0669468999129801E-3</v>
      </c>
      <c r="I14">
        <v>0.30439567112187099</v>
      </c>
      <c r="J14">
        <v>0.31457295567242699</v>
      </c>
    </row>
    <row r="15" spans="1:10" x14ac:dyDescent="0.2">
      <c r="A15" t="s">
        <v>54</v>
      </c>
      <c r="B15" s="3">
        <v>-3.23197041720412E-5</v>
      </c>
      <c r="C15">
        <v>1.6909444984465399E-4</v>
      </c>
      <c r="D15">
        <v>6.8399104069707299E-4</v>
      </c>
      <c r="E15">
        <v>1.6768649419059099E-4</v>
      </c>
      <c r="F15">
        <v>3.4029633890130602E-4</v>
      </c>
      <c r="G15">
        <v>1.69363265962567E-4</v>
      </c>
      <c r="H15" s="3">
        <v>6.2677671689954101E-5</v>
      </c>
      <c r="I15">
        <v>-1.79761705124149E-4</v>
      </c>
      <c r="J15">
        <v>-5.7990455351418805E-4</v>
      </c>
    </row>
    <row r="16" spans="1:10" x14ac:dyDescent="0.2">
      <c r="A16" t="s">
        <v>53</v>
      </c>
      <c r="B16">
        <v>6.4494778307992598E-4</v>
      </c>
      <c r="C16">
        <v>7.5930057109177497E-4</v>
      </c>
      <c r="D16">
        <v>1.6090943749741699E-3</v>
      </c>
      <c r="E16">
        <v>2.86896948358663E-4</v>
      </c>
      <c r="F16">
        <v>1.14938085096055E-3</v>
      </c>
      <c r="G16">
        <v>1.3775161990044801E-3</v>
      </c>
      <c r="H16">
        <v>2.8195221077472301E-4</v>
      </c>
      <c r="I16">
        <v>5.7556510100976901E-4</v>
      </c>
      <c r="J16">
        <v>1.8021611022647601E-3</v>
      </c>
    </row>
    <row r="17" spans="1:10" x14ac:dyDescent="0.2">
      <c r="A17" t="s">
        <v>52</v>
      </c>
      <c r="B17">
        <v>9.7877129783577599E-3</v>
      </c>
      <c r="C17">
        <v>4.5071192090416603E-3</v>
      </c>
      <c r="D17">
        <v>3.1293325553833498E-3</v>
      </c>
      <c r="E17">
        <v>2.89623542738235E-3</v>
      </c>
      <c r="F17">
        <v>2.3755573069209001E-3</v>
      </c>
      <c r="G17">
        <v>2.26660928083633E-3</v>
      </c>
      <c r="H17">
        <v>4.4012979487560999E-3</v>
      </c>
      <c r="I17">
        <v>9.88317000322015E-3</v>
      </c>
      <c r="J17">
        <v>7.2292759498148998E-3</v>
      </c>
    </row>
    <row r="18" spans="1:10" x14ac:dyDescent="0.2">
      <c r="A18" t="s">
        <v>51</v>
      </c>
      <c r="B18">
        <v>1.1363558453743601E-3</v>
      </c>
      <c r="C18">
        <v>4.66764343008758E-4</v>
      </c>
      <c r="D18">
        <v>7.9882106415377302E-4</v>
      </c>
      <c r="E18">
        <v>5.8308922046028096E-4</v>
      </c>
      <c r="F18">
        <v>5.5312830591201399E-4</v>
      </c>
      <c r="G18">
        <v>7.9391766121945505E-4</v>
      </c>
      <c r="H18">
        <v>5.6800399808105495E-4</v>
      </c>
      <c r="I18">
        <v>1.1901198217180099E-3</v>
      </c>
      <c r="J18">
        <v>1.8847195156063499E-3</v>
      </c>
    </row>
    <row r="19" spans="1:10" x14ac:dyDescent="0.2">
      <c r="A19" t="s">
        <v>50</v>
      </c>
      <c r="B19" s="3">
        <v>7.1020179143051201E-18</v>
      </c>
      <c r="C19" s="3">
        <v>4.6319990522658599E-22</v>
      </c>
      <c r="D19" s="3">
        <v>8.9494791475925402E-5</v>
      </c>
      <c r="E19" s="3">
        <v>6.79777946745042E-7</v>
      </c>
      <c r="F19" s="3">
        <v>1.7487674330209399E-5</v>
      </c>
      <c r="G19">
        <v>4.3041205794763799E-3</v>
      </c>
      <c r="H19" s="3">
        <v>9.2831150929566997E-15</v>
      </c>
      <c r="I19" s="3">
        <v>1.0036846861764099E-16</v>
      </c>
      <c r="J19">
        <v>1.2519167804278501E-4</v>
      </c>
    </row>
    <row r="20" spans="1:10" x14ac:dyDescent="0.2">
      <c r="A20" t="s">
        <v>49</v>
      </c>
      <c r="B20">
        <v>7.5604964478024504E-3</v>
      </c>
      <c r="C20">
        <v>3.5922779074769899E-3</v>
      </c>
      <c r="D20">
        <v>1.5636720395499899E-3</v>
      </c>
      <c r="E20">
        <v>1.7534015555066599E-3</v>
      </c>
      <c r="F20">
        <v>1.2914457485037E-3</v>
      </c>
      <c r="G20">
        <v>7.1055925815592105E-4</v>
      </c>
      <c r="H20">
        <v>3.2880305694424701E-3</v>
      </c>
      <c r="I20">
        <v>7.5505780153656199E-3</v>
      </c>
      <c r="J20">
        <v>3.5352935782666899E-3</v>
      </c>
    </row>
    <row r="21" spans="1:10" x14ac:dyDescent="0.2">
      <c r="A21" t="s">
        <v>48</v>
      </c>
      <c r="B21">
        <v>1.20149295089131E-2</v>
      </c>
      <c r="C21">
        <v>5.4219605106063202E-3</v>
      </c>
      <c r="D21">
        <v>4.6949930712166998E-3</v>
      </c>
      <c r="E21">
        <v>4.03906929925803E-3</v>
      </c>
      <c r="F21">
        <v>3.4596688653381002E-3</v>
      </c>
      <c r="G21">
        <v>3.82265930351672E-3</v>
      </c>
      <c r="H21">
        <v>5.5145653280697197E-3</v>
      </c>
      <c r="I21">
        <v>1.22157619910747E-2</v>
      </c>
      <c r="J21">
        <v>1.0923258321363099E-2</v>
      </c>
    </row>
    <row r="22" spans="1:10" x14ac:dyDescent="0.2">
      <c r="A22" t="s">
        <v>47</v>
      </c>
      <c r="B22">
        <v>2.1518775763070099E-3</v>
      </c>
      <c r="C22">
        <v>1.91718317392733E-3</v>
      </c>
      <c r="D22">
        <v>2.2797237346576598E-3</v>
      </c>
      <c r="E22">
        <v>2.7264056027568998E-3</v>
      </c>
      <c r="F22">
        <v>1.9235121778316E-3</v>
      </c>
      <c r="G22">
        <v>1.9664922934488301E-3</v>
      </c>
      <c r="H22">
        <v>2.3537665681155799E-3</v>
      </c>
      <c r="I22">
        <v>2.9573007108740601E-3</v>
      </c>
      <c r="J22">
        <v>2.48397740850698E-3</v>
      </c>
    </row>
    <row r="23" spans="1:10" x14ac:dyDescent="0.2">
      <c r="A23" t="s">
        <v>46</v>
      </c>
      <c r="B23">
        <v>4.5761809122819299E-4</v>
      </c>
      <c r="C23">
        <v>2.7768901034312899E-4</v>
      </c>
      <c r="D23">
        <v>7.4335235672827601E-4</v>
      </c>
      <c r="E23">
        <v>4.5824927636918002E-4</v>
      </c>
      <c r="F23">
        <v>5.24655628948281E-4</v>
      </c>
      <c r="G23">
        <v>6.3868523432220796E-4</v>
      </c>
      <c r="H23">
        <v>3.6153780594965499E-4</v>
      </c>
      <c r="I23">
        <v>7.1004125278721598E-4</v>
      </c>
      <c r="J23">
        <v>1.3812927026103899E-3</v>
      </c>
    </row>
    <row r="24" spans="1:10" x14ac:dyDescent="0.2">
      <c r="A24" t="s">
        <v>45</v>
      </c>
      <c r="B24" s="3">
        <v>2.57192009120823E-6</v>
      </c>
      <c r="C24" s="3">
        <v>5.0534906237424699E-12</v>
      </c>
      <c r="D24">
        <v>2.1635312651538201E-3</v>
      </c>
      <c r="E24" s="3">
        <v>2.6877812175793598E-9</v>
      </c>
      <c r="F24">
        <v>2.4614527000620199E-4</v>
      </c>
      <c r="G24">
        <v>2.07718015009615E-3</v>
      </c>
      <c r="H24" s="3">
        <v>7.4935996570687198E-11</v>
      </c>
      <c r="I24" s="3">
        <v>3.1139313495259403E-5</v>
      </c>
      <c r="J24">
        <v>7.2129624067862205E-2</v>
      </c>
    </row>
    <row r="25" spans="1:10" x14ac:dyDescent="0.2">
      <c r="A25" t="s">
        <v>44</v>
      </c>
      <c r="B25">
        <v>1.25496259882579E-3</v>
      </c>
      <c r="C25">
        <v>1.37292271475223E-3</v>
      </c>
      <c r="D25">
        <v>8.2277988764727496E-4</v>
      </c>
      <c r="E25">
        <v>1.8282535251317601E-3</v>
      </c>
      <c r="F25">
        <v>8.9520604080675897E-4</v>
      </c>
      <c r="G25">
        <v>7.1469223671978002E-4</v>
      </c>
      <c r="H25">
        <v>1.64516548940463E-3</v>
      </c>
      <c r="I25">
        <v>1.5656454278734099E-3</v>
      </c>
      <c r="J25">
        <v>-2.2330654071737901E-4</v>
      </c>
    </row>
    <row r="26" spans="1:10" x14ac:dyDescent="0.2">
      <c r="A26" t="s">
        <v>43</v>
      </c>
      <c r="B26">
        <v>3.0487925537882299E-3</v>
      </c>
      <c r="C26">
        <v>2.4614436331024401E-3</v>
      </c>
      <c r="D26">
        <v>3.73666758166806E-3</v>
      </c>
      <c r="E26">
        <v>3.6245576803820298E-3</v>
      </c>
      <c r="F26">
        <v>2.9518183148564301E-3</v>
      </c>
      <c r="G26">
        <v>3.2182923501778899E-3</v>
      </c>
      <c r="H26">
        <v>3.0623676468265301E-3</v>
      </c>
      <c r="I26">
        <v>4.3489559938747003E-3</v>
      </c>
      <c r="J26">
        <v>5.1912613577313298E-3</v>
      </c>
    </row>
    <row r="27" spans="1:10" x14ac:dyDescent="0.2">
      <c r="A27" t="s">
        <v>658</v>
      </c>
      <c r="B27">
        <v>2.0754482651744101E-2</v>
      </c>
      <c r="C27">
        <v>1.1296893816679201E-2</v>
      </c>
      <c r="D27">
        <v>8.4933913106950698E-3</v>
      </c>
      <c r="E27">
        <v>8.0624510130340894E-3</v>
      </c>
      <c r="F27">
        <v>7.3638944043674503E-3</v>
      </c>
      <c r="G27">
        <v>5.78979360314883E-3</v>
      </c>
      <c r="H27">
        <v>1.0633486352722699E-2</v>
      </c>
      <c r="I27">
        <v>2.1033260983689898E-2</v>
      </c>
      <c r="J27">
        <v>1.6628550068641099E-2</v>
      </c>
    </row>
    <row r="28" spans="1:10" x14ac:dyDescent="0.2">
      <c r="A28" t="s">
        <v>659</v>
      </c>
      <c r="B28">
        <v>1.87349039882205E-3</v>
      </c>
      <c r="C28">
        <v>1.2983365779742301E-3</v>
      </c>
      <c r="D28">
        <v>1.47302331437935E-3</v>
      </c>
      <c r="E28">
        <v>1.5632082200797001E-3</v>
      </c>
      <c r="F28">
        <v>1.4437145944990301E-3</v>
      </c>
      <c r="G28">
        <v>1.6979394189235099E-3</v>
      </c>
      <c r="H28">
        <v>1.22226986476152E-3</v>
      </c>
      <c r="I28">
        <v>1.9921363906453102E-3</v>
      </c>
      <c r="J28">
        <v>3.7789685702771599E-3</v>
      </c>
    </row>
    <row r="29" spans="1:10" x14ac:dyDescent="0.2">
      <c r="A29" t="s">
        <v>660</v>
      </c>
      <c r="B29" s="3">
        <v>1.6045790720414099E-28</v>
      </c>
      <c r="C29" s="3">
        <v>3.28822123926985E-18</v>
      </c>
      <c r="D29" s="3">
        <v>8.1195035680003193E-9</v>
      </c>
      <c r="E29" s="3">
        <v>2.50094008036402E-7</v>
      </c>
      <c r="F29" s="3">
        <v>3.3847467786895899E-7</v>
      </c>
      <c r="G29">
        <v>6.4988109253876001E-4</v>
      </c>
      <c r="H29" s="3">
        <v>3.3251039195515101E-18</v>
      </c>
      <c r="I29" s="3">
        <v>4.65784770230188E-26</v>
      </c>
      <c r="J29" s="3">
        <v>1.08107298339604E-5</v>
      </c>
    </row>
    <row r="30" spans="1:10" x14ac:dyDescent="0.2">
      <c r="A30" t="s">
        <v>661</v>
      </c>
      <c r="B30">
        <v>1.7082508944671299E-2</v>
      </c>
      <c r="C30">
        <v>8.7522008840387501E-3</v>
      </c>
      <c r="D30">
        <v>5.6063186661237203E-3</v>
      </c>
      <c r="E30">
        <v>4.9986192013409102E-3</v>
      </c>
      <c r="F30">
        <v>4.5342657951945101E-3</v>
      </c>
      <c r="G30">
        <v>2.4618934941278798E-3</v>
      </c>
      <c r="H30">
        <v>8.2378814384014305E-3</v>
      </c>
      <c r="I30">
        <v>1.71287454057335E-2</v>
      </c>
      <c r="J30">
        <v>9.2219077721889999E-3</v>
      </c>
    </row>
    <row r="31" spans="1:10" x14ac:dyDescent="0.2">
      <c r="A31" t="s">
        <v>662</v>
      </c>
      <c r="B31">
        <v>2.4426456358817E-2</v>
      </c>
      <c r="C31">
        <v>1.38415867493197E-2</v>
      </c>
      <c r="D31">
        <v>1.1380463955266399E-2</v>
      </c>
      <c r="E31">
        <v>1.11262828247273E-2</v>
      </c>
      <c r="F31">
        <v>1.0193523013540399E-2</v>
      </c>
      <c r="G31">
        <v>9.1176937121697898E-3</v>
      </c>
      <c r="H31">
        <v>1.30290912670439E-2</v>
      </c>
      <c r="I31">
        <v>2.4937776561646301E-2</v>
      </c>
      <c r="J31">
        <v>2.4035192365093098E-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E1A8D-F4C2-8945-989A-10F2F79CE035}">
  <dimension ref="A1:S42"/>
  <sheetViews>
    <sheetView workbookViewId="0">
      <selection activeCell="F20" sqref="F20"/>
    </sheetView>
  </sheetViews>
  <sheetFormatPr baseColWidth="10" defaultRowHeight="16" x14ac:dyDescent="0.2"/>
  <cols>
    <col min="1" max="1" width="18.1640625" bestFit="1" customWidth="1"/>
    <col min="2" max="19" width="12.1640625" bestFit="1" customWidth="1"/>
  </cols>
  <sheetData>
    <row r="1" spans="1:19" x14ac:dyDescent="0.2">
      <c r="A1" t="s">
        <v>0</v>
      </c>
      <c r="B1" t="s">
        <v>4</v>
      </c>
      <c r="C1" t="s">
        <v>4</v>
      </c>
      <c r="D1" t="s">
        <v>4</v>
      </c>
      <c r="E1" t="s">
        <v>6</v>
      </c>
      <c r="F1" t="s">
        <v>6</v>
      </c>
      <c r="G1" t="s">
        <v>6</v>
      </c>
      <c r="H1" t="s">
        <v>5</v>
      </c>
      <c r="I1" t="s">
        <v>5</v>
      </c>
      <c r="J1" t="s">
        <v>5</v>
      </c>
      <c r="K1" t="s">
        <v>9</v>
      </c>
      <c r="L1" t="s">
        <v>9</v>
      </c>
      <c r="M1" t="s">
        <v>9</v>
      </c>
      <c r="N1" t="s">
        <v>8</v>
      </c>
      <c r="O1" t="s">
        <v>8</v>
      </c>
      <c r="P1" t="s">
        <v>8</v>
      </c>
      <c r="Q1" t="s">
        <v>7</v>
      </c>
      <c r="R1" t="s">
        <v>7</v>
      </c>
      <c r="S1" t="s">
        <v>7</v>
      </c>
    </row>
    <row r="2" spans="1:19" x14ac:dyDescent="0.2">
      <c r="A2" t="s">
        <v>93</v>
      </c>
      <c r="B2" t="s">
        <v>92</v>
      </c>
      <c r="C2" t="s">
        <v>91</v>
      </c>
      <c r="D2" t="s">
        <v>90</v>
      </c>
      <c r="E2" t="s">
        <v>92</v>
      </c>
      <c r="F2" t="s">
        <v>91</v>
      </c>
      <c r="G2" t="s">
        <v>90</v>
      </c>
      <c r="H2" t="s">
        <v>92</v>
      </c>
      <c r="I2" t="s">
        <v>91</v>
      </c>
      <c r="J2" t="s">
        <v>90</v>
      </c>
      <c r="K2" t="s">
        <v>92</v>
      </c>
      <c r="L2" t="s">
        <v>91</v>
      </c>
      <c r="M2" t="s">
        <v>90</v>
      </c>
      <c r="N2" t="s">
        <v>92</v>
      </c>
      <c r="O2" t="s">
        <v>91</v>
      </c>
      <c r="P2" t="s">
        <v>90</v>
      </c>
      <c r="Q2" t="s">
        <v>92</v>
      </c>
      <c r="R2" t="s">
        <v>91</v>
      </c>
      <c r="S2" t="s">
        <v>90</v>
      </c>
    </row>
    <row r="3" spans="1:19" x14ac:dyDescent="0.2">
      <c r="A3" t="s">
        <v>117</v>
      </c>
      <c r="B3">
        <v>1.00031741726891</v>
      </c>
      <c r="C3">
        <v>1.0002687759515501</v>
      </c>
      <c r="D3">
        <v>1.0002946045160199</v>
      </c>
      <c r="E3">
        <v>1.0000164756876</v>
      </c>
      <c r="F3">
        <v>1.0001051314657901</v>
      </c>
      <c r="G3">
        <v>1.00002882740357</v>
      </c>
      <c r="H3">
        <v>1.0000473987368299</v>
      </c>
      <c r="I3">
        <v>1.0000528146913501</v>
      </c>
      <c r="J3">
        <v>1.0000426238811799</v>
      </c>
      <c r="K3">
        <v>1.0000163757734499</v>
      </c>
      <c r="L3">
        <v>1.0000743692282901</v>
      </c>
      <c r="M3">
        <v>1.0000226902720699</v>
      </c>
      <c r="N3">
        <v>1.00002543925544</v>
      </c>
      <c r="O3">
        <v>1.0000459990016499</v>
      </c>
      <c r="P3">
        <v>1.00002843741873</v>
      </c>
      <c r="Q3">
        <v>1.0000397448955001</v>
      </c>
      <c r="R3">
        <v>1.0000070743623199</v>
      </c>
      <c r="S3">
        <v>1.0000211800073899</v>
      </c>
    </row>
    <row r="4" spans="1:19" x14ac:dyDescent="0.2">
      <c r="A4" t="s">
        <v>89</v>
      </c>
      <c r="B4" s="3">
        <v>3.7297840562101699E-5</v>
      </c>
      <c r="C4" s="3">
        <v>3.0476752331600901E-5</v>
      </c>
      <c r="D4" s="3">
        <v>2.38507329765063E-5</v>
      </c>
      <c r="E4" s="3">
        <v>5.2425024141223097E-6</v>
      </c>
      <c r="F4" s="3">
        <v>1.3035462802837601E-5</v>
      </c>
      <c r="G4" s="3">
        <v>4.8413586830894298E-6</v>
      </c>
      <c r="H4" s="3">
        <v>2.9863537086036298E-5</v>
      </c>
      <c r="I4" s="3">
        <v>4.7988527404706701E-5</v>
      </c>
      <c r="J4" s="3">
        <v>2.5479679709761601E-5</v>
      </c>
      <c r="K4" s="3">
        <v>5.5319442367168002E-6</v>
      </c>
      <c r="L4" s="3">
        <v>1.52753138436378E-5</v>
      </c>
      <c r="M4" s="3">
        <v>5.1911641272291202E-6</v>
      </c>
      <c r="N4" s="3">
        <v>6.2674517790959597E-6</v>
      </c>
      <c r="O4" s="3">
        <v>1.25043740548812E-5</v>
      </c>
      <c r="P4" s="3">
        <v>5.6007798426060201E-6</v>
      </c>
      <c r="Q4" s="3">
        <v>2.52555913858784E-5</v>
      </c>
      <c r="R4" s="3">
        <v>2.2915176592821299E-5</v>
      </c>
      <c r="S4" s="3">
        <v>1.7447602666240799E-5</v>
      </c>
    </row>
    <row r="5" spans="1:19" x14ac:dyDescent="0.2">
      <c r="A5" t="s">
        <v>88</v>
      </c>
      <c r="B5" s="3">
        <v>1.75456981716962E-17</v>
      </c>
      <c r="C5" s="3">
        <v>1.1666449640500401E-18</v>
      </c>
      <c r="D5" s="3">
        <v>4.85953887017502E-35</v>
      </c>
      <c r="E5">
        <v>1.6740390481564599E-3</v>
      </c>
      <c r="F5" s="3">
        <v>7.34692805656465E-16</v>
      </c>
      <c r="G5" s="3">
        <v>2.6115892494946301E-9</v>
      </c>
      <c r="H5">
        <v>0.112480945573137</v>
      </c>
      <c r="I5">
        <v>0.27109688638016199</v>
      </c>
      <c r="J5">
        <v>9.4362311368918303E-2</v>
      </c>
      <c r="K5">
        <v>3.0744334606203801E-3</v>
      </c>
      <c r="L5" s="3">
        <v>1.12500766475012E-6</v>
      </c>
      <c r="M5" s="3">
        <v>1.23740328097655E-5</v>
      </c>
      <c r="N5" s="3">
        <v>4.9305368728672402E-5</v>
      </c>
      <c r="O5">
        <v>2.3456528805189999E-4</v>
      </c>
      <c r="P5" s="3">
        <v>3.8277324956430803E-7</v>
      </c>
      <c r="Q5">
        <v>0.115562486010615</v>
      </c>
      <c r="R5">
        <v>0.757535724356725</v>
      </c>
      <c r="S5">
        <v>0.22478288737444199</v>
      </c>
    </row>
    <row r="6" spans="1:19" x14ac:dyDescent="0.2">
      <c r="A6" t="s">
        <v>116</v>
      </c>
      <c r="B6">
        <v>1.0002442929698701</v>
      </c>
      <c r="C6">
        <v>1.00020902724635</v>
      </c>
      <c r="D6">
        <v>1.00024784440035</v>
      </c>
      <c r="E6">
        <v>1.0000062002663599</v>
      </c>
      <c r="F6">
        <v>1.00007957959906</v>
      </c>
      <c r="G6">
        <v>1.0000193381120299</v>
      </c>
      <c r="H6">
        <v>0.99998886514284901</v>
      </c>
      <c r="I6">
        <v>0.99995875663352696</v>
      </c>
      <c r="J6">
        <v>0.99999268282734699</v>
      </c>
      <c r="K6">
        <v>1.0000055330439701</v>
      </c>
      <c r="L6">
        <v>1.00004442783479</v>
      </c>
      <c r="M6">
        <v>1.00001251541128</v>
      </c>
      <c r="N6">
        <v>1.0000131548129101</v>
      </c>
      <c r="O6">
        <v>1.0000214896014801</v>
      </c>
      <c r="P6">
        <v>1.00001745963832</v>
      </c>
      <c r="Q6">
        <v>0.99999024319417795</v>
      </c>
      <c r="R6">
        <v>0.99996216130708204</v>
      </c>
      <c r="S6">
        <v>0.99998698256660101</v>
      </c>
    </row>
    <row r="7" spans="1:19" x14ac:dyDescent="0.2">
      <c r="A7" t="s">
        <v>115</v>
      </c>
      <c r="B7">
        <v>1.0003905469137999</v>
      </c>
      <c r="C7">
        <v>1.00032852822592</v>
      </c>
      <c r="D7">
        <v>1.0003413668176599</v>
      </c>
      <c r="E7">
        <v>1.0000267512144101</v>
      </c>
      <c r="F7">
        <v>1.0001306839853601</v>
      </c>
      <c r="G7">
        <v>1.0000383167851601</v>
      </c>
      <c r="H7">
        <v>1.0001059357570301</v>
      </c>
      <c r="I7">
        <v>1.00014688159646</v>
      </c>
      <c r="J7">
        <v>1.0000925674291301</v>
      </c>
      <c r="K7">
        <v>1.0000272186204899</v>
      </c>
      <c r="L7">
        <v>1.00010431151824</v>
      </c>
      <c r="M7">
        <v>1.0000328652363899</v>
      </c>
      <c r="N7">
        <v>1.00003772384888</v>
      </c>
      <c r="O7">
        <v>1.0000705090025199</v>
      </c>
      <c r="P7">
        <v>1.0000394153196499</v>
      </c>
      <c r="Q7">
        <v>1.0000892490472699</v>
      </c>
      <c r="R7">
        <v>1.0000519894348201</v>
      </c>
      <c r="S7">
        <v>1.00005537861766</v>
      </c>
    </row>
    <row r="8" spans="1:19" x14ac:dyDescent="0.2">
      <c r="A8" t="s">
        <v>114</v>
      </c>
      <c r="B8">
        <v>1.0002889312277099</v>
      </c>
      <c r="C8">
        <v>1.00030095378569</v>
      </c>
      <c r="D8">
        <v>1.00030329376421</v>
      </c>
      <c r="E8">
        <v>1.00001289339545</v>
      </c>
      <c r="F8">
        <v>1.0000747906180101</v>
      </c>
      <c r="G8">
        <v>1.0000208672063799</v>
      </c>
      <c r="H8">
        <v>1.00003434967267</v>
      </c>
      <c r="I8">
        <v>1.0000397772723999</v>
      </c>
      <c r="J8">
        <v>1.00002745256547</v>
      </c>
      <c r="K8">
        <v>1.00001626840472</v>
      </c>
      <c r="L8">
        <v>1.0000482290655399</v>
      </c>
      <c r="M8">
        <v>1.0000192128404699</v>
      </c>
      <c r="N8">
        <v>1.0000288533573201</v>
      </c>
      <c r="O8">
        <v>1.0000581271156701</v>
      </c>
      <c r="P8">
        <v>1.0000322341527099</v>
      </c>
      <c r="Q8">
        <v>1.00002957357716</v>
      </c>
      <c r="R8">
        <v>1.0000114119310299</v>
      </c>
      <c r="S8">
        <v>1.00001835531685</v>
      </c>
    </row>
    <row r="9" spans="1:19" x14ac:dyDescent="0.2">
      <c r="A9" t="s">
        <v>87</v>
      </c>
      <c r="B9" s="3">
        <v>4.0475754730943101E-5</v>
      </c>
      <c r="C9" s="3">
        <v>3.5094303699318203E-5</v>
      </c>
      <c r="D9" s="3">
        <v>2.6820618191782599E-5</v>
      </c>
      <c r="E9" s="3">
        <v>5.6241572939463699E-6</v>
      </c>
      <c r="F9" s="3">
        <v>1.46722195165716E-5</v>
      </c>
      <c r="G9" s="3">
        <v>5.2270241455685301E-6</v>
      </c>
      <c r="H9" s="3">
        <v>3.1781028959672401E-5</v>
      </c>
      <c r="I9" s="3">
        <v>6.0233529959322599E-5</v>
      </c>
      <c r="J9" s="3">
        <v>2.80828287352578E-5</v>
      </c>
      <c r="K9" s="3">
        <v>5.8582570751192103E-6</v>
      </c>
      <c r="L9" s="3">
        <v>1.74063442048748E-5</v>
      </c>
      <c r="M9" s="3">
        <v>5.5353284438684096E-6</v>
      </c>
      <c r="N9" s="3">
        <v>6.46643066486793E-6</v>
      </c>
      <c r="O9" s="3">
        <v>1.42162662024335E-5</v>
      </c>
      <c r="P9" s="3">
        <v>5.8480194631148896E-6</v>
      </c>
      <c r="Q9" s="3">
        <v>2.8197291474287998E-5</v>
      </c>
      <c r="R9" s="3">
        <v>2.8495611436074302E-5</v>
      </c>
      <c r="S9" s="3">
        <v>2.0345781516557401E-5</v>
      </c>
    </row>
    <row r="10" spans="1:19" x14ac:dyDescent="0.2">
      <c r="A10" t="s">
        <v>86</v>
      </c>
      <c r="B10" s="3">
        <v>9.5149631155030904E-13</v>
      </c>
      <c r="C10" s="3">
        <v>9.9705575192216297E-18</v>
      </c>
      <c r="D10" s="3">
        <v>1.21830041206235E-29</v>
      </c>
      <c r="E10">
        <v>2.1877507097755499E-2</v>
      </c>
      <c r="F10" s="3">
        <v>3.4464163724358201E-7</v>
      </c>
      <c r="G10" s="3">
        <v>6.5480935836850901E-5</v>
      </c>
      <c r="H10">
        <v>0.27978403556763498</v>
      </c>
      <c r="I10">
        <v>0.50901572542999896</v>
      </c>
      <c r="J10">
        <v>0.32830011854791702</v>
      </c>
      <c r="K10">
        <v>5.48662765817834E-3</v>
      </c>
      <c r="L10">
        <v>5.5934508894610099E-3</v>
      </c>
      <c r="M10">
        <v>5.1868767803949704E-4</v>
      </c>
      <c r="N10" s="3">
        <v>8.1214202458182901E-6</v>
      </c>
      <c r="O10" s="3">
        <v>4.3387915839116997E-5</v>
      </c>
      <c r="P10" s="3">
        <v>3.5500311813751597E-8</v>
      </c>
      <c r="Q10">
        <v>0.29427310670887702</v>
      </c>
      <c r="R10">
        <v>0.68880447283303203</v>
      </c>
      <c r="S10">
        <v>0.36697192826986602</v>
      </c>
    </row>
    <row r="11" spans="1:19" x14ac:dyDescent="0.2">
      <c r="A11" t="s">
        <v>113</v>
      </c>
      <c r="B11">
        <v>1.0002095789744601</v>
      </c>
      <c r="C11">
        <v>1.0002321506157099</v>
      </c>
      <c r="D11">
        <v>1.0002507107909999</v>
      </c>
      <c r="E11">
        <v>1.00000186996578</v>
      </c>
      <c r="F11">
        <v>1.00004603133049</v>
      </c>
      <c r="G11">
        <v>1.00001062207775</v>
      </c>
      <c r="H11">
        <v>0.99997205865634498</v>
      </c>
      <c r="I11">
        <v>0.99992172182648198</v>
      </c>
      <c r="J11">
        <v>0.99997241022494099</v>
      </c>
      <c r="K11">
        <v>1.0000047860999799</v>
      </c>
      <c r="L11">
        <v>1.0000141115674801</v>
      </c>
      <c r="M11">
        <v>1.00000836344712</v>
      </c>
      <c r="N11">
        <v>1.0000161788678501</v>
      </c>
      <c r="O11">
        <v>1.0000302620024799</v>
      </c>
      <c r="P11">
        <v>1.0000207717307801</v>
      </c>
      <c r="Q11">
        <v>0.99997430677866195</v>
      </c>
      <c r="R11">
        <v>0.99995556145492304</v>
      </c>
      <c r="S11">
        <v>0.999978477648236</v>
      </c>
    </row>
    <row r="12" spans="1:19" x14ac:dyDescent="0.2">
      <c r="A12" t="s">
        <v>112</v>
      </c>
      <c r="B12">
        <v>1.0003682897764301</v>
      </c>
      <c r="C12">
        <v>1.0003697616884399</v>
      </c>
      <c r="D12">
        <v>1.0003558795017</v>
      </c>
      <c r="E12">
        <v>1.0000239169466301</v>
      </c>
      <c r="F12">
        <v>1.0001035507325899</v>
      </c>
      <c r="G12">
        <v>1.0000311124399699</v>
      </c>
      <c r="H12">
        <v>1.00009664456928</v>
      </c>
      <c r="I12">
        <v>1.00015784665649</v>
      </c>
      <c r="J12">
        <v>1.0000824979357399</v>
      </c>
      <c r="K12">
        <v>1.0000277508413</v>
      </c>
      <c r="L12">
        <v>1.00008234772759</v>
      </c>
      <c r="M12">
        <v>1.0000300623515099</v>
      </c>
      <c r="N12">
        <v>1.00004152800744</v>
      </c>
      <c r="O12">
        <v>1.0000859930052901</v>
      </c>
      <c r="P12">
        <v>1.00004369670602</v>
      </c>
      <c r="Q12">
        <v>1.0000848434301599</v>
      </c>
      <c r="R12">
        <v>1.0000672655265499</v>
      </c>
      <c r="S12">
        <v>1.0000582345757301</v>
      </c>
    </row>
    <row r="13" spans="1:19" x14ac:dyDescent="0.2">
      <c r="A13" t="s">
        <v>111</v>
      </c>
      <c r="B13">
        <v>1.0009763935990701</v>
      </c>
      <c r="C13">
        <v>1.0004643968276099</v>
      </c>
      <c r="D13">
        <v>1.0006212804335901</v>
      </c>
      <c r="E13">
        <v>1.0006584224514099</v>
      </c>
      <c r="F13">
        <v>1.0002738529000901</v>
      </c>
      <c r="G13">
        <v>1.0003880337028901</v>
      </c>
      <c r="H13">
        <v>1.00056167050916</v>
      </c>
      <c r="I13">
        <v>1.00033402465486</v>
      </c>
      <c r="J13">
        <v>1.00038923761071</v>
      </c>
      <c r="K13">
        <v>1.00023591033173</v>
      </c>
      <c r="L13">
        <v>1.0001773809401999</v>
      </c>
      <c r="M13">
        <v>1.00017468070308</v>
      </c>
      <c r="N13">
        <v>1.00016233637426</v>
      </c>
      <c r="O13">
        <v>1.00013018659289</v>
      </c>
      <c r="P13">
        <v>1.0001320316974001</v>
      </c>
      <c r="Q13">
        <v>1.0000683110534201</v>
      </c>
      <c r="R13">
        <v>0.99981059339115397</v>
      </c>
      <c r="S13">
        <v>0.99990630949138404</v>
      </c>
    </row>
    <row r="14" spans="1:19" x14ac:dyDescent="0.2">
      <c r="A14" t="s">
        <v>85</v>
      </c>
      <c r="B14">
        <v>1.4790716775783699E-4</v>
      </c>
      <c r="C14">
        <v>1.05556336400411E-4</v>
      </c>
      <c r="D14" s="3">
        <v>8.4208881230749604E-5</v>
      </c>
      <c r="E14" s="3">
        <v>7.1480655276375506E-5</v>
      </c>
      <c r="F14" s="3">
        <v>4.88482659691223E-5</v>
      </c>
      <c r="G14" s="3">
        <v>3.9759732632919002E-5</v>
      </c>
      <c r="H14">
        <v>1.85272405436522E-4</v>
      </c>
      <c r="I14">
        <v>1.2983158358043101E-4</v>
      </c>
      <c r="J14">
        <v>1.04599312992685E-4</v>
      </c>
      <c r="K14" s="3">
        <v>8.6516736201391106E-5</v>
      </c>
      <c r="L14" s="3">
        <v>5.8715295625263299E-5</v>
      </c>
      <c r="M14" s="3">
        <v>4.8051595172071002E-5</v>
      </c>
      <c r="N14" s="3">
        <v>5.3505345007568199E-5</v>
      </c>
      <c r="O14" s="3">
        <v>4.1393429700223098E-5</v>
      </c>
      <c r="P14" s="3">
        <v>3.2168041720865797E-5</v>
      </c>
      <c r="Q14" s="3">
        <v>8.56407579796892E-5</v>
      </c>
      <c r="R14" s="3">
        <v>6.8224812393376301E-5</v>
      </c>
      <c r="S14" s="3">
        <v>5.34530670557857E-5</v>
      </c>
    </row>
    <row r="15" spans="1:19" x14ac:dyDescent="0.2">
      <c r="A15" t="s">
        <v>84</v>
      </c>
      <c r="B15" s="3">
        <v>4.1625241758823501E-11</v>
      </c>
      <c r="C15" s="3">
        <v>1.0900408565366799E-5</v>
      </c>
      <c r="D15" s="3">
        <v>1.6365767634396599E-13</v>
      </c>
      <c r="E15" s="3">
        <v>3.3174234220131899E-20</v>
      </c>
      <c r="F15" s="3">
        <v>2.0774166992498701E-8</v>
      </c>
      <c r="G15" s="3">
        <v>1.7120559167142801E-22</v>
      </c>
      <c r="H15">
        <v>2.4395373168904898E-3</v>
      </c>
      <c r="I15">
        <v>1.01018342951086E-2</v>
      </c>
      <c r="J15">
        <v>1.98827737744459E-4</v>
      </c>
      <c r="K15">
        <v>6.4021996918064896E-3</v>
      </c>
      <c r="L15">
        <v>2.5213554618654598E-3</v>
      </c>
      <c r="M15">
        <v>2.7802776874085599E-4</v>
      </c>
      <c r="N15">
        <v>2.4151416583055398E-3</v>
      </c>
      <c r="O15">
        <v>1.66144676593806E-3</v>
      </c>
      <c r="P15" s="3">
        <v>4.0577609621306697E-5</v>
      </c>
      <c r="Q15">
        <v>0.42509145505192802</v>
      </c>
      <c r="R15">
        <v>5.49517059508315E-3</v>
      </c>
      <c r="S15">
        <v>7.9628756152782795E-2</v>
      </c>
    </row>
    <row r="16" spans="1:19" x14ac:dyDescent="0.2">
      <c r="A16" t="s">
        <v>110</v>
      </c>
      <c r="B16">
        <v>1.0006862545530699</v>
      </c>
      <c r="C16">
        <v>1.0002574317393</v>
      </c>
      <c r="D16">
        <v>1.00045614211278</v>
      </c>
      <c r="E16">
        <v>1.00051823794101</v>
      </c>
      <c r="F16">
        <v>1.0001780886638401</v>
      </c>
      <c r="G16">
        <v>1.0003100774253899</v>
      </c>
      <c r="H16">
        <v>1.00019839859507</v>
      </c>
      <c r="I16">
        <v>1.0000795021373501</v>
      </c>
      <c r="J16">
        <v>1.0001841641800799</v>
      </c>
      <c r="K16">
        <v>1.0000663119048501</v>
      </c>
      <c r="L16">
        <v>1.0000622851702701</v>
      </c>
      <c r="M16">
        <v>1.00008048756059</v>
      </c>
      <c r="N16">
        <v>1.00005745437336</v>
      </c>
      <c r="O16">
        <v>1.00004904819996</v>
      </c>
      <c r="P16">
        <v>1.0000689759989501</v>
      </c>
      <c r="Q16">
        <v>0.999900457789342</v>
      </c>
      <c r="R16">
        <v>0.99967690702494705</v>
      </c>
      <c r="S16">
        <v>0.99980155678318505</v>
      </c>
    </row>
    <row r="17" spans="1:19" x14ac:dyDescent="0.2">
      <c r="A17" t="s">
        <v>109</v>
      </c>
      <c r="B17">
        <v>1.00126661676801</v>
      </c>
      <c r="C17">
        <v>1.00067140473945</v>
      </c>
      <c r="D17">
        <v>1.0007864460126401</v>
      </c>
      <c r="E17">
        <v>1.00079862660332</v>
      </c>
      <c r="F17">
        <v>1.00036962630551</v>
      </c>
      <c r="G17">
        <v>1.0004659960556901</v>
      </c>
      <c r="H17">
        <v>1.00092507436357</v>
      </c>
      <c r="I17">
        <v>1.00058861194892</v>
      </c>
      <c r="J17">
        <v>1.00059435308871</v>
      </c>
      <c r="K17">
        <v>1.00040553752033</v>
      </c>
      <c r="L17">
        <v>1.0002924899563299</v>
      </c>
      <c r="M17">
        <v>1.0002688827171999</v>
      </c>
      <c r="N17">
        <v>1.0002672293747601</v>
      </c>
      <c r="O17">
        <v>1.00021133156894</v>
      </c>
      <c r="P17">
        <v>1.00019509137161</v>
      </c>
      <c r="Q17">
        <v>1.00023619249502</v>
      </c>
      <c r="R17">
        <v>0.999944297635183</v>
      </c>
      <c r="S17">
        <v>1.0000110731748899</v>
      </c>
    </row>
    <row r="18" spans="1:19" x14ac:dyDescent="0.2">
      <c r="A18" t="s">
        <v>108</v>
      </c>
      <c r="B18">
        <v>1.00214161610091</v>
      </c>
      <c r="C18">
        <v>1.0009558489358801</v>
      </c>
      <c r="D18">
        <v>1.0012219566887699</v>
      </c>
      <c r="E18">
        <v>1.00117916788601</v>
      </c>
      <c r="F18">
        <v>1.0004818106111</v>
      </c>
      <c r="G18">
        <v>1.0006995099556699</v>
      </c>
      <c r="H18">
        <v>1.00057869803941</v>
      </c>
      <c r="I18">
        <v>1.0005597728862501</v>
      </c>
      <c r="J18">
        <v>1.0005547328979301</v>
      </c>
      <c r="K18">
        <v>1.00027441051402</v>
      </c>
      <c r="L18">
        <v>1.00036442502983</v>
      </c>
      <c r="M18">
        <v>1.0003218925852799</v>
      </c>
      <c r="N18">
        <v>1.0002254836053299</v>
      </c>
      <c r="O18">
        <v>1.0001561802763701</v>
      </c>
      <c r="P18">
        <v>1.00016313622764</v>
      </c>
      <c r="Q18">
        <v>1.0002877035781399</v>
      </c>
      <c r="R18">
        <v>0.99958165754903106</v>
      </c>
      <c r="S18">
        <v>0.99985815159437197</v>
      </c>
    </row>
    <row r="19" spans="1:19" x14ac:dyDescent="0.2">
      <c r="A19" t="s">
        <v>83</v>
      </c>
      <c r="B19">
        <v>2.9429602379834301E-4</v>
      </c>
      <c r="C19">
        <v>1.7287572913792301E-4</v>
      </c>
      <c r="D19">
        <v>1.48121257540596E-4</v>
      </c>
      <c r="E19">
        <v>1.3720182455396099E-4</v>
      </c>
      <c r="F19" s="3">
        <v>9.4456156151086397E-5</v>
      </c>
      <c r="G19" s="3">
        <v>7.7060573510938295E-5</v>
      </c>
      <c r="H19">
        <v>3.3754155410309399E-4</v>
      </c>
      <c r="I19">
        <v>2.6325218593844401E-4</v>
      </c>
      <c r="J19">
        <v>2.0914120865505001E-4</v>
      </c>
      <c r="K19">
        <v>1.5295748699971899E-4</v>
      </c>
      <c r="L19">
        <v>1.1113792717547199E-4</v>
      </c>
      <c r="M19" s="3">
        <v>8.8377185590753497E-5</v>
      </c>
      <c r="N19" s="3">
        <v>9.4941437098368199E-5</v>
      </c>
      <c r="O19" s="3">
        <v>7.4337870148138795E-5</v>
      </c>
      <c r="P19" s="3">
        <v>5.7710013645502102E-5</v>
      </c>
      <c r="Q19">
        <v>1.36258791230489E-4</v>
      </c>
      <c r="R19">
        <v>1.3040760782468999E-4</v>
      </c>
      <c r="S19" s="3">
        <v>9.8713506386725698E-5</v>
      </c>
    </row>
    <row r="20" spans="1:19" x14ac:dyDescent="0.2">
      <c r="A20" t="s">
        <v>82</v>
      </c>
      <c r="B20" s="3">
        <v>3.6135487131134498E-13</v>
      </c>
      <c r="C20" s="3">
        <v>3.2673947359235803E-8</v>
      </c>
      <c r="D20" s="3">
        <v>1.6561833761936101E-16</v>
      </c>
      <c r="E20" s="3">
        <v>8.7469799391147804E-18</v>
      </c>
      <c r="F20" s="3">
        <v>3.4025849619668899E-7</v>
      </c>
      <c r="G20" s="3">
        <v>1.1448348143487399E-19</v>
      </c>
      <c r="H20">
        <v>8.6537195362315605E-2</v>
      </c>
      <c r="I20">
        <v>3.3521569408507201E-2</v>
      </c>
      <c r="J20">
        <v>8.0088405630224305E-3</v>
      </c>
      <c r="K20">
        <v>7.2847466428948807E-2</v>
      </c>
      <c r="L20">
        <v>1.0438382584652499E-3</v>
      </c>
      <c r="M20">
        <v>2.7087226024048402E-4</v>
      </c>
      <c r="N20">
        <v>1.75628390422378E-2</v>
      </c>
      <c r="O20">
        <v>3.5659608720099198E-2</v>
      </c>
      <c r="P20">
        <v>4.7045567175610301E-3</v>
      </c>
      <c r="Q20">
        <v>3.4759766303610801E-2</v>
      </c>
      <c r="R20">
        <v>1.3336822602053101E-3</v>
      </c>
      <c r="S20">
        <v>0.15069738944567401</v>
      </c>
    </row>
    <row r="21" spans="1:19" x14ac:dyDescent="0.2">
      <c r="A21" t="s">
        <v>107</v>
      </c>
      <c r="B21">
        <v>1.0015637272518301</v>
      </c>
      <c r="C21">
        <v>1.00061674608377</v>
      </c>
      <c r="D21">
        <v>1.00093132645797</v>
      </c>
      <c r="E21">
        <v>1.0009099714104499</v>
      </c>
      <c r="F21">
        <v>1.0002966044899999</v>
      </c>
      <c r="G21">
        <v>1.0005483769922501</v>
      </c>
      <c r="H21">
        <v>0.99991695266085601</v>
      </c>
      <c r="I21">
        <v>1.0000436429397399</v>
      </c>
      <c r="J21">
        <v>1.00014467278565</v>
      </c>
      <c r="K21">
        <v>0.99997457651900701</v>
      </c>
      <c r="L21">
        <v>1.0001465390416899</v>
      </c>
      <c r="M21">
        <v>1.00014863254994</v>
      </c>
      <c r="N21">
        <v>1.0000393737461299</v>
      </c>
      <c r="O21">
        <v>1.00001046591077</v>
      </c>
      <c r="P21">
        <v>1.0000500125462199</v>
      </c>
      <c r="Q21">
        <v>1.00002059518067</v>
      </c>
      <c r="R21">
        <v>0.99932619821452495</v>
      </c>
      <c r="S21">
        <v>0.99966471927956502</v>
      </c>
    </row>
    <row r="22" spans="1:19" x14ac:dyDescent="0.2">
      <c r="A22" t="s">
        <v>106</v>
      </c>
      <c r="B22">
        <v>1.0027198383841101</v>
      </c>
      <c r="C22">
        <v>1.0012950667078599</v>
      </c>
      <c r="D22">
        <v>1.00151267130692</v>
      </c>
      <c r="E22">
        <v>1.0014484367624199</v>
      </c>
      <c r="F22">
        <v>1.00066705102334</v>
      </c>
      <c r="G22">
        <v>1.0008506657477401</v>
      </c>
      <c r="H22">
        <v>1.0012408813612901</v>
      </c>
      <c r="I22">
        <v>1.00107616921126</v>
      </c>
      <c r="J22">
        <v>1.0009649611351801</v>
      </c>
      <c r="K22">
        <v>1.0005743344117499</v>
      </c>
      <c r="L22">
        <v>1.00058235848532</v>
      </c>
      <c r="M22">
        <v>1.00049518263519</v>
      </c>
      <c r="N22">
        <v>1.0004116281000399</v>
      </c>
      <c r="O22">
        <v>1.00030191587441</v>
      </c>
      <c r="P22">
        <v>1.0002762727054</v>
      </c>
      <c r="Q22">
        <v>1.00055488332104</v>
      </c>
      <c r="R22">
        <v>0.99983718218701101</v>
      </c>
      <c r="S22">
        <v>1.0000516213377799</v>
      </c>
    </row>
    <row r="23" spans="1:19" x14ac:dyDescent="0.2">
      <c r="A23" t="s">
        <v>105</v>
      </c>
      <c r="B23">
        <v>1.0004168556175901</v>
      </c>
      <c r="C23">
        <v>1.00013611621688</v>
      </c>
      <c r="D23">
        <v>1.0002327826627999</v>
      </c>
      <c r="E23">
        <v>1.0004780343844799</v>
      </c>
      <c r="F23">
        <v>1.00019964690792</v>
      </c>
      <c r="G23">
        <v>1.0002825829019899</v>
      </c>
      <c r="H23">
        <v>1.0007033934707901</v>
      </c>
      <c r="I23">
        <v>1.00029900163217</v>
      </c>
      <c r="J23">
        <v>1.00038329206614</v>
      </c>
      <c r="K23">
        <v>1.0002423464824399</v>
      </c>
      <c r="L23">
        <v>1.0000948383955099</v>
      </c>
      <c r="M23">
        <v>1.00010812277912</v>
      </c>
      <c r="N23">
        <v>1.00016182821221</v>
      </c>
      <c r="O23">
        <v>1.0001282913168701</v>
      </c>
      <c r="P23">
        <v>1.0001336823106699</v>
      </c>
      <c r="Q23">
        <v>0.999939816092699</v>
      </c>
      <c r="R23">
        <v>0.99991614776686599</v>
      </c>
      <c r="S23">
        <v>0.999917988308896</v>
      </c>
    </row>
    <row r="24" spans="1:19" x14ac:dyDescent="0.2">
      <c r="A24" t="s">
        <v>81</v>
      </c>
      <c r="B24">
        <v>2.00771119802852E-4</v>
      </c>
      <c r="C24">
        <v>1.64632937129309E-4</v>
      </c>
      <c r="D24">
        <v>1.24704796707811E-4</v>
      </c>
      <c r="E24" s="3">
        <v>9.9958098557740102E-5</v>
      </c>
      <c r="F24" s="3">
        <v>6.6181761343464898E-5</v>
      </c>
      <c r="G24" s="3">
        <v>5.4898449559068901E-5</v>
      </c>
      <c r="H24">
        <v>2.6860090719085198E-4</v>
      </c>
      <c r="I24">
        <v>1.83268738982078E-4</v>
      </c>
      <c r="J24">
        <v>1.4794923144221601E-4</v>
      </c>
      <c r="K24">
        <v>1.20986218639505E-4</v>
      </c>
      <c r="L24" s="3">
        <v>8.2478249174489505E-5</v>
      </c>
      <c r="M24" s="3">
        <v>6.7292919139865597E-5</v>
      </c>
      <c r="N24" s="3">
        <v>7.74675756936368E-5</v>
      </c>
      <c r="O24" s="3">
        <v>5.74414444430897E-5</v>
      </c>
      <c r="P24" s="3">
        <v>4.5560239754547498E-5</v>
      </c>
      <c r="Q24">
        <v>1.25824953062405E-4</v>
      </c>
      <c r="R24" s="3">
        <v>9.4148743705713394E-5</v>
      </c>
      <c r="S24" s="3">
        <v>7.5244854182180594E-5</v>
      </c>
    </row>
    <row r="25" spans="1:19" x14ac:dyDescent="0.2">
      <c r="A25" t="s">
        <v>80</v>
      </c>
      <c r="B25">
        <v>3.7908734850596697E-2</v>
      </c>
      <c r="C25">
        <v>0.40839023125829599</v>
      </c>
      <c r="D25">
        <v>6.1978091027200602E-2</v>
      </c>
      <c r="E25" s="3">
        <v>1.74247544116954E-6</v>
      </c>
      <c r="F25">
        <v>2.5584254112274401E-3</v>
      </c>
      <c r="G25" s="3">
        <v>2.65182584057294E-7</v>
      </c>
      <c r="H25">
        <v>8.8496002264077302E-3</v>
      </c>
      <c r="I25">
        <v>0.102837798023728</v>
      </c>
      <c r="J25">
        <v>9.5919189366177708E-3</v>
      </c>
      <c r="K25">
        <v>4.5193503681324097E-2</v>
      </c>
      <c r="L25">
        <v>0.25022421866435002</v>
      </c>
      <c r="M25">
        <v>0.10812867003139</v>
      </c>
      <c r="N25">
        <v>3.6724745411632898E-2</v>
      </c>
      <c r="O25">
        <v>2.5530188190468501E-2</v>
      </c>
      <c r="P25">
        <v>3.3463290342088999E-3</v>
      </c>
      <c r="Q25">
        <v>0.63241609020894196</v>
      </c>
      <c r="R25">
        <v>0.37310459564689302</v>
      </c>
      <c r="S25">
        <v>0.27572389735127001</v>
      </c>
    </row>
    <row r="26" spans="1:19" x14ac:dyDescent="0.2">
      <c r="A26" t="s">
        <v>104</v>
      </c>
      <c r="B26">
        <v>1.0000232576330701</v>
      </c>
      <c r="C26">
        <v>0.99981344380090897</v>
      </c>
      <c r="D26">
        <v>0.99998833423962197</v>
      </c>
      <c r="E26">
        <v>1.00028204205565</v>
      </c>
      <c r="F26">
        <v>1.00006991317271</v>
      </c>
      <c r="G26">
        <v>1.00017495732508</v>
      </c>
      <c r="H26">
        <v>1.00017670403778</v>
      </c>
      <c r="I26">
        <v>0.99993975202666996</v>
      </c>
      <c r="J26">
        <v>1.00009324248169</v>
      </c>
      <c r="K26">
        <v>1.0000051841461799</v>
      </c>
      <c r="L26">
        <v>0.999933178762895</v>
      </c>
      <c r="M26">
        <v>0.99997622309544199</v>
      </c>
      <c r="N26">
        <v>1.0000099787208701</v>
      </c>
      <c r="O26">
        <v>1.0000156979803401</v>
      </c>
      <c r="P26">
        <v>1.0000443762906699</v>
      </c>
      <c r="Q26">
        <v>0.99969324443268504</v>
      </c>
      <c r="R26">
        <v>0.99973164872605402</v>
      </c>
      <c r="S26">
        <v>0.99977053136351202</v>
      </c>
    </row>
    <row r="27" spans="1:19" x14ac:dyDescent="0.2">
      <c r="A27" t="s">
        <v>103</v>
      </c>
      <c r="B27">
        <v>1.0008106085178901</v>
      </c>
      <c r="C27">
        <v>1.00045889276977</v>
      </c>
      <c r="D27">
        <v>1.0004772908417101</v>
      </c>
      <c r="E27">
        <v>1.00067406511546</v>
      </c>
      <c r="F27">
        <v>1.0003293974728</v>
      </c>
      <c r="G27">
        <v>1.00039022006015</v>
      </c>
      <c r="H27">
        <v>1.00123036025656</v>
      </c>
      <c r="I27">
        <v>1.0006583803057201</v>
      </c>
      <c r="J27">
        <v>1.00067342577152</v>
      </c>
      <c r="K27">
        <v>1.0004795650643801</v>
      </c>
      <c r="L27">
        <v>1.00025652416371</v>
      </c>
      <c r="M27">
        <v>1.0002400398607501</v>
      </c>
      <c r="N27">
        <v>1.0003137007616001</v>
      </c>
      <c r="O27">
        <v>1.00024089733045</v>
      </c>
      <c r="P27">
        <v>1.00022299630589</v>
      </c>
      <c r="Q27">
        <v>1.00018644856895</v>
      </c>
      <c r="R27">
        <v>1.0001006808567099</v>
      </c>
      <c r="S27">
        <v>1.00006546700282</v>
      </c>
    </row>
    <row r="28" spans="1:19" x14ac:dyDescent="0.2">
      <c r="A28" t="s">
        <v>102</v>
      </c>
      <c r="B28">
        <v>3.1493131844910298</v>
      </c>
      <c r="C28">
        <v>1.6364047600948499</v>
      </c>
      <c r="D28">
        <v>2.1644639906164098</v>
      </c>
      <c r="E28">
        <v>1.6967307681882</v>
      </c>
      <c r="F28">
        <v>1.5289344304112999</v>
      </c>
      <c r="G28">
        <v>1.6131475719961701</v>
      </c>
      <c r="H28">
        <v>1.34661552775698</v>
      </c>
      <c r="I28">
        <v>1.21356752099341</v>
      </c>
      <c r="J28">
        <v>1.23412671373285</v>
      </c>
      <c r="K28">
        <v>1.1629578651575501</v>
      </c>
      <c r="L28">
        <v>1.32484487744683</v>
      </c>
      <c r="M28">
        <v>1.24216828373378</v>
      </c>
      <c r="N28">
        <v>1.14356166232729</v>
      </c>
      <c r="O28">
        <v>1.1573718688619301</v>
      </c>
      <c r="P28">
        <v>1.1517467078847501</v>
      </c>
      <c r="Q28">
        <v>1.1521140751318499</v>
      </c>
      <c r="R28">
        <v>1.102679750941</v>
      </c>
      <c r="S28">
        <v>1.1154974681236201</v>
      </c>
    </row>
    <row r="29" spans="1:19" x14ac:dyDescent="0.2">
      <c r="A29" t="s">
        <v>79</v>
      </c>
      <c r="B29">
        <v>0.18507615195603799</v>
      </c>
      <c r="C29">
        <v>0.15329360017230301</v>
      </c>
      <c r="D29">
        <v>0.115360831495131</v>
      </c>
      <c r="E29">
        <v>8.98964399885855E-2</v>
      </c>
      <c r="F29">
        <v>8.4865064965761003E-2</v>
      </c>
      <c r="G29">
        <v>6.15250376994163E-2</v>
      </c>
      <c r="H29">
        <v>0.225234731151193</v>
      </c>
      <c r="I29">
        <v>0.24033220426693</v>
      </c>
      <c r="J29">
        <v>0.16471432739019401</v>
      </c>
      <c r="K29">
        <v>0.113373438230757</v>
      </c>
      <c r="L29">
        <v>0.10107538932518199</v>
      </c>
      <c r="M29">
        <v>7.5352399249204893E-2</v>
      </c>
      <c r="N29">
        <v>7.98585366660471E-2</v>
      </c>
      <c r="O29">
        <v>5.70495598515584E-2</v>
      </c>
      <c r="P29">
        <v>4.6377097800342798E-2</v>
      </c>
      <c r="Q29">
        <v>0.123007880025373</v>
      </c>
      <c r="R29">
        <v>9.1710901553473001E-2</v>
      </c>
      <c r="S29">
        <v>7.34858548916177E-2</v>
      </c>
    </row>
    <row r="30" spans="1:19" x14ac:dyDescent="0.2">
      <c r="A30" t="s">
        <v>78</v>
      </c>
      <c r="B30" s="3">
        <v>5.7023639672388199E-10</v>
      </c>
      <c r="C30">
        <v>1.3144797615956599E-3</v>
      </c>
      <c r="D30" s="3">
        <v>2.1783014007724199E-11</v>
      </c>
      <c r="E30" s="3">
        <v>4.0718277022197397E-9</v>
      </c>
      <c r="F30" s="3">
        <v>5.6475591631578303E-7</v>
      </c>
      <c r="G30" s="3">
        <v>7.7110909806537703E-15</v>
      </c>
      <c r="H30">
        <v>0.18641352134720601</v>
      </c>
      <c r="I30">
        <v>0.42058690225041001</v>
      </c>
      <c r="J30">
        <v>0.201552076235787</v>
      </c>
      <c r="K30">
        <v>0.18299580296606399</v>
      </c>
      <c r="L30">
        <v>5.3854584641142601E-3</v>
      </c>
      <c r="M30">
        <v>4.0030173011901303E-3</v>
      </c>
      <c r="N30">
        <v>9.2993097733365004E-2</v>
      </c>
      <c r="O30">
        <v>1.04119483114601E-2</v>
      </c>
      <c r="P30">
        <v>2.3165805106060999E-3</v>
      </c>
      <c r="Q30">
        <v>0.249677018842281</v>
      </c>
      <c r="R30">
        <v>0.28652453466067201</v>
      </c>
      <c r="S30">
        <v>0.13691780124950401</v>
      </c>
    </row>
    <row r="31" spans="1:19" x14ac:dyDescent="0.2">
      <c r="A31" t="s">
        <v>101</v>
      </c>
      <c r="B31">
        <v>2.1911688755266501</v>
      </c>
      <c r="C31">
        <v>1.2117264484983701</v>
      </c>
      <c r="D31">
        <v>1.72644696934918</v>
      </c>
      <c r="E31">
        <v>1.4226286177977101</v>
      </c>
      <c r="F31">
        <v>1.2946436903751899</v>
      </c>
      <c r="G31">
        <v>1.4298909894548399</v>
      </c>
      <c r="H31">
        <v>0.866004092300795</v>
      </c>
      <c r="I31">
        <v>0.757685615842702</v>
      </c>
      <c r="J31">
        <v>0.893618368237453</v>
      </c>
      <c r="K31">
        <v>0.93123343674213099</v>
      </c>
      <c r="L31">
        <v>1.0867456801723201</v>
      </c>
      <c r="M31">
        <v>1.0716159747448899</v>
      </c>
      <c r="N31">
        <v>0.97787339075380098</v>
      </c>
      <c r="O31">
        <v>1.0349309060965399</v>
      </c>
      <c r="P31">
        <v>1.0516712387520299</v>
      </c>
      <c r="Q31">
        <v>0.90529278892870302</v>
      </c>
      <c r="R31">
        <v>0.92126273442122097</v>
      </c>
      <c r="S31">
        <v>0.96586441629468001</v>
      </c>
    </row>
    <row r="32" spans="1:19" x14ac:dyDescent="0.2">
      <c r="A32" t="s">
        <v>100</v>
      </c>
      <c r="B32">
        <v>4.5264304567237899</v>
      </c>
      <c r="C32">
        <v>2.2099216718258101</v>
      </c>
      <c r="D32">
        <v>2.7136103511138798</v>
      </c>
      <c r="E32">
        <v>2.0236450073478598</v>
      </c>
      <c r="F32">
        <v>1.8056245976216501</v>
      </c>
      <c r="G32">
        <v>1.8198905428652701</v>
      </c>
      <c r="H32">
        <v>2.0939547465399002</v>
      </c>
      <c r="I32">
        <v>1.94374302113694</v>
      </c>
      <c r="J32">
        <v>1.7043838843119501</v>
      </c>
      <c r="K32">
        <v>1.4523436796506799</v>
      </c>
      <c r="L32">
        <v>1.6151101231143701</v>
      </c>
      <c r="M32">
        <v>1.4398647290429201</v>
      </c>
      <c r="N32">
        <v>1.33732371481822</v>
      </c>
      <c r="O32">
        <v>1.29429861930125</v>
      </c>
      <c r="P32">
        <v>1.26134520964695</v>
      </c>
      <c r="Q32">
        <v>1.46622933304007</v>
      </c>
      <c r="R32">
        <v>1.3198217920962401</v>
      </c>
      <c r="S32">
        <v>1.28831187938761</v>
      </c>
    </row>
    <row r="33" spans="1:19" x14ac:dyDescent="0.2">
      <c r="A33" t="s">
        <v>99</v>
      </c>
      <c r="B33">
        <v>1.6843455930109099</v>
      </c>
      <c r="C33">
        <v>1.0510991152179501</v>
      </c>
      <c r="D33">
        <v>1.2510572611219399</v>
      </c>
      <c r="E33">
        <v>1.1171488623722701</v>
      </c>
      <c r="F33">
        <v>1.1067026966628899</v>
      </c>
      <c r="G33">
        <v>1.10739846100224</v>
      </c>
      <c r="H33">
        <v>1.0839201386236701</v>
      </c>
      <c r="I33">
        <v>1.2619533743367899</v>
      </c>
      <c r="J33">
        <v>1.15355950892458</v>
      </c>
      <c r="K33">
        <v>1.1675612649882601</v>
      </c>
      <c r="L33">
        <v>0.99783871366625698</v>
      </c>
      <c r="M33">
        <v>1.0638523584767201</v>
      </c>
      <c r="N33">
        <v>1.0934665336559599</v>
      </c>
      <c r="O33">
        <v>1.0636187777205199</v>
      </c>
      <c r="P33">
        <v>1.07686657937922</v>
      </c>
      <c r="Q33">
        <v>1.18837832758738</v>
      </c>
      <c r="R33">
        <v>0.86191269836816298</v>
      </c>
      <c r="S33">
        <v>1.0339265334124901</v>
      </c>
    </row>
    <row r="34" spans="1:19" x14ac:dyDescent="0.2">
      <c r="A34" t="s">
        <v>77</v>
      </c>
      <c r="B34">
        <v>0.19662521910712399</v>
      </c>
      <c r="C34">
        <v>0.15328192314355699</v>
      </c>
      <c r="D34">
        <v>0.12093574241177001</v>
      </c>
      <c r="E34">
        <v>8.75854280482323E-2</v>
      </c>
      <c r="F34">
        <v>8.0836452046214605E-2</v>
      </c>
      <c r="G34">
        <v>5.9437042165225502E-2</v>
      </c>
      <c r="H34">
        <v>0.227419801222498</v>
      </c>
      <c r="I34">
        <v>0.21072853514864401</v>
      </c>
      <c r="J34">
        <v>0.15409849725071401</v>
      </c>
      <c r="K34">
        <v>0.101492841352015</v>
      </c>
      <c r="L34">
        <v>0.108653096028588</v>
      </c>
      <c r="M34">
        <v>7.3750617208372796E-2</v>
      </c>
      <c r="N34">
        <v>6.03311228213122E-2</v>
      </c>
      <c r="O34">
        <v>7.8034886094464101E-2</v>
      </c>
      <c r="P34">
        <v>4.77374411342424E-2</v>
      </c>
      <c r="Q34">
        <v>8.7175313846283506E-2</v>
      </c>
      <c r="R34">
        <v>0.110200973047219</v>
      </c>
      <c r="S34">
        <v>6.8162278217856906E-2</v>
      </c>
    </row>
    <row r="35" spans="1:19" x14ac:dyDescent="0.2">
      <c r="A35" t="s">
        <v>76</v>
      </c>
      <c r="B35">
        <v>8.0104526938128608E-3</v>
      </c>
      <c r="C35">
        <v>0.74508346764419597</v>
      </c>
      <c r="D35">
        <v>6.4006817867509697E-2</v>
      </c>
      <c r="E35">
        <v>0.20593594248154901</v>
      </c>
      <c r="F35">
        <v>0.20976944215697099</v>
      </c>
      <c r="G35">
        <v>8.6101792545811295E-2</v>
      </c>
      <c r="H35">
        <v>0.72308312187877899</v>
      </c>
      <c r="I35">
        <v>0.26955914322249502</v>
      </c>
      <c r="J35">
        <v>0.35391615614219502</v>
      </c>
      <c r="K35">
        <v>0.12691392792935</v>
      </c>
      <c r="L35">
        <v>0.98411265588999797</v>
      </c>
      <c r="M35">
        <v>0.40131827072431597</v>
      </c>
      <c r="N35">
        <v>0.13859525348497401</v>
      </c>
      <c r="O35">
        <v>0.42930721177789499</v>
      </c>
      <c r="P35">
        <v>0.120827717760839</v>
      </c>
      <c r="Q35">
        <v>4.7726081881430002E-2</v>
      </c>
      <c r="R35">
        <v>0.177511389180774</v>
      </c>
      <c r="S35">
        <v>0.62450553710261902</v>
      </c>
    </row>
    <row r="36" spans="1:19" x14ac:dyDescent="0.2">
      <c r="A36" t="s">
        <v>98</v>
      </c>
      <c r="B36">
        <v>1.14567236937239</v>
      </c>
      <c r="C36">
        <v>0.77833661889150796</v>
      </c>
      <c r="D36">
        <v>0.98703966550278799</v>
      </c>
      <c r="E36">
        <v>0.94092893971330105</v>
      </c>
      <c r="F36">
        <v>0.94454268951781395</v>
      </c>
      <c r="G36">
        <v>0.98562130813858495</v>
      </c>
      <c r="H36">
        <v>0.694086571854446</v>
      </c>
      <c r="I36">
        <v>0.83496363055182499</v>
      </c>
      <c r="J36">
        <v>0.85284226422767595</v>
      </c>
      <c r="K36">
        <v>0.95694555114684399</v>
      </c>
      <c r="L36">
        <v>0.80644168241368896</v>
      </c>
      <c r="M36">
        <v>0.92066910129346202</v>
      </c>
      <c r="N36">
        <v>0.97151745345114504</v>
      </c>
      <c r="O36">
        <v>0.91277000478103398</v>
      </c>
      <c r="P36">
        <v>0.98067921009949599</v>
      </c>
      <c r="Q36">
        <v>1.0017275030872601</v>
      </c>
      <c r="R36">
        <v>0.69447771952827897</v>
      </c>
      <c r="S36">
        <v>0.90462540092312704</v>
      </c>
    </row>
    <row r="37" spans="1:19" x14ac:dyDescent="0.2">
      <c r="A37" t="s">
        <v>97</v>
      </c>
      <c r="B37">
        <v>2.47629265795196</v>
      </c>
      <c r="C37">
        <v>1.41944927579716</v>
      </c>
      <c r="D37">
        <v>1.5856954135765899</v>
      </c>
      <c r="E37">
        <v>1.32637176733019</v>
      </c>
      <c r="F37">
        <v>1.2967024914736001</v>
      </c>
      <c r="G37">
        <v>1.2442216308676901</v>
      </c>
      <c r="H37">
        <v>1.69270364037576</v>
      </c>
      <c r="I37">
        <v>1.9073002233013501</v>
      </c>
      <c r="J37">
        <v>1.56031143910931</v>
      </c>
      <c r="K37">
        <v>1.42453173628038</v>
      </c>
      <c r="L37">
        <v>1.23466100550636</v>
      </c>
      <c r="M37">
        <v>1.2293036000083299</v>
      </c>
      <c r="N37">
        <v>1.23072319079619</v>
      </c>
      <c r="O37">
        <v>1.23939754636336</v>
      </c>
      <c r="P37">
        <v>1.1824882365623399</v>
      </c>
      <c r="Q37">
        <v>1.4098076024936199</v>
      </c>
      <c r="R37">
        <v>1.0697153828245101</v>
      </c>
      <c r="S37">
        <v>1.18170910898975</v>
      </c>
    </row>
    <row r="38" spans="1:19" x14ac:dyDescent="0.2">
      <c r="A38" t="s">
        <v>96</v>
      </c>
      <c r="B38">
        <v>2.3202416251531299</v>
      </c>
      <c r="C38">
        <v>1.29253239214342</v>
      </c>
      <c r="D38">
        <v>1.6439536204243801</v>
      </c>
      <c r="E38">
        <v>1.35925464011509</v>
      </c>
      <c r="F38">
        <v>1.28547861632229</v>
      </c>
      <c r="G38">
        <v>1.3191708175305299</v>
      </c>
      <c r="H38">
        <v>1.16767960072821</v>
      </c>
      <c r="I38">
        <v>1.19067864737851</v>
      </c>
      <c r="J38">
        <v>1.16928473332704</v>
      </c>
      <c r="K38">
        <v>1.15289571212954</v>
      </c>
      <c r="L38">
        <v>1.1392601554556501</v>
      </c>
      <c r="M38">
        <v>1.1386536424379099</v>
      </c>
      <c r="N38">
        <v>1.1135278860256601</v>
      </c>
      <c r="O38">
        <v>1.1340261632022299</v>
      </c>
      <c r="P38">
        <v>1.1195688358038201</v>
      </c>
      <c r="Q38">
        <v>1.16253013104037</v>
      </c>
      <c r="R38">
        <v>0.99373983843589897</v>
      </c>
      <c r="S38">
        <v>1.0681394357520899</v>
      </c>
    </row>
    <row r="39" spans="1:19" x14ac:dyDescent="0.2">
      <c r="A39" t="s">
        <v>75</v>
      </c>
      <c r="B39">
        <v>0.130428163887643</v>
      </c>
      <c r="C39">
        <v>0.10731271351968499</v>
      </c>
      <c r="D39">
        <v>8.1858447493887904E-2</v>
      </c>
      <c r="E39">
        <v>6.21611499768411E-2</v>
      </c>
      <c r="F39">
        <v>5.8252970568760498E-2</v>
      </c>
      <c r="G39">
        <v>4.25426822077489E-2</v>
      </c>
      <c r="H39">
        <v>0.15838333346557901</v>
      </c>
      <c r="I39">
        <v>0.156340710227693</v>
      </c>
      <c r="J39">
        <v>0.11186575678298399</v>
      </c>
      <c r="K39">
        <v>7.5364260281030299E-2</v>
      </c>
      <c r="L39">
        <v>7.3171777593089599E-2</v>
      </c>
      <c r="M39">
        <v>5.2591917261093898E-2</v>
      </c>
      <c r="N39">
        <v>4.8151088057763199E-2</v>
      </c>
      <c r="O39">
        <v>4.58576803437181E-2</v>
      </c>
      <c r="P39">
        <v>3.3242057361467799E-2</v>
      </c>
      <c r="Q39">
        <v>7.1117849100508307E-2</v>
      </c>
      <c r="R39">
        <v>7.0212390204754102E-2</v>
      </c>
      <c r="S39">
        <v>4.9970651356228697E-2</v>
      </c>
    </row>
    <row r="40" spans="1:19" x14ac:dyDescent="0.2">
      <c r="A40" t="s">
        <v>74</v>
      </c>
      <c r="B40" s="3">
        <v>1.09555354455428E-10</v>
      </c>
      <c r="C40">
        <v>1.6794583603914101E-2</v>
      </c>
      <c r="D40" s="3">
        <v>1.25755374432666E-9</v>
      </c>
      <c r="E40" s="3">
        <v>7.9027286360344396E-7</v>
      </c>
      <c r="F40" s="3">
        <v>1.6248564438905599E-5</v>
      </c>
      <c r="G40" s="3">
        <v>7.4559121960564303E-11</v>
      </c>
      <c r="H40">
        <v>0.327700884482931</v>
      </c>
      <c r="I40">
        <v>0.26429291599355498</v>
      </c>
      <c r="J40">
        <v>0.16210261206189799</v>
      </c>
      <c r="K40">
        <v>5.9045432580021998E-2</v>
      </c>
      <c r="L40">
        <v>7.4778303159153903E-2</v>
      </c>
      <c r="M40">
        <v>1.35512059906724E-2</v>
      </c>
      <c r="N40">
        <v>2.5532690545497502E-2</v>
      </c>
      <c r="O40">
        <v>6.0934642520430703E-3</v>
      </c>
      <c r="P40">
        <v>6.7976530620567196E-4</v>
      </c>
      <c r="Q40">
        <v>3.4209411019346603E-2</v>
      </c>
      <c r="R40">
        <v>0.92873175598839297</v>
      </c>
      <c r="S40">
        <v>0.18712228055147301</v>
      </c>
    </row>
    <row r="41" spans="1:19" x14ac:dyDescent="0.2">
      <c r="A41" t="s">
        <v>95</v>
      </c>
      <c r="B41">
        <v>1.7968446021717399</v>
      </c>
      <c r="C41">
        <v>1.0473576516924901</v>
      </c>
      <c r="D41">
        <v>1.4002650326319299</v>
      </c>
      <c r="E41">
        <v>1.2033395342928599</v>
      </c>
      <c r="F41">
        <v>1.14677687583897</v>
      </c>
      <c r="G41">
        <v>1.2136346663734101</v>
      </c>
      <c r="H41">
        <v>0.85606172117565404</v>
      </c>
      <c r="I41">
        <v>0.87642481622913304</v>
      </c>
      <c r="J41">
        <v>0.93907055846129095</v>
      </c>
      <c r="K41">
        <v>0.99457759250758604</v>
      </c>
      <c r="L41">
        <v>0.98704700279676205</v>
      </c>
      <c r="M41">
        <v>1.0271278286566701</v>
      </c>
      <c r="N41">
        <v>1.01324405412621</v>
      </c>
      <c r="O41">
        <v>1.03654516157796</v>
      </c>
      <c r="P41">
        <v>1.0489495247115801</v>
      </c>
      <c r="Q41">
        <v>1.01127083569659</v>
      </c>
      <c r="R41">
        <v>0.86597769825775495</v>
      </c>
      <c r="S41">
        <v>0.96848315726634904</v>
      </c>
    </row>
    <row r="42" spans="1:19" x14ac:dyDescent="0.2">
      <c r="A42" t="s">
        <v>94</v>
      </c>
      <c r="B42">
        <v>2.9960972654989302</v>
      </c>
      <c r="C42">
        <v>1.5950998038161099</v>
      </c>
      <c r="D42">
        <v>1.93005141392889</v>
      </c>
      <c r="E42">
        <v>1.53537145919513</v>
      </c>
      <c r="F42">
        <v>1.4409562207233799</v>
      </c>
      <c r="G42">
        <v>1.4338842602644699</v>
      </c>
      <c r="H42">
        <v>1.5927305429383101</v>
      </c>
      <c r="I42">
        <v>1.6176123896433401</v>
      </c>
      <c r="J42">
        <v>1.4559361650438201</v>
      </c>
      <c r="K42">
        <v>1.33641511035404</v>
      </c>
      <c r="L42">
        <v>1.31494619621075</v>
      </c>
      <c r="M42">
        <v>1.26228895884634</v>
      </c>
      <c r="N42">
        <v>1.2237371124038401</v>
      </c>
      <c r="O42">
        <v>1.240674682104</v>
      </c>
      <c r="P42">
        <v>1.1949425101725</v>
      </c>
      <c r="Q42">
        <v>1.33641380515617</v>
      </c>
      <c r="R42">
        <v>1.14035138373814</v>
      </c>
      <c r="S42">
        <v>1.17805027960339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C3C78-C545-0E48-AA9A-3B78F9BCD27B}">
  <dimension ref="A1:H75"/>
  <sheetViews>
    <sheetView topLeftCell="B1" workbookViewId="0">
      <selection activeCell="H28" sqref="H28"/>
    </sheetView>
  </sheetViews>
  <sheetFormatPr baseColWidth="10" defaultColWidth="9.1640625" defaultRowHeight="16" x14ac:dyDescent="0.2"/>
  <cols>
    <col min="1" max="1" width="28.83203125" bestFit="1" customWidth="1"/>
    <col min="2" max="2" width="4.5" bestFit="1" customWidth="1"/>
    <col min="3" max="4" width="10.1640625" bestFit="1" customWidth="1"/>
    <col min="5" max="5" width="19.83203125" bestFit="1" customWidth="1"/>
    <col min="6" max="6" width="57.83203125" bestFit="1" customWidth="1"/>
    <col min="7" max="7" width="17.33203125" bestFit="1" customWidth="1"/>
    <col min="8" max="8" width="109.6640625" bestFit="1" customWidth="1"/>
  </cols>
  <sheetData>
    <row r="1" spans="1:8" s="39" customFormat="1" ht="15" x14ac:dyDescent="0.2">
      <c r="A1" s="40" t="s">
        <v>881</v>
      </c>
      <c r="B1" s="40" t="s">
        <v>41</v>
      </c>
      <c r="C1" s="40" t="s">
        <v>40</v>
      </c>
      <c r="D1" s="40" t="s">
        <v>39</v>
      </c>
      <c r="E1" s="40" t="s">
        <v>880</v>
      </c>
      <c r="F1" s="40" t="s">
        <v>879</v>
      </c>
      <c r="G1" s="40" t="s">
        <v>878</v>
      </c>
      <c r="H1" s="40" t="s">
        <v>877</v>
      </c>
    </row>
    <row r="2" spans="1:8" x14ac:dyDescent="0.2">
      <c r="A2" t="s">
        <v>845</v>
      </c>
      <c r="B2">
        <v>1</v>
      </c>
      <c r="C2">
        <v>145627235</v>
      </c>
      <c r="D2">
        <v>145809100</v>
      </c>
      <c r="E2" t="s">
        <v>624</v>
      </c>
      <c r="G2" t="s">
        <v>735</v>
      </c>
    </row>
    <row r="3" spans="1:8" x14ac:dyDescent="0.2">
      <c r="A3" t="s">
        <v>845</v>
      </c>
      <c r="B3">
        <v>1</v>
      </c>
      <c r="C3">
        <v>145627235</v>
      </c>
      <c r="D3">
        <v>146040039</v>
      </c>
      <c r="E3" t="s">
        <v>623</v>
      </c>
      <c r="F3" t="s">
        <v>893</v>
      </c>
      <c r="G3" t="s">
        <v>735</v>
      </c>
      <c r="H3" t="s">
        <v>876</v>
      </c>
    </row>
    <row r="4" spans="1:8" x14ac:dyDescent="0.2">
      <c r="A4" t="s">
        <v>845</v>
      </c>
      <c r="B4">
        <v>1</v>
      </c>
      <c r="C4">
        <v>145823900</v>
      </c>
      <c r="D4">
        <v>146040039</v>
      </c>
      <c r="E4" t="s">
        <v>622</v>
      </c>
      <c r="F4" t="s">
        <v>893</v>
      </c>
      <c r="G4" t="s">
        <v>735</v>
      </c>
      <c r="H4" t="s">
        <v>876</v>
      </c>
    </row>
    <row r="5" spans="1:8" x14ac:dyDescent="0.2">
      <c r="A5" t="s">
        <v>845</v>
      </c>
      <c r="B5">
        <v>1</v>
      </c>
      <c r="C5">
        <v>147056425</v>
      </c>
      <c r="D5">
        <v>147922330</v>
      </c>
      <c r="E5" t="s">
        <v>621</v>
      </c>
      <c r="F5" t="s">
        <v>892</v>
      </c>
      <c r="G5" t="s">
        <v>735</v>
      </c>
      <c r="H5" t="s">
        <v>875</v>
      </c>
    </row>
    <row r="6" spans="1:8" x14ac:dyDescent="0.2">
      <c r="A6" t="s">
        <v>845</v>
      </c>
      <c r="B6">
        <v>1</v>
      </c>
      <c r="C6">
        <v>245749347</v>
      </c>
      <c r="D6">
        <v>246507312</v>
      </c>
      <c r="E6" t="s">
        <v>35</v>
      </c>
      <c r="G6" t="s">
        <v>766</v>
      </c>
    </row>
    <row r="7" spans="1:8" x14ac:dyDescent="0.2">
      <c r="A7" t="s">
        <v>845</v>
      </c>
      <c r="B7">
        <v>2</v>
      </c>
      <c r="C7">
        <v>49918505</v>
      </c>
      <c r="D7">
        <v>51032151</v>
      </c>
      <c r="E7" t="s">
        <v>34</v>
      </c>
      <c r="F7" t="s">
        <v>34</v>
      </c>
      <c r="G7" t="s">
        <v>766</v>
      </c>
      <c r="H7" t="s">
        <v>874</v>
      </c>
    </row>
    <row r="8" spans="1:8" x14ac:dyDescent="0.2">
      <c r="A8" t="s">
        <v>845</v>
      </c>
      <c r="B8">
        <v>3</v>
      </c>
      <c r="C8">
        <v>196011534</v>
      </c>
      <c r="D8">
        <v>197617305</v>
      </c>
      <c r="E8" t="s">
        <v>33</v>
      </c>
      <c r="F8" t="s">
        <v>873</v>
      </c>
      <c r="G8" t="s">
        <v>735</v>
      </c>
      <c r="H8" t="s">
        <v>872</v>
      </c>
    </row>
    <row r="9" spans="1:8" x14ac:dyDescent="0.2">
      <c r="A9" t="s">
        <v>845</v>
      </c>
      <c r="B9">
        <v>7</v>
      </c>
      <c r="C9">
        <v>73331712</v>
      </c>
      <c r="D9">
        <v>74715504</v>
      </c>
      <c r="E9" t="s">
        <v>620</v>
      </c>
      <c r="F9" t="s">
        <v>871</v>
      </c>
      <c r="H9" t="s">
        <v>870</v>
      </c>
    </row>
    <row r="10" spans="1:8" x14ac:dyDescent="0.2">
      <c r="A10" t="s">
        <v>845</v>
      </c>
      <c r="B10">
        <v>8</v>
      </c>
      <c r="C10">
        <v>2935361</v>
      </c>
      <c r="D10">
        <v>4994914</v>
      </c>
      <c r="E10" t="s">
        <v>869</v>
      </c>
      <c r="F10" t="s">
        <v>866</v>
      </c>
      <c r="G10" t="s">
        <v>766</v>
      </c>
      <c r="H10" t="s">
        <v>865</v>
      </c>
    </row>
    <row r="11" spans="1:8" x14ac:dyDescent="0.2">
      <c r="A11" t="s">
        <v>845</v>
      </c>
      <c r="B11">
        <v>8</v>
      </c>
      <c r="C11">
        <v>2045046</v>
      </c>
      <c r="D11">
        <v>2145456</v>
      </c>
      <c r="E11" t="s">
        <v>868</v>
      </c>
      <c r="F11" t="s">
        <v>866</v>
      </c>
      <c r="G11" t="s">
        <v>766</v>
      </c>
      <c r="H11" t="s">
        <v>865</v>
      </c>
    </row>
    <row r="12" spans="1:8" x14ac:dyDescent="0.2">
      <c r="A12" t="s">
        <v>845</v>
      </c>
      <c r="B12">
        <v>8</v>
      </c>
      <c r="C12">
        <v>737628</v>
      </c>
      <c r="D12">
        <v>1708476</v>
      </c>
      <c r="E12" t="s">
        <v>867</v>
      </c>
      <c r="F12" t="s">
        <v>866</v>
      </c>
      <c r="G12" t="s">
        <v>766</v>
      </c>
      <c r="H12" t="s">
        <v>865</v>
      </c>
    </row>
    <row r="13" spans="1:8" x14ac:dyDescent="0.2">
      <c r="A13" t="s">
        <v>845</v>
      </c>
      <c r="B13">
        <v>9</v>
      </c>
      <c r="C13">
        <v>116423112</v>
      </c>
      <c r="D13">
        <v>117415057</v>
      </c>
      <c r="E13" t="s">
        <v>31</v>
      </c>
      <c r="G13" t="s">
        <v>766</v>
      </c>
    </row>
    <row r="14" spans="1:8" x14ac:dyDescent="0.2">
      <c r="A14" t="s">
        <v>845</v>
      </c>
      <c r="B14">
        <v>15</v>
      </c>
      <c r="C14">
        <v>22778537</v>
      </c>
      <c r="D14">
        <v>23067754</v>
      </c>
      <c r="E14" t="s">
        <v>615</v>
      </c>
      <c r="F14" t="s">
        <v>864</v>
      </c>
      <c r="G14" t="s">
        <v>735</v>
      </c>
      <c r="H14" t="s">
        <v>863</v>
      </c>
    </row>
    <row r="15" spans="1:8" x14ac:dyDescent="0.2">
      <c r="A15" t="s">
        <v>845</v>
      </c>
      <c r="B15">
        <v>15</v>
      </c>
      <c r="C15">
        <v>22778537</v>
      </c>
      <c r="D15">
        <v>28145193</v>
      </c>
      <c r="E15" t="s">
        <v>614</v>
      </c>
      <c r="F15" t="s">
        <v>894</v>
      </c>
      <c r="G15" t="s">
        <v>735</v>
      </c>
      <c r="H15" t="s">
        <v>862</v>
      </c>
    </row>
    <row r="16" spans="1:8" x14ac:dyDescent="0.2">
      <c r="A16" t="s">
        <v>845</v>
      </c>
      <c r="B16">
        <v>15</v>
      </c>
      <c r="C16">
        <v>28917240</v>
      </c>
      <c r="D16">
        <v>30083764</v>
      </c>
      <c r="E16" t="s">
        <v>613</v>
      </c>
      <c r="F16" t="s">
        <v>861</v>
      </c>
      <c r="G16" t="s">
        <v>735</v>
      </c>
      <c r="H16" t="s">
        <v>860</v>
      </c>
    </row>
    <row r="17" spans="1:8" x14ac:dyDescent="0.2">
      <c r="A17" t="s">
        <v>845</v>
      </c>
      <c r="B17">
        <v>15</v>
      </c>
      <c r="C17">
        <v>28917240</v>
      </c>
      <c r="D17">
        <v>32170575</v>
      </c>
      <c r="E17" t="s">
        <v>612</v>
      </c>
      <c r="F17" t="s">
        <v>612</v>
      </c>
      <c r="G17" t="s">
        <v>735</v>
      </c>
      <c r="H17" t="s">
        <v>859</v>
      </c>
    </row>
    <row r="18" spans="1:8" x14ac:dyDescent="0.2">
      <c r="A18" t="s">
        <v>845</v>
      </c>
      <c r="B18">
        <v>15</v>
      </c>
      <c r="C18">
        <v>30788442</v>
      </c>
      <c r="D18">
        <v>32170575</v>
      </c>
      <c r="E18" t="s">
        <v>611</v>
      </c>
      <c r="F18" t="s">
        <v>858</v>
      </c>
      <c r="G18" t="s">
        <v>735</v>
      </c>
      <c r="H18" t="s">
        <v>857</v>
      </c>
    </row>
    <row r="19" spans="1:8" x14ac:dyDescent="0.2">
      <c r="A19" t="s">
        <v>845</v>
      </c>
      <c r="B19">
        <v>15</v>
      </c>
      <c r="C19">
        <v>31724867</v>
      </c>
      <c r="D19">
        <v>32160867</v>
      </c>
      <c r="E19" t="s">
        <v>610</v>
      </c>
      <c r="G19" t="s">
        <v>735</v>
      </c>
    </row>
    <row r="20" spans="1:8" x14ac:dyDescent="0.2">
      <c r="A20" t="s">
        <v>845</v>
      </c>
      <c r="B20">
        <v>16</v>
      </c>
      <c r="C20">
        <v>8892097</v>
      </c>
      <c r="D20">
        <v>8975328</v>
      </c>
      <c r="E20" t="s">
        <v>609</v>
      </c>
      <c r="F20" t="s">
        <v>856</v>
      </c>
      <c r="G20" t="s">
        <v>766</v>
      </c>
      <c r="H20" t="s">
        <v>855</v>
      </c>
    </row>
    <row r="21" spans="1:8" x14ac:dyDescent="0.2">
      <c r="A21" t="s">
        <v>845</v>
      </c>
      <c r="B21">
        <v>16</v>
      </c>
      <c r="C21">
        <v>8892097</v>
      </c>
      <c r="D21">
        <v>9121635</v>
      </c>
      <c r="E21" t="s">
        <v>150</v>
      </c>
      <c r="G21" t="s">
        <v>766</v>
      </c>
    </row>
    <row r="22" spans="1:8" x14ac:dyDescent="0.2">
      <c r="A22" t="s">
        <v>845</v>
      </c>
      <c r="B22">
        <v>16</v>
      </c>
      <c r="C22">
        <v>9091644</v>
      </c>
      <c r="D22">
        <v>9121635</v>
      </c>
      <c r="E22" t="s">
        <v>608</v>
      </c>
      <c r="G22" t="s">
        <v>766</v>
      </c>
    </row>
    <row r="23" spans="1:8" x14ac:dyDescent="0.2">
      <c r="A23" t="s">
        <v>845</v>
      </c>
      <c r="B23">
        <v>16</v>
      </c>
      <c r="C23">
        <v>15417798</v>
      </c>
      <c r="D23">
        <v>16199832</v>
      </c>
      <c r="E23" t="s">
        <v>607</v>
      </c>
      <c r="F23" t="s">
        <v>607</v>
      </c>
      <c r="G23" t="s">
        <v>735</v>
      </c>
      <c r="H23" t="s">
        <v>854</v>
      </c>
    </row>
    <row r="24" spans="1:8" x14ac:dyDescent="0.2">
      <c r="A24" t="s">
        <v>845</v>
      </c>
      <c r="B24">
        <v>16</v>
      </c>
      <c r="C24">
        <v>15417798</v>
      </c>
      <c r="D24">
        <v>18050000</v>
      </c>
      <c r="E24" t="s">
        <v>606</v>
      </c>
      <c r="F24" t="s">
        <v>606</v>
      </c>
      <c r="G24" t="s">
        <v>735</v>
      </c>
      <c r="H24" t="s">
        <v>853</v>
      </c>
    </row>
    <row r="25" spans="1:8" x14ac:dyDescent="0.2">
      <c r="A25" t="s">
        <v>845</v>
      </c>
      <c r="B25">
        <v>16</v>
      </c>
      <c r="C25">
        <v>16900000</v>
      </c>
      <c r="D25">
        <v>18050000</v>
      </c>
      <c r="E25" t="s">
        <v>605</v>
      </c>
      <c r="F25" t="s">
        <v>605</v>
      </c>
      <c r="G25" t="s">
        <v>735</v>
      </c>
      <c r="H25" t="s">
        <v>853</v>
      </c>
    </row>
    <row r="26" spans="1:8" x14ac:dyDescent="0.2">
      <c r="A26" t="s">
        <v>845</v>
      </c>
      <c r="B26">
        <v>16</v>
      </c>
      <c r="C26">
        <v>21938814</v>
      </c>
      <c r="D26">
        <v>22420568</v>
      </c>
      <c r="E26" t="s">
        <v>25</v>
      </c>
      <c r="F26" t="s">
        <v>25</v>
      </c>
      <c r="G26" t="s">
        <v>735</v>
      </c>
      <c r="H26" t="s">
        <v>852</v>
      </c>
    </row>
    <row r="27" spans="1:8" x14ac:dyDescent="0.2">
      <c r="A27" t="s">
        <v>845</v>
      </c>
      <c r="B27">
        <v>16</v>
      </c>
      <c r="C27">
        <v>28471892</v>
      </c>
      <c r="D27">
        <v>28590813</v>
      </c>
      <c r="E27" t="s">
        <v>604</v>
      </c>
      <c r="F27" t="s">
        <v>603</v>
      </c>
      <c r="G27" t="s">
        <v>735</v>
      </c>
      <c r="H27" t="s">
        <v>851</v>
      </c>
    </row>
    <row r="28" spans="1:8" x14ac:dyDescent="0.2">
      <c r="A28" t="s">
        <v>845</v>
      </c>
      <c r="B28">
        <v>16</v>
      </c>
      <c r="C28">
        <v>28471892</v>
      </c>
      <c r="D28">
        <v>29035462</v>
      </c>
      <c r="E28" t="s">
        <v>603</v>
      </c>
      <c r="F28" t="s">
        <v>603</v>
      </c>
      <c r="G28" t="s">
        <v>735</v>
      </c>
      <c r="H28" t="s">
        <v>851</v>
      </c>
    </row>
    <row r="29" spans="1:8" x14ac:dyDescent="0.2">
      <c r="A29" t="s">
        <v>845</v>
      </c>
      <c r="B29">
        <v>16</v>
      </c>
      <c r="C29">
        <v>28811875</v>
      </c>
      <c r="D29">
        <v>29035462</v>
      </c>
      <c r="E29" t="s">
        <v>602</v>
      </c>
      <c r="F29" t="s">
        <v>602</v>
      </c>
      <c r="G29" t="s">
        <v>735</v>
      </c>
      <c r="H29" t="s">
        <v>850</v>
      </c>
    </row>
    <row r="30" spans="1:8" x14ac:dyDescent="0.2">
      <c r="A30" t="s">
        <v>845</v>
      </c>
      <c r="B30">
        <v>16</v>
      </c>
      <c r="C30">
        <v>29639519</v>
      </c>
      <c r="D30">
        <v>30189452</v>
      </c>
      <c r="E30" t="s">
        <v>601</v>
      </c>
      <c r="F30" t="s">
        <v>849</v>
      </c>
      <c r="G30" t="s">
        <v>735</v>
      </c>
      <c r="H30" t="s">
        <v>848</v>
      </c>
    </row>
    <row r="31" spans="1:8" x14ac:dyDescent="0.2">
      <c r="A31" t="s">
        <v>845</v>
      </c>
      <c r="B31">
        <v>22</v>
      </c>
      <c r="C31">
        <v>19049819</v>
      </c>
      <c r="D31">
        <v>20250000</v>
      </c>
      <c r="E31" t="s">
        <v>600</v>
      </c>
      <c r="G31" t="s">
        <v>735</v>
      </c>
    </row>
    <row r="32" spans="1:8" x14ac:dyDescent="0.2">
      <c r="A32" t="s">
        <v>845</v>
      </c>
      <c r="B32">
        <v>22</v>
      </c>
      <c r="C32">
        <v>19049819</v>
      </c>
      <c r="D32">
        <v>21112437</v>
      </c>
      <c r="E32" t="s">
        <v>599</v>
      </c>
      <c r="F32" t="s">
        <v>847</v>
      </c>
      <c r="G32" t="s">
        <v>735</v>
      </c>
      <c r="H32" t="s">
        <v>898</v>
      </c>
    </row>
    <row r="33" spans="1:8" x14ac:dyDescent="0.2">
      <c r="A33" t="s">
        <v>845</v>
      </c>
      <c r="B33">
        <v>22</v>
      </c>
      <c r="C33">
        <v>20400000</v>
      </c>
      <c r="D33">
        <v>20665000</v>
      </c>
      <c r="E33" t="s">
        <v>598</v>
      </c>
      <c r="F33" t="s">
        <v>598</v>
      </c>
      <c r="G33" t="s">
        <v>735</v>
      </c>
      <c r="H33" t="s">
        <v>846</v>
      </c>
    </row>
    <row r="34" spans="1:8" x14ac:dyDescent="0.2">
      <c r="A34" t="s">
        <v>845</v>
      </c>
      <c r="B34">
        <v>22</v>
      </c>
      <c r="C34">
        <v>20400000</v>
      </c>
      <c r="D34">
        <v>21112437</v>
      </c>
      <c r="E34" t="s">
        <v>596</v>
      </c>
      <c r="F34" t="s">
        <v>596</v>
      </c>
      <c r="G34" t="s">
        <v>735</v>
      </c>
      <c r="H34" t="s">
        <v>846</v>
      </c>
    </row>
    <row r="35" spans="1:8" x14ac:dyDescent="0.2">
      <c r="A35" t="s">
        <v>845</v>
      </c>
      <c r="B35">
        <v>22</v>
      </c>
      <c r="C35">
        <v>20750000</v>
      </c>
      <c r="D35">
        <v>21112437</v>
      </c>
      <c r="E35" t="s">
        <v>595</v>
      </c>
      <c r="F35" t="s">
        <v>595</v>
      </c>
      <c r="G35" t="s">
        <v>735</v>
      </c>
    </row>
    <row r="36" spans="1:8" x14ac:dyDescent="0.2">
      <c r="A36" t="s">
        <v>845</v>
      </c>
      <c r="B36">
        <v>22</v>
      </c>
      <c r="C36">
        <v>50674408</v>
      </c>
      <c r="D36">
        <v>50733212</v>
      </c>
      <c r="E36" t="s">
        <v>593</v>
      </c>
      <c r="F36" t="s">
        <v>844</v>
      </c>
      <c r="G36" t="s">
        <v>766</v>
      </c>
      <c r="H36" t="s">
        <v>843</v>
      </c>
    </row>
    <row r="37" spans="1:8" x14ac:dyDescent="0.2">
      <c r="A37" t="s">
        <v>739</v>
      </c>
      <c r="B37">
        <v>1</v>
      </c>
      <c r="C37">
        <v>1</v>
      </c>
      <c r="D37">
        <v>2568561</v>
      </c>
      <c r="E37" t="s">
        <v>842</v>
      </c>
      <c r="F37" t="s">
        <v>841</v>
      </c>
      <c r="G37" t="s">
        <v>735</v>
      </c>
      <c r="H37" t="s">
        <v>840</v>
      </c>
    </row>
    <row r="38" spans="1:8" ht="17" x14ac:dyDescent="0.2">
      <c r="A38" t="s">
        <v>739</v>
      </c>
      <c r="B38">
        <v>2</v>
      </c>
      <c r="C38">
        <v>96076661</v>
      </c>
      <c r="D38">
        <v>97011779</v>
      </c>
      <c r="E38" t="s">
        <v>839</v>
      </c>
      <c r="F38" s="41" t="s">
        <v>895</v>
      </c>
      <c r="G38" t="s">
        <v>735</v>
      </c>
      <c r="H38" t="s">
        <v>838</v>
      </c>
    </row>
    <row r="39" spans="1:8" ht="17" x14ac:dyDescent="0.2">
      <c r="A39" t="s">
        <v>739</v>
      </c>
      <c r="B39">
        <v>2</v>
      </c>
      <c r="C39">
        <v>110105139</v>
      </c>
      <c r="D39">
        <v>110226371</v>
      </c>
      <c r="E39" t="s">
        <v>837</v>
      </c>
      <c r="F39" s="41" t="s">
        <v>896</v>
      </c>
      <c r="G39" t="s">
        <v>735</v>
      </c>
      <c r="H39" t="s">
        <v>834</v>
      </c>
    </row>
    <row r="40" spans="1:8" x14ac:dyDescent="0.2">
      <c r="A40" t="s">
        <v>739</v>
      </c>
      <c r="B40">
        <v>2</v>
      </c>
      <c r="C40">
        <v>110636463</v>
      </c>
      <c r="D40">
        <v>111255072</v>
      </c>
      <c r="E40" t="s">
        <v>836</v>
      </c>
      <c r="F40" t="s">
        <v>835</v>
      </c>
      <c r="G40" t="s">
        <v>735</v>
      </c>
      <c r="H40" t="s">
        <v>834</v>
      </c>
    </row>
    <row r="41" spans="1:8" x14ac:dyDescent="0.2">
      <c r="A41" t="s">
        <v>739</v>
      </c>
      <c r="B41">
        <v>2</v>
      </c>
      <c r="C41">
        <v>130723735</v>
      </c>
      <c r="D41">
        <v>131173104</v>
      </c>
      <c r="E41" t="s">
        <v>833</v>
      </c>
      <c r="F41" t="s">
        <v>832</v>
      </c>
      <c r="G41" t="s">
        <v>735</v>
      </c>
      <c r="H41" t="s">
        <v>831</v>
      </c>
    </row>
    <row r="42" spans="1:8" x14ac:dyDescent="0.2">
      <c r="A42" t="s">
        <v>739</v>
      </c>
      <c r="B42">
        <v>2</v>
      </c>
      <c r="C42">
        <v>238808038</v>
      </c>
      <c r="D42">
        <v>242160331</v>
      </c>
      <c r="E42" t="s">
        <v>830</v>
      </c>
      <c r="F42" t="s">
        <v>829</v>
      </c>
      <c r="G42" t="s">
        <v>735</v>
      </c>
      <c r="H42" t="s">
        <v>828</v>
      </c>
    </row>
    <row r="43" spans="1:8" x14ac:dyDescent="0.2">
      <c r="A43" t="s">
        <v>739</v>
      </c>
      <c r="B43">
        <v>4</v>
      </c>
      <c r="C43">
        <v>1550303</v>
      </c>
      <c r="D43">
        <v>2089576</v>
      </c>
      <c r="E43" t="s">
        <v>827</v>
      </c>
      <c r="F43" t="s">
        <v>826</v>
      </c>
      <c r="G43" t="s">
        <v>735</v>
      </c>
      <c r="H43" t="s">
        <v>825</v>
      </c>
    </row>
    <row r="44" spans="1:8" ht="17" x14ac:dyDescent="0.2">
      <c r="A44" t="s">
        <v>739</v>
      </c>
      <c r="B44">
        <v>5</v>
      </c>
      <c r="C44">
        <v>176293921</v>
      </c>
      <c r="D44">
        <v>177625593</v>
      </c>
      <c r="E44" t="s">
        <v>824</v>
      </c>
      <c r="F44" s="41" t="s">
        <v>897</v>
      </c>
      <c r="G44" t="s">
        <v>766</v>
      </c>
      <c r="H44" t="s">
        <v>823</v>
      </c>
    </row>
    <row r="45" spans="1:8" x14ac:dyDescent="0.2">
      <c r="A45" t="s">
        <v>739</v>
      </c>
      <c r="B45">
        <v>6</v>
      </c>
      <c r="C45">
        <v>100388874</v>
      </c>
      <c r="D45">
        <v>100463935</v>
      </c>
      <c r="E45" t="s">
        <v>822</v>
      </c>
      <c r="F45" t="s">
        <v>821</v>
      </c>
      <c r="G45" t="s">
        <v>766</v>
      </c>
      <c r="H45" t="s">
        <v>820</v>
      </c>
    </row>
    <row r="46" spans="1:8" x14ac:dyDescent="0.2">
      <c r="A46" t="s">
        <v>739</v>
      </c>
      <c r="B46">
        <v>7</v>
      </c>
      <c r="C46">
        <v>65373855</v>
      </c>
      <c r="D46">
        <v>65401085</v>
      </c>
      <c r="E46" t="s">
        <v>819</v>
      </c>
      <c r="G46" t="s">
        <v>735</v>
      </c>
    </row>
    <row r="47" spans="1:8" x14ac:dyDescent="0.2">
      <c r="A47" t="s">
        <v>739</v>
      </c>
      <c r="B47">
        <v>7</v>
      </c>
      <c r="C47">
        <v>75508972</v>
      </c>
      <c r="D47">
        <v>76435095</v>
      </c>
      <c r="E47" t="s">
        <v>818</v>
      </c>
      <c r="F47" t="s">
        <v>817</v>
      </c>
      <c r="G47" t="s">
        <v>735</v>
      </c>
      <c r="H47" t="s">
        <v>816</v>
      </c>
    </row>
    <row r="48" spans="1:8" ht="14.5" customHeight="1" x14ac:dyDescent="0.2">
      <c r="A48" t="s">
        <v>739</v>
      </c>
      <c r="B48">
        <v>8</v>
      </c>
      <c r="C48">
        <v>99013266</v>
      </c>
      <c r="D48">
        <v>99877580</v>
      </c>
      <c r="E48" t="s">
        <v>815</v>
      </c>
      <c r="F48" t="s">
        <v>814</v>
      </c>
      <c r="G48" t="s">
        <v>766</v>
      </c>
      <c r="H48" t="s">
        <v>813</v>
      </c>
    </row>
    <row r="49" spans="1:8" x14ac:dyDescent="0.2">
      <c r="A49" t="s">
        <v>739</v>
      </c>
      <c r="B49">
        <v>8</v>
      </c>
      <c r="C49">
        <v>8241468</v>
      </c>
      <c r="D49">
        <v>12015049</v>
      </c>
      <c r="E49" t="s">
        <v>812</v>
      </c>
      <c r="F49" t="s">
        <v>811</v>
      </c>
      <c r="G49" t="s">
        <v>735</v>
      </c>
      <c r="H49" t="s">
        <v>810</v>
      </c>
    </row>
    <row r="50" spans="1:8" x14ac:dyDescent="0.2">
      <c r="A50" t="s">
        <v>739</v>
      </c>
      <c r="B50">
        <v>9</v>
      </c>
      <c r="C50">
        <v>841690</v>
      </c>
      <c r="D50">
        <v>969090</v>
      </c>
      <c r="E50" t="s">
        <v>809</v>
      </c>
      <c r="F50" t="s">
        <v>808</v>
      </c>
      <c r="G50" t="s">
        <v>766</v>
      </c>
      <c r="H50" t="s">
        <v>805</v>
      </c>
    </row>
    <row r="51" spans="1:8" x14ac:dyDescent="0.2">
      <c r="A51" t="s">
        <v>739</v>
      </c>
      <c r="B51">
        <v>9</v>
      </c>
      <c r="C51">
        <v>137618992</v>
      </c>
      <c r="D51">
        <v>137836126</v>
      </c>
      <c r="E51" t="s">
        <v>807</v>
      </c>
      <c r="F51" t="s">
        <v>806</v>
      </c>
      <c r="G51" t="s">
        <v>766</v>
      </c>
      <c r="H51" t="s">
        <v>805</v>
      </c>
    </row>
    <row r="52" spans="1:8" x14ac:dyDescent="0.2">
      <c r="A52" t="s">
        <v>739</v>
      </c>
      <c r="B52">
        <v>10</v>
      </c>
      <c r="C52">
        <v>48182156</v>
      </c>
      <c r="D52">
        <v>49850750</v>
      </c>
      <c r="E52" t="s">
        <v>804</v>
      </c>
      <c r="F52" t="s">
        <v>804</v>
      </c>
      <c r="G52" t="s">
        <v>735</v>
      </c>
      <c r="H52" t="s">
        <v>803</v>
      </c>
    </row>
    <row r="53" spans="1:8" x14ac:dyDescent="0.2">
      <c r="A53" t="s">
        <v>739</v>
      </c>
      <c r="B53">
        <v>10</v>
      </c>
      <c r="C53">
        <v>80285716</v>
      </c>
      <c r="D53">
        <v>87171894</v>
      </c>
      <c r="E53" t="s">
        <v>802</v>
      </c>
      <c r="F53" t="s">
        <v>801</v>
      </c>
      <c r="G53" t="s">
        <v>800</v>
      </c>
      <c r="H53" t="s">
        <v>799</v>
      </c>
    </row>
    <row r="54" spans="1:8" x14ac:dyDescent="0.2">
      <c r="A54" t="s">
        <v>739</v>
      </c>
      <c r="B54">
        <v>11</v>
      </c>
      <c r="C54">
        <v>43918450</v>
      </c>
      <c r="D54">
        <v>45998449</v>
      </c>
      <c r="E54" t="s">
        <v>798</v>
      </c>
      <c r="F54" t="s">
        <v>797</v>
      </c>
      <c r="G54" t="s">
        <v>766</v>
      </c>
      <c r="H54" t="s">
        <v>796</v>
      </c>
    </row>
    <row r="55" spans="1:8" x14ac:dyDescent="0.2">
      <c r="A55" t="s">
        <v>739</v>
      </c>
      <c r="B55">
        <v>13</v>
      </c>
      <c r="C55">
        <v>19837453</v>
      </c>
      <c r="D55">
        <v>19863633</v>
      </c>
      <c r="E55" t="s">
        <v>795</v>
      </c>
      <c r="F55" t="s">
        <v>794</v>
      </c>
      <c r="G55" t="s">
        <v>766</v>
      </c>
    </row>
    <row r="56" spans="1:8" x14ac:dyDescent="0.2">
      <c r="A56" t="s">
        <v>739</v>
      </c>
      <c r="B56">
        <v>13</v>
      </c>
      <c r="C56">
        <v>20403667</v>
      </c>
      <c r="D56">
        <v>20525873</v>
      </c>
      <c r="E56" t="s">
        <v>793</v>
      </c>
      <c r="F56" t="s">
        <v>792</v>
      </c>
      <c r="G56" t="s">
        <v>766</v>
      </c>
    </row>
    <row r="57" spans="1:8" x14ac:dyDescent="0.2">
      <c r="A57" t="s">
        <v>739</v>
      </c>
      <c r="B57">
        <v>13</v>
      </c>
      <c r="C57">
        <v>22981219</v>
      </c>
      <c r="D57">
        <v>24310484</v>
      </c>
      <c r="E57" t="s">
        <v>791</v>
      </c>
      <c r="F57" t="s">
        <v>790</v>
      </c>
      <c r="G57" t="s">
        <v>735</v>
      </c>
      <c r="H57" t="s">
        <v>789</v>
      </c>
    </row>
    <row r="58" spans="1:8" x14ac:dyDescent="0.2">
      <c r="A58" t="s">
        <v>739</v>
      </c>
      <c r="B58">
        <v>15</v>
      </c>
      <c r="C58">
        <v>72607830</v>
      </c>
      <c r="D58">
        <v>77858911</v>
      </c>
      <c r="E58" t="s">
        <v>788</v>
      </c>
      <c r="F58" t="s">
        <v>787</v>
      </c>
      <c r="G58" t="s">
        <v>735</v>
      </c>
      <c r="H58" t="s">
        <v>786</v>
      </c>
    </row>
    <row r="59" spans="1:8" x14ac:dyDescent="0.2">
      <c r="A59" t="s">
        <v>739</v>
      </c>
      <c r="B59">
        <v>15</v>
      </c>
      <c r="C59">
        <v>82550985</v>
      </c>
      <c r="D59">
        <v>85178808</v>
      </c>
      <c r="E59" t="s">
        <v>785</v>
      </c>
      <c r="F59" t="s">
        <v>784</v>
      </c>
      <c r="G59" t="s">
        <v>735</v>
      </c>
      <c r="H59" t="s">
        <v>783</v>
      </c>
    </row>
    <row r="60" spans="1:8" x14ac:dyDescent="0.2">
      <c r="A60" t="s">
        <v>739</v>
      </c>
      <c r="B60">
        <v>16</v>
      </c>
      <c r="C60">
        <v>3725055</v>
      </c>
      <c r="D60">
        <v>3880120</v>
      </c>
      <c r="E60" t="s">
        <v>782</v>
      </c>
      <c r="F60" t="s">
        <v>781</v>
      </c>
      <c r="G60" t="s">
        <v>766</v>
      </c>
      <c r="H60" t="s">
        <v>780</v>
      </c>
    </row>
    <row r="61" spans="1:8" x14ac:dyDescent="0.2">
      <c r="A61" t="s">
        <v>739</v>
      </c>
      <c r="B61">
        <v>17</v>
      </c>
      <c r="C61">
        <v>1344540</v>
      </c>
      <c r="D61">
        <v>1400262</v>
      </c>
      <c r="E61" t="s">
        <v>779</v>
      </c>
      <c r="F61" t="s">
        <v>778</v>
      </c>
      <c r="G61" t="s">
        <v>766</v>
      </c>
      <c r="H61" t="s">
        <v>777</v>
      </c>
    </row>
    <row r="62" spans="1:8" x14ac:dyDescent="0.2">
      <c r="A62" t="s">
        <v>739</v>
      </c>
      <c r="B62">
        <v>17</v>
      </c>
      <c r="C62">
        <v>2593629</v>
      </c>
      <c r="D62">
        <v>2685615</v>
      </c>
      <c r="E62" t="s">
        <v>776</v>
      </c>
      <c r="F62" t="s">
        <v>775</v>
      </c>
      <c r="G62" t="s">
        <v>766</v>
      </c>
      <c r="H62" t="s">
        <v>774</v>
      </c>
    </row>
    <row r="63" spans="1:8" x14ac:dyDescent="0.2">
      <c r="A63" t="s">
        <v>739</v>
      </c>
      <c r="B63">
        <v>17</v>
      </c>
      <c r="C63">
        <v>14238070</v>
      </c>
      <c r="D63">
        <v>15523647</v>
      </c>
      <c r="E63" t="s">
        <v>773</v>
      </c>
      <c r="F63" t="s">
        <v>772</v>
      </c>
      <c r="G63" t="s">
        <v>735</v>
      </c>
    </row>
    <row r="64" spans="1:8" x14ac:dyDescent="0.2">
      <c r="A64" t="s">
        <v>739</v>
      </c>
      <c r="B64">
        <v>17</v>
      </c>
      <c r="C64">
        <v>16909457</v>
      </c>
      <c r="D64">
        <v>20307704</v>
      </c>
      <c r="E64" t="s">
        <v>771</v>
      </c>
      <c r="F64" t="s">
        <v>770</v>
      </c>
      <c r="G64" t="s">
        <v>735</v>
      </c>
      <c r="H64" t="s">
        <v>769</v>
      </c>
    </row>
    <row r="65" spans="1:8" x14ac:dyDescent="0.2">
      <c r="A65" t="s">
        <v>739</v>
      </c>
      <c r="B65">
        <v>17</v>
      </c>
      <c r="C65">
        <v>30780473</v>
      </c>
      <c r="D65">
        <v>31938056</v>
      </c>
      <c r="E65" t="s">
        <v>768</v>
      </c>
      <c r="F65" t="s">
        <v>767</v>
      </c>
      <c r="G65" t="s">
        <v>766</v>
      </c>
      <c r="H65" t="s">
        <v>765</v>
      </c>
    </row>
    <row r="66" spans="1:8" x14ac:dyDescent="0.2">
      <c r="A66" t="s">
        <v>739</v>
      </c>
      <c r="B66">
        <v>17</v>
      </c>
      <c r="C66">
        <v>36460090</v>
      </c>
      <c r="D66">
        <v>37857812</v>
      </c>
      <c r="E66" t="s">
        <v>764</v>
      </c>
      <c r="F66" t="s">
        <v>763</v>
      </c>
      <c r="G66" t="s">
        <v>735</v>
      </c>
      <c r="H66" t="s">
        <v>762</v>
      </c>
    </row>
    <row r="67" spans="1:8" x14ac:dyDescent="0.2">
      <c r="A67" t="s">
        <v>739</v>
      </c>
      <c r="B67">
        <v>17</v>
      </c>
      <c r="C67">
        <v>45627990</v>
      </c>
      <c r="D67">
        <v>46087325</v>
      </c>
      <c r="E67" t="s">
        <v>761</v>
      </c>
      <c r="F67" t="s">
        <v>760</v>
      </c>
      <c r="G67" t="s">
        <v>735</v>
      </c>
      <c r="H67" t="s">
        <v>759</v>
      </c>
    </row>
    <row r="68" spans="1:8" x14ac:dyDescent="0.2">
      <c r="A68" t="s">
        <v>739</v>
      </c>
      <c r="B68">
        <v>17</v>
      </c>
      <c r="C68">
        <v>60225028</v>
      </c>
      <c r="D68">
        <v>62211780</v>
      </c>
      <c r="E68" t="s">
        <v>758</v>
      </c>
      <c r="F68" t="s">
        <v>757</v>
      </c>
      <c r="G68" t="s">
        <v>735</v>
      </c>
      <c r="H68" t="s">
        <v>756</v>
      </c>
    </row>
    <row r="69" spans="1:8" x14ac:dyDescent="0.2">
      <c r="A69" t="s">
        <v>739</v>
      </c>
      <c r="B69">
        <v>22</v>
      </c>
      <c r="C69">
        <v>21565838</v>
      </c>
      <c r="D69">
        <v>22610000</v>
      </c>
      <c r="E69" t="s">
        <v>755</v>
      </c>
      <c r="F69" t="s">
        <v>754</v>
      </c>
      <c r="G69" t="s">
        <v>735</v>
      </c>
      <c r="H69" t="s">
        <v>753</v>
      </c>
    </row>
    <row r="70" spans="1:8" x14ac:dyDescent="0.2">
      <c r="A70" t="s">
        <v>739</v>
      </c>
      <c r="B70">
        <v>22</v>
      </c>
      <c r="C70">
        <v>22825000</v>
      </c>
      <c r="D70">
        <v>23311459</v>
      </c>
      <c r="E70" t="s">
        <v>752</v>
      </c>
      <c r="F70" t="s">
        <v>751</v>
      </c>
      <c r="G70" t="s">
        <v>735</v>
      </c>
      <c r="H70" t="s">
        <v>750</v>
      </c>
    </row>
    <row r="71" spans="1:8" x14ac:dyDescent="0.2">
      <c r="A71" t="s">
        <v>739</v>
      </c>
      <c r="B71">
        <v>22</v>
      </c>
      <c r="C71">
        <v>23550000</v>
      </c>
      <c r="D71">
        <v>23950000</v>
      </c>
      <c r="E71" t="s">
        <v>749</v>
      </c>
      <c r="F71" t="s">
        <v>748</v>
      </c>
      <c r="G71" t="s">
        <v>735</v>
      </c>
      <c r="H71" t="s">
        <v>747</v>
      </c>
    </row>
    <row r="72" spans="1:8" x14ac:dyDescent="0.2">
      <c r="A72" t="s">
        <v>739</v>
      </c>
      <c r="B72">
        <v>22</v>
      </c>
      <c r="C72">
        <v>23550000</v>
      </c>
      <c r="D72">
        <v>24200000</v>
      </c>
      <c r="E72" t="s">
        <v>746</v>
      </c>
      <c r="F72" t="s">
        <v>745</v>
      </c>
      <c r="G72" t="s">
        <v>735</v>
      </c>
      <c r="H72" t="s">
        <v>744</v>
      </c>
    </row>
    <row r="73" spans="1:8" x14ac:dyDescent="0.2">
      <c r="A73" t="s">
        <v>739</v>
      </c>
      <c r="B73">
        <v>22</v>
      </c>
      <c r="C73">
        <v>24050000</v>
      </c>
      <c r="D73">
        <v>24200000</v>
      </c>
      <c r="E73" t="s">
        <v>743</v>
      </c>
      <c r="F73" t="s">
        <v>742</v>
      </c>
      <c r="G73" t="s">
        <v>735</v>
      </c>
    </row>
    <row r="74" spans="1:8" x14ac:dyDescent="0.2">
      <c r="A74" t="s">
        <v>739</v>
      </c>
      <c r="B74" t="s">
        <v>738</v>
      </c>
      <c r="C74">
        <v>149712025</v>
      </c>
      <c r="D74">
        <v>149717268</v>
      </c>
      <c r="E74" t="s">
        <v>741</v>
      </c>
      <c r="F74" t="s">
        <v>740</v>
      </c>
      <c r="G74" t="s">
        <v>766</v>
      </c>
    </row>
    <row r="75" spans="1:8" x14ac:dyDescent="0.2">
      <c r="A75" t="s">
        <v>739</v>
      </c>
      <c r="B75" t="s">
        <v>738</v>
      </c>
      <c r="C75">
        <v>154918531</v>
      </c>
      <c r="D75">
        <v>155342497</v>
      </c>
      <c r="E75" t="s">
        <v>737</v>
      </c>
      <c r="F75" t="s">
        <v>736</v>
      </c>
      <c r="G75" t="s">
        <v>735</v>
      </c>
      <c r="H75" t="s">
        <v>7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60F8D-61C4-0341-885C-E1C1FBCDA87F}">
  <dimension ref="A1:R25"/>
  <sheetViews>
    <sheetView zoomScale="106" workbookViewId="0">
      <selection activeCell="A19" sqref="A19"/>
    </sheetView>
  </sheetViews>
  <sheetFormatPr baseColWidth="10" defaultRowHeight="16" x14ac:dyDescent="0.2"/>
  <cols>
    <col min="1" max="1" width="49.1640625" bestFit="1" customWidth="1"/>
    <col min="2" max="2" width="15.6640625" bestFit="1" customWidth="1"/>
    <col min="3" max="3" width="20.5" bestFit="1" customWidth="1"/>
    <col min="4" max="4" width="9.1640625" bestFit="1" customWidth="1"/>
    <col min="5" max="5" width="19.33203125" bestFit="1" customWidth="1"/>
    <col min="6" max="6" width="19.1640625" bestFit="1" customWidth="1"/>
    <col min="7" max="7" width="29.1640625" bestFit="1" customWidth="1"/>
    <col min="8" max="8" width="41.33203125" bestFit="1" customWidth="1"/>
    <col min="9" max="9" width="7" bestFit="1" customWidth="1"/>
    <col min="10" max="10" width="8.1640625" bestFit="1" customWidth="1"/>
    <col min="11" max="11" width="14" bestFit="1" customWidth="1"/>
  </cols>
  <sheetData>
    <row r="1" spans="1:18" x14ac:dyDescent="0.2">
      <c r="A1" t="s">
        <v>882</v>
      </c>
    </row>
    <row r="2" spans="1:18" x14ac:dyDescent="0.2">
      <c r="A2" s="36" t="s">
        <v>0</v>
      </c>
      <c r="B2" s="36" t="s">
        <v>665</v>
      </c>
      <c r="C2" s="36" t="s">
        <v>143</v>
      </c>
      <c r="D2" s="36" t="s">
        <v>666</v>
      </c>
      <c r="E2" s="36" t="s">
        <v>667</v>
      </c>
      <c r="F2" s="36" t="s">
        <v>708</v>
      </c>
      <c r="G2" s="36" t="s">
        <v>709</v>
      </c>
      <c r="H2" s="36" t="s">
        <v>723</v>
      </c>
      <c r="I2" s="36" t="s">
        <v>668</v>
      </c>
      <c r="J2" s="36" t="s">
        <v>669</v>
      </c>
      <c r="K2" s="36" t="s">
        <v>712</v>
      </c>
    </row>
    <row r="3" spans="1:18" x14ac:dyDescent="0.2">
      <c r="A3" s="36" t="s">
        <v>4</v>
      </c>
      <c r="B3" s="36">
        <v>0.11799999999999999</v>
      </c>
      <c r="C3" s="36">
        <v>30804558</v>
      </c>
      <c r="D3" s="36">
        <v>0.80800000000000005</v>
      </c>
      <c r="E3" s="36">
        <v>31314057</v>
      </c>
      <c r="F3" s="36">
        <v>2.0754483000000001E-2</v>
      </c>
      <c r="G3" t="s">
        <v>702</v>
      </c>
      <c r="H3" s="36">
        <v>40232988</v>
      </c>
      <c r="I3" s="36">
        <v>0.03</v>
      </c>
      <c r="J3" s="36">
        <v>3.6999999999999998E-2</v>
      </c>
      <c r="K3">
        <v>2.8937166301590801E-2</v>
      </c>
    </row>
    <row r="4" spans="1:18" x14ac:dyDescent="0.2">
      <c r="A4" s="36" t="s">
        <v>6</v>
      </c>
      <c r="B4" s="36">
        <v>0.24</v>
      </c>
      <c r="C4" s="36">
        <v>35396580</v>
      </c>
      <c r="D4" s="36">
        <v>0.79</v>
      </c>
      <c r="E4" s="36">
        <v>28987712</v>
      </c>
      <c r="F4" s="36">
        <v>1.1296894E-2</v>
      </c>
      <c r="G4" t="s">
        <v>703</v>
      </c>
      <c r="H4" s="36" t="s">
        <v>724</v>
      </c>
      <c r="I4" s="36">
        <v>0.01</v>
      </c>
      <c r="J4" s="36">
        <v>0.09</v>
      </c>
      <c r="K4" s="36">
        <v>8.6814877169433396E-3</v>
      </c>
    </row>
    <row r="5" spans="1:18" x14ac:dyDescent="0.2">
      <c r="A5" s="36" t="s">
        <v>5</v>
      </c>
      <c r="B5" s="36">
        <v>0.14000000000000001</v>
      </c>
      <c r="C5" s="36">
        <v>36702997</v>
      </c>
      <c r="D5" s="36">
        <v>0.74</v>
      </c>
      <c r="E5" s="36">
        <v>29892054</v>
      </c>
      <c r="F5" s="36">
        <v>8.4933909999999994E-3</v>
      </c>
      <c r="G5" t="s">
        <v>704</v>
      </c>
      <c r="H5" s="36" t="s">
        <v>725</v>
      </c>
      <c r="I5" s="36">
        <v>0.08</v>
      </c>
      <c r="J5" s="36">
        <v>9.4999999999999998E-3</v>
      </c>
      <c r="K5" s="36">
        <v>2.24146117361829E-2</v>
      </c>
      <c r="L5" s="5"/>
      <c r="M5" s="5"/>
      <c r="N5" s="5"/>
      <c r="O5" s="5"/>
      <c r="P5" s="5"/>
      <c r="Q5" s="5"/>
      <c r="R5" s="5"/>
    </row>
    <row r="6" spans="1:18" x14ac:dyDescent="0.2">
      <c r="A6" s="36" t="s">
        <v>9</v>
      </c>
      <c r="B6" s="36">
        <v>0.2</v>
      </c>
      <c r="C6" s="36" t="s">
        <v>146</v>
      </c>
      <c r="D6" s="36">
        <v>0.72499999999999998</v>
      </c>
      <c r="E6" s="36">
        <v>14601036</v>
      </c>
      <c r="F6" s="36">
        <v>8.062451E-3</v>
      </c>
      <c r="G6" t="s">
        <v>705</v>
      </c>
      <c r="H6" s="36" t="s">
        <v>726</v>
      </c>
      <c r="I6" s="36">
        <v>3.5000000000000003E-2</v>
      </c>
      <c r="J6" s="36">
        <v>5.7000000000000002E-2</v>
      </c>
      <c r="K6" s="36">
        <v>1.0160238703127201E-2</v>
      </c>
      <c r="L6" s="5"/>
      <c r="M6" s="5"/>
      <c r="N6" s="5"/>
      <c r="O6" s="5"/>
      <c r="P6" s="5"/>
      <c r="Q6" s="5"/>
    </row>
    <row r="7" spans="1:18" x14ac:dyDescent="0.2">
      <c r="A7" s="36" t="s">
        <v>8</v>
      </c>
      <c r="B7" s="36">
        <v>8.8999999999999996E-2</v>
      </c>
      <c r="C7" s="36">
        <v>30718901</v>
      </c>
      <c r="D7" s="36">
        <v>0.4</v>
      </c>
      <c r="E7" s="36">
        <v>33682643</v>
      </c>
      <c r="F7" s="36">
        <v>7.3638940000000002E-3</v>
      </c>
      <c r="G7" t="s">
        <v>706</v>
      </c>
      <c r="H7" s="36" t="s">
        <v>727</v>
      </c>
      <c r="I7" s="36">
        <v>0.15</v>
      </c>
      <c r="J7" s="36">
        <v>9.1999999999999998E-2</v>
      </c>
      <c r="K7" s="36">
        <v>1.20809628208399E-2</v>
      </c>
      <c r="L7" s="5"/>
      <c r="M7" s="5"/>
      <c r="N7" s="5"/>
      <c r="O7" s="5"/>
      <c r="P7" s="5"/>
      <c r="Q7" s="5"/>
    </row>
    <row r="8" spans="1:18" x14ac:dyDescent="0.2">
      <c r="A8" s="36" t="s">
        <v>7</v>
      </c>
      <c r="B8" s="36">
        <v>0.05</v>
      </c>
      <c r="C8" s="36">
        <v>31594949</v>
      </c>
      <c r="D8" s="36">
        <v>0.35</v>
      </c>
      <c r="E8" s="36" t="s">
        <v>147</v>
      </c>
      <c r="F8" s="36">
        <v>5.789794E-3</v>
      </c>
      <c r="G8" t="s">
        <v>707</v>
      </c>
      <c r="H8" s="36" t="s">
        <v>728</v>
      </c>
      <c r="I8" s="36">
        <v>7.0000000000000007E-2</v>
      </c>
      <c r="J8" s="36">
        <v>4.5999999999999999E-2</v>
      </c>
      <c r="K8" s="36">
        <v>9.6518376101978505E-3</v>
      </c>
      <c r="L8" s="5"/>
      <c r="M8" s="5"/>
      <c r="N8" s="5"/>
      <c r="O8" s="5"/>
      <c r="P8" s="5"/>
      <c r="Q8" s="5"/>
    </row>
    <row r="9" spans="1:18" x14ac:dyDescent="0.2">
      <c r="L9" s="5"/>
      <c r="M9" s="5"/>
      <c r="N9" s="5"/>
      <c r="O9" s="5"/>
      <c r="P9" s="5"/>
      <c r="Q9" s="5"/>
    </row>
    <row r="10" spans="1:18" x14ac:dyDescent="0.2">
      <c r="A10" s="36" t="s">
        <v>883</v>
      </c>
      <c r="B10" s="37"/>
      <c r="C10" s="37"/>
      <c r="D10" s="37"/>
      <c r="L10" s="5"/>
      <c r="M10" s="5"/>
      <c r="N10" s="5"/>
      <c r="O10" s="5"/>
      <c r="P10" s="5"/>
      <c r="Q10" s="5"/>
    </row>
    <row r="11" spans="1:18" x14ac:dyDescent="0.2">
      <c r="A11" s="36"/>
      <c r="B11" s="36" t="s">
        <v>142</v>
      </c>
      <c r="C11" s="36" t="s">
        <v>144</v>
      </c>
      <c r="D11" s="37" t="s">
        <v>733</v>
      </c>
      <c r="L11" s="5"/>
      <c r="M11" s="5"/>
      <c r="N11" s="5"/>
      <c r="O11" s="5"/>
      <c r="P11" s="5"/>
      <c r="Q11" s="5"/>
    </row>
    <row r="12" spans="1:18" x14ac:dyDescent="0.2">
      <c r="A12" s="36" t="s">
        <v>142</v>
      </c>
      <c r="B12" s="36" t="s">
        <v>577</v>
      </c>
      <c r="C12" s="36" t="s">
        <v>577</v>
      </c>
      <c r="D12" s="36" t="s">
        <v>577</v>
      </c>
    </row>
    <row r="13" spans="1:18" x14ac:dyDescent="0.2">
      <c r="A13" s="36" t="s">
        <v>144</v>
      </c>
      <c r="B13" s="36" t="s">
        <v>589</v>
      </c>
      <c r="C13" s="36" t="s">
        <v>577</v>
      </c>
      <c r="D13" s="36" t="s">
        <v>577</v>
      </c>
    </row>
    <row r="14" spans="1:18" x14ac:dyDescent="0.2">
      <c r="A14" s="37" t="s">
        <v>733</v>
      </c>
      <c r="B14" s="36" t="s">
        <v>589</v>
      </c>
      <c r="C14" s="36" t="s">
        <v>590</v>
      </c>
      <c r="D14" s="36" t="s">
        <v>577</v>
      </c>
    </row>
    <row r="15" spans="1:18" x14ac:dyDescent="0.2">
      <c r="A15" s="36" t="s">
        <v>712</v>
      </c>
      <c r="B15" s="38" t="s">
        <v>730</v>
      </c>
      <c r="C15" s="36" t="s">
        <v>729</v>
      </c>
      <c r="D15" s="36" t="s">
        <v>577</v>
      </c>
      <c r="G15" s="34"/>
      <c r="H15" s="34"/>
    </row>
    <row r="16" spans="1:18" x14ac:dyDescent="0.2">
      <c r="G16" s="35"/>
      <c r="H16" s="35"/>
    </row>
    <row r="17" spans="2:17" x14ac:dyDescent="0.2">
      <c r="G17" s="35"/>
      <c r="H17" s="35"/>
    </row>
    <row r="18" spans="2:17" x14ac:dyDescent="0.2">
      <c r="G18" s="35"/>
      <c r="H18" s="35"/>
      <c r="J18" s="34"/>
      <c r="K18" s="34"/>
      <c r="L18" s="34"/>
      <c r="M18" s="34"/>
      <c r="N18" s="34"/>
      <c r="O18" s="34"/>
      <c r="P18" s="34"/>
      <c r="Q18" s="34"/>
    </row>
    <row r="19" spans="2:17" x14ac:dyDescent="0.2">
      <c r="C19" s="5"/>
      <c r="G19" s="35"/>
      <c r="H19" s="35"/>
      <c r="J19" s="34"/>
      <c r="K19" s="35"/>
      <c r="L19" s="35"/>
      <c r="M19" s="35"/>
      <c r="N19" s="35"/>
      <c r="O19" s="35"/>
      <c r="P19" s="35"/>
      <c r="Q19" s="35"/>
    </row>
    <row r="20" spans="2:17" x14ac:dyDescent="0.2">
      <c r="B20" s="5"/>
      <c r="C20" s="5"/>
      <c r="D20" s="5"/>
      <c r="G20" s="35"/>
      <c r="H20" s="35"/>
      <c r="J20" s="34"/>
      <c r="K20" s="35"/>
      <c r="L20" s="35"/>
      <c r="M20" s="35"/>
      <c r="N20" s="35"/>
      <c r="O20" s="35"/>
      <c r="P20" s="35"/>
      <c r="Q20" s="35"/>
    </row>
    <row r="21" spans="2:17" x14ac:dyDescent="0.2">
      <c r="B21" s="5"/>
      <c r="C21" s="5"/>
      <c r="D21" s="5"/>
      <c r="G21" s="35"/>
      <c r="H21" s="35"/>
      <c r="J21" s="34"/>
      <c r="K21" s="35"/>
      <c r="L21" s="35"/>
      <c r="M21" s="35"/>
      <c r="N21" s="35"/>
      <c r="O21" s="35"/>
      <c r="P21" s="35"/>
      <c r="Q21" s="35"/>
    </row>
    <row r="22" spans="2:17" x14ac:dyDescent="0.2">
      <c r="B22" s="5"/>
      <c r="C22" s="5"/>
      <c r="D22" s="5"/>
      <c r="G22" s="35"/>
      <c r="H22" s="35"/>
      <c r="J22" s="34"/>
      <c r="K22" s="35"/>
      <c r="L22" s="35"/>
      <c r="M22" s="35"/>
      <c r="N22" s="35"/>
      <c r="O22" s="35"/>
      <c r="P22" s="35"/>
      <c r="Q22" s="35"/>
    </row>
    <row r="23" spans="2:17" x14ac:dyDescent="0.2">
      <c r="B23" s="5"/>
      <c r="C23" s="5"/>
      <c r="D23" s="5"/>
      <c r="G23" s="35"/>
      <c r="H23" s="35"/>
      <c r="J23" s="34"/>
      <c r="K23" s="35"/>
      <c r="L23" s="35"/>
      <c r="M23" s="35"/>
      <c r="N23" s="35"/>
      <c r="O23" s="35"/>
      <c r="P23" s="35"/>
      <c r="Q23" s="35"/>
    </row>
    <row r="24" spans="2:17" x14ac:dyDescent="0.2">
      <c r="B24" s="5"/>
      <c r="C24" s="5"/>
      <c r="D24" s="5"/>
      <c r="G24" s="35"/>
      <c r="H24" s="35"/>
      <c r="J24" s="34"/>
      <c r="K24" s="35"/>
      <c r="L24" s="35"/>
      <c r="M24" s="35"/>
      <c r="N24" s="35"/>
      <c r="O24" s="35"/>
      <c r="P24" s="35"/>
      <c r="Q24" s="35"/>
    </row>
    <row r="25" spans="2:17" x14ac:dyDescent="0.2">
      <c r="B25" s="5"/>
      <c r="C25" s="5"/>
      <c r="D2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ME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 A Shanta</dc:creator>
  <cp:lastModifiedBy>Shanta, Omar</cp:lastModifiedBy>
  <dcterms:created xsi:type="dcterms:W3CDTF">2025-03-09T23:31:11Z</dcterms:created>
  <dcterms:modified xsi:type="dcterms:W3CDTF">2025-05-28T17:37:32Z</dcterms:modified>
</cp:coreProperties>
</file>